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/>
  <mc:AlternateContent xmlns:mc="http://schemas.openxmlformats.org/markup-compatibility/2006">
    <mc:Choice Requires="x15">
      <x15ac:absPath xmlns:x15ac="http://schemas.microsoft.com/office/spreadsheetml/2010/11/ac" url="D:\HİKMET\Rize\Anket Üfürüm Çalışması\Anket sonuçları\MDPI-Medicina\"/>
    </mc:Choice>
  </mc:AlternateContent>
  <xr:revisionPtr revIDLastSave="0" documentId="13_ncr:1_{B1A97304-1EB7-44F1-AC1D-0AA88DCB31A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Birleştir1" sheetId="4" r:id="rId1"/>
  </sheets>
  <definedNames>
    <definedName name="DışVeri_3" localSheetId="0" hidden="1">Birleştir1!$A$1:$AJ$24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O229" i="4" l="1"/>
  <c r="BO3" i="4"/>
  <c r="BO2" i="4"/>
  <c r="BO11" i="4"/>
  <c r="BO12" i="4"/>
  <c r="BO13" i="4"/>
  <c r="BO14" i="4"/>
  <c r="BO15" i="4"/>
  <c r="BO16" i="4"/>
  <c r="BO17" i="4"/>
  <c r="BO18" i="4"/>
  <c r="BO19" i="4"/>
  <c r="BO20" i="4"/>
  <c r="BO21" i="4"/>
  <c r="BO22" i="4"/>
  <c r="BO23" i="4"/>
  <c r="BO24" i="4"/>
  <c r="BO25" i="4"/>
  <c r="BO26" i="4"/>
  <c r="BO27" i="4"/>
  <c r="BO28" i="4"/>
  <c r="BO29" i="4"/>
  <c r="BO30" i="4"/>
  <c r="BO31" i="4"/>
  <c r="BO32" i="4"/>
  <c r="BO33" i="4"/>
  <c r="BO34" i="4"/>
  <c r="BO35" i="4"/>
  <c r="BO36" i="4"/>
  <c r="BO37" i="4"/>
  <c r="BO38" i="4"/>
  <c r="BO39" i="4"/>
  <c r="BO40" i="4"/>
  <c r="BO41" i="4"/>
  <c r="BO42" i="4"/>
  <c r="BO43" i="4"/>
  <c r="BO44" i="4"/>
  <c r="BO45" i="4"/>
  <c r="BO46" i="4"/>
  <c r="BO47" i="4"/>
  <c r="BO48" i="4"/>
  <c r="BO49" i="4"/>
  <c r="BO50" i="4"/>
  <c r="BO51" i="4"/>
  <c r="BO52" i="4"/>
  <c r="BO53" i="4"/>
  <c r="BO54" i="4"/>
  <c r="BO55" i="4"/>
  <c r="BO56" i="4"/>
  <c r="BO57" i="4"/>
  <c r="BO58" i="4"/>
  <c r="BO59" i="4"/>
  <c r="BO60" i="4"/>
  <c r="BO61" i="4"/>
  <c r="BO62" i="4"/>
  <c r="BO63" i="4"/>
  <c r="BO64" i="4"/>
  <c r="BO65" i="4"/>
  <c r="BO66" i="4"/>
  <c r="BO67" i="4"/>
  <c r="BO68" i="4"/>
  <c r="BO69" i="4"/>
  <c r="BO70" i="4"/>
  <c r="BO71" i="4"/>
  <c r="BO72" i="4"/>
  <c r="BO73" i="4"/>
  <c r="BO74" i="4"/>
  <c r="BO75" i="4"/>
  <c r="BO76" i="4"/>
  <c r="BO77" i="4"/>
  <c r="BO78" i="4"/>
  <c r="BO79" i="4"/>
  <c r="BO80" i="4"/>
  <c r="BO81" i="4"/>
  <c r="BO82" i="4"/>
  <c r="BO83" i="4"/>
  <c r="BO84" i="4"/>
  <c r="BO85" i="4"/>
  <c r="BO86" i="4"/>
  <c r="BO87" i="4"/>
  <c r="BO88" i="4"/>
  <c r="BO89" i="4"/>
  <c r="BO90" i="4"/>
  <c r="BO91" i="4"/>
  <c r="BO92" i="4"/>
  <c r="BO93" i="4"/>
  <c r="BO94" i="4"/>
  <c r="BO95" i="4"/>
  <c r="BO96" i="4"/>
  <c r="BO97" i="4"/>
  <c r="BO98" i="4"/>
  <c r="BO99" i="4"/>
  <c r="BO100" i="4"/>
  <c r="BO101" i="4"/>
  <c r="BO102" i="4"/>
  <c r="BO103" i="4"/>
  <c r="BO104" i="4"/>
  <c r="BO105" i="4"/>
  <c r="BO106" i="4"/>
  <c r="BO107" i="4"/>
  <c r="BO108" i="4"/>
  <c r="BO109" i="4"/>
  <c r="BO110" i="4"/>
  <c r="BO111" i="4"/>
  <c r="BO112" i="4"/>
  <c r="BO113" i="4"/>
  <c r="BO114" i="4"/>
  <c r="BO115" i="4"/>
  <c r="BO116" i="4"/>
  <c r="BO117" i="4"/>
  <c r="BO118" i="4"/>
  <c r="BO119" i="4"/>
  <c r="BO120" i="4"/>
  <c r="BO121" i="4"/>
  <c r="BO122" i="4"/>
  <c r="BO123" i="4"/>
  <c r="BO124" i="4"/>
  <c r="BO125" i="4"/>
  <c r="BO126" i="4"/>
  <c r="BO127" i="4"/>
  <c r="BO128" i="4"/>
  <c r="BO129" i="4"/>
  <c r="BO130" i="4"/>
  <c r="BO131" i="4"/>
  <c r="BO132" i="4"/>
  <c r="BO133" i="4"/>
  <c r="BO134" i="4"/>
  <c r="BO135" i="4"/>
  <c r="BO136" i="4"/>
  <c r="BO137" i="4"/>
  <c r="BO138" i="4"/>
  <c r="BO139" i="4"/>
  <c r="BO140" i="4"/>
  <c r="BO141" i="4"/>
  <c r="BO142" i="4"/>
  <c r="BO143" i="4"/>
  <c r="BO144" i="4"/>
  <c r="BO145" i="4"/>
  <c r="BO146" i="4"/>
  <c r="BO147" i="4"/>
  <c r="BO148" i="4"/>
  <c r="BO149" i="4"/>
  <c r="BO150" i="4"/>
  <c r="BO151" i="4"/>
  <c r="BO152" i="4"/>
  <c r="BO153" i="4"/>
  <c r="BO154" i="4"/>
  <c r="BO155" i="4"/>
  <c r="BO156" i="4"/>
  <c r="BO157" i="4"/>
  <c r="BO158" i="4"/>
  <c r="BO159" i="4"/>
  <c r="BO160" i="4"/>
  <c r="BO161" i="4"/>
  <c r="BO162" i="4"/>
  <c r="BO163" i="4"/>
  <c r="BO164" i="4"/>
  <c r="BO165" i="4"/>
  <c r="BO166" i="4"/>
  <c r="BO167" i="4"/>
  <c r="BO168" i="4"/>
  <c r="BO169" i="4"/>
  <c r="BO170" i="4"/>
  <c r="BO171" i="4"/>
  <c r="BO172" i="4"/>
  <c r="BO173" i="4"/>
  <c r="BO174" i="4"/>
  <c r="BO175" i="4"/>
  <c r="BO176" i="4"/>
  <c r="BO177" i="4"/>
  <c r="BO178" i="4"/>
  <c r="BO179" i="4"/>
  <c r="BO180" i="4"/>
  <c r="BO181" i="4"/>
  <c r="BO182" i="4"/>
  <c r="BO183" i="4"/>
  <c r="BO184" i="4"/>
  <c r="BO185" i="4"/>
  <c r="BO186" i="4"/>
  <c r="BO187" i="4"/>
  <c r="BO188" i="4"/>
  <c r="BO189" i="4"/>
  <c r="BO190" i="4"/>
  <c r="BO191" i="4"/>
  <c r="BO192" i="4"/>
  <c r="BO193" i="4"/>
  <c r="BO194" i="4"/>
  <c r="BO195" i="4"/>
  <c r="BO196" i="4"/>
  <c r="BO197" i="4"/>
  <c r="BO198" i="4"/>
  <c r="BO199" i="4"/>
  <c r="BO200" i="4"/>
  <c r="BO201" i="4"/>
  <c r="BO202" i="4"/>
  <c r="BO203" i="4"/>
  <c r="BO204" i="4"/>
  <c r="BO205" i="4"/>
  <c r="BO206" i="4"/>
  <c r="BO207" i="4"/>
  <c r="BO208" i="4"/>
  <c r="BO209" i="4"/>
  <c r="BO210" i="4"/>
  <c r="BO211" i="4"/>
  <c r="BO212" i="4"/>
  <c r="BO213" i="4"/>
  <c r="BO214" i="4"/>
  <c r="BO215" i="4"/>
  <c r="BO216" i="4"/>
  <c r="BO217" i="4"/>
  <c r="BO218" i="4"/>
  <c r="BO219" i="4"/>
  <c r="BO220" i="4"/>
  <c r="BO221" i="4"/>
  <c r="BO222" i="4"/>
  <c r="BO223" i="4"/>
  <c r="BO224" i="4"/>
  <c r="BO225" i="4"/>
  <c r="BO226" i="4"/>
  <c r="BO227" i="4"/>
  <c r="BO228" i="4"/>
  <c r="BO230" i="4"/>
  <c r="BO231" i="4"/>
  <c r="BO232" i="4"/>
  <c r="BO233" i="4"/>
  <c r="BO234" i="4"/>
  <c r="BO235" i="4"/>
  <c r="BO236" i="4"/>
  <c r="BO237" i="4"/>
  <c r="BO238" i="4"/>
  <c r="BO239" i="4"/>
  <c r="BO240" i="4"/>
  <c r="BO241" i="4"/>
  <c r="BO242" i="4"/>
  <c r="BO4" i="4"/>
  <c r="BO5" i="4"/>
  <c r="BO6" i="4"/>
  <c r="BO7" i="4"/>
  <c r="BO8" i="4"/>
  <c r="BO9" i="4"/>
  <c r="BO10" i="4"/>
  <c r="AO12" i="4"/>
  <c r="AO2" i="4"/>
  <c r="AO3" i="4"/>
  <c r="AO4" i="4"/>
  <c r="AO5" i="4"/>
  <c r="AO6" i="4"/>
  <c r="AO7" i="4"/>
  <c r="AO8" i="4"/>
  <c r="AO9" i="4"/>
  <c r="AO10" i="4"/>
  <c r="AO11" i="4"/>
  <c r="AO13" i="4"/>
  <c r="AO14" i="4"/>
  <c r="AO15" i="4"/>
  <c r="AO16" i="4"/>
  <c r="AO17" i="4"/>
  <c r="AO18" i="4"/>
  <c r="AO19" i="4"/>
  <c r="AO20" i="4"/>
  <c r="AO21" i="4"/>
  <c r="AO22" i="4"/>
  <c r="AO23" i="4"/>
  <c r="AO24" i="4"/>
  <c r="AO25" i="4"/>
  <c r="AO26" i="4"/>
  <c r="AO27" i="4"/>
  <c r="AO28" i="4"/>
  <c r="AO29" i="4"/>
  <c r="AO30" i="4"/>
  <c r="AO31" i="4"/>
  <c r="AO32" i="4"/>
  <c r="AO33" i="4"/>
  <c r="AO34" i="4"/>
  <c r="AO35" i="4"/>
  <c r="AO36" i="4"/>
  <c r="AO37" i="4"/>
  <c r="AO38" i="4"/>
  <c r="AO39" i="4"/>
  <c r="AO40" i="4"/>
  <c r="AO41" i="4"/>
  <c r="AO42" i="4"/>
  <c r="AO43" i="4"/>
  <c r="AO44" i="4"/>
  <c r="AO45" i="4"/>
  <c r="AO46" i="4"/>
  <c r="AO47" i="4"/>
  <c r="AO48" i="4"/>
  <c r="AO49" i="4"/>
  <c r="AO50" i="4"/>
  <c r="AO51" i="4"/>
  <c r="AO52" i="4"/>
  <c r="AO53" i="4"/>
  <c r="AO54" i="4"/>
  <c r="AO55" i="4"/>
  <c r="AO56" i="4"/>
  <c r="AO57" i="4"/>
  <c r="AO58" i="4"/>
  <c r="AO59" i="4"/>
  <c r="AO60" i="4"/>
  <c r="AO61" i="4"/>
  <c r="AO62" i="4"/>
  <c r="AO63" i="4"/>
  <c r="AO64" i="4"/>
  <c r="AO65" i="4"/>
  <c r="AO66" i="4"/>
  <c r="AO67" i="4"/>
  <c r="AO68" i="4"/>
  <c r="AO69" i="4"/>
  <c r="AO70" i="4"/>
  <c r="AO71" i="4"/>
  <c r="AO72" i="4"/>
  <c r="AO73" i="4"/>
  <c r="AO74" i="4"/>
  <c r="AO75" i="4"/>
  <c r="AO76" i="4"/>
  <c r="AO77" i="4"/>
  <c r="AO78" i="4"/>
  <c r="AO79" i="4"/>
  <c r="AO80" i="4"/>
  <c r="AO81" i="4"/>
  <c r="AO82" i="4"/>
  <c r="AO83" i="4"/>
  <c r="AO84" i="4"/>
  <c r="AO85" i="4"/>
  <c r="AO86" i="4"/>
  <c r="AO87" i="4"/>
  <c r="AO88" i="4"/>
  <c r="AO89" i="4"/>
  <c r="AO90" i="4"/>
  <c r="AO91" i="4"/>
  <c r="AO92" i="4"/>
  <c r="AO93" i="4"/>
  <c r="AO94" i="4"/>
  <c r="AO95" i="4"/>
  <c r="AO96" i="4"/>
  <c r="AO97" i="4"/>
  <c r="AO98" i="4"/>
  <c r="AO99" i="4"/>
  <c r="AO100" i="4"/>
  <c r="AO101" i="4"/>
  <c r="AO102" i="4"/>
  <c r="AO103" i="4"/>
  <c r="AO104" i="4"/>
  <c r="AO105" i="4"/>
  <c r="AO106" i="4"/>
  <c r="AO107" i="4"/>
  <c r="AO108" i="4"/>
  <c r="AO109" i="4"/>
  <c r="AO110" i="4"/>
  <c r="AO111" i="4"/>
  <c r="AO112" i="4"/>
  <c r="AO113" i="4"/>
  <c r="AO114" i="4"/>
  <c r="AO115" i="4"/>
  <c r="AO116" i="4"/>
  <c r="AO117" i="4"/>
  <c r="AO118" i="4"/>
  <c r="AO119" i="4"/>
  <c r="AO120" i="4"/>
  <c r="AO121" i="4"/>
  <c r="AO122" i="4"/>
  <c r="AO123" i="4"/>
  <c r="AO124" i="4"/>
  <c r="AO125" i="4"/>
  <c r="AO126" i="4"/>
  <c r="AO127" i="4"/>
  <c r="AO128" i="4"/>
  <c r="AO129" i="4"/>
  <c r="AO130" i="4"/>
  <c r="AO131" i="4"/>
  <c r="AO132" i="4"/>
  <c r="AO133" i="4"/>
  <c r="AO134" i="4"/>
  <c r="AO135" i="4"/>
  <c r="AO136" i="4"/>
  <c r="AO137" i="4"/>
  <c r="AO138" i="4"/>
  <c r="AO139" i="4"/>
  <c r="AO140" i="4"/>
  <c r="AO141" i="4"/>
  <c r="AO142" i="4"/>
  <c r="AO143" i="4"/>
  <c r="AO144" i="4"/>
  <c r="AO145" i="4"/>
  <c r="AO146" i="4"/>
  <c r="AO147" i="4"/>
  <c r="AO148" i="4"/>
  <c r="AO149" i="4"/>
  <c r="AO150" i="4"/>
  <c r="AO151" i="4"/>
  <c r="AO152" i="4"/>
  <c r="AO153" i="4"/>
  <c r="AO154" i="4"/>
  <c r="AO155" i="4"/>
  <c r="AO156" i="4"/>
  <c r="AO157" i="4"/>
  <c r="AO158" i="4"/>
  <c r="AO159" i="4"/>
  <c r="AO160" i="4"/>
  <c r="AO161" i="4"/>
  <c r="AO162" i="4"/>
  <c r="AO163" i="4"/>
  <c r="AO164" i="4"/>
  <c r="AO165" i="4"/>
  <c r="AO166" i="4"/>
  <c r="AO167" i="4"/>
  <c r="AO168" i="4"/>
  <c r="AO169" i="4"/>
  <c r="AO170" i="4"/>
  <c r="AO171" i="4"/>
  <c r="AO172" i="4"/>
  <c r="AO173" i="4"/>
  <c r="AO174" i="4"/>
  <c r="AO175" i="4"/>
  <c r="AO176" i="4"/>
  <c r="AO177" i="4"/>
  <c r="AO178" i="4"/>
  <c r="AO179" i="4"/>
  <c r="AO180" i="4"/>
  <c r="AO181" i="4"/>
  <c r="AO182" i="4"/>
  <c r="AO183" i="4"/>
  <c r="AO184" i="4"/>
  <c r="AO185" i="4"/>
  <c r="AO186" i="4"/>
  <c r="AO187" i="4"/>
  <c r="AO188" i="4"/>
  <c r="AO189" i="4"/>
  <c r="AO190" i="4"/>
  <c r="AO191" i="4"/>
  <c r="AO192" i="4"/>
  <c r="AO193" i="4"/>
  <c r="AO194" i="4"/>
  <c r="AO195" i="4"/>
  <c r="AO196" i="4"/>
  <c r="AO197" i="4"/>
  <c r="AO198" i="4"/>
  <c r="AO199" i="4"/>
  <c r="AO200" i="4"/>
  <c r="AO201" i="4"/>
  <c r="AO202" i="4"/>
  <c r="AO203" i="4"/>
  <c r="AO204" i="4"/>
  <c r="AO205" i="4"/>
  <c r="AO206" i="4"/>
  <c r="AO207" i="4"/>
  <c r="AO208" i="4"/>
  <c r="AO209" i="4"/>
  <c r="AO210" i="4"/>
  <c r="AO211" i="4"/>
  <c r="AO212" i="4"/>
  <c r="AO213" i="4"/>
  <c r="AO214" i="4"/>
  <c r="AO215" i="4"/>
  <c r="AO216" i="4"/>
  <c r="AO217" i="4"/>
  <c r="AO218" i="4"/>
  <c r="AO219" i="4"/>
  <c r="AO220" i="4"/>
  <c r="AO221" i="4"/>
  <c r="AO222" i="4"/>
  <c r="AO223" i="4"/>
  <c r="AO224" i="4"/>
  <c r="AO225" i="4"/>
  <c r="AO226" i="4"/>
  <c r="AO227" i="4"/>
  <c r="AO228" i="4"/>
  <c r="AO229" i="4"/>
  <c r="AO230" i="4"/>
  <c r="AO231" i="4"/>
  <c r="AO232" i="4"/>
  <c r="AO233" i="4"/>
  <c r="AO234" i="4"/>
  <c r="AO235" i="4"/>
  <c r="AO236" i="4"/>
  <c r="AO237" i="4"/>
  <c r="AO238" i="4"/>
  <c r="AO239" i="4"/>
  <c r="AO240" i="4"/>
  <c r="AO241" i="4"/>
  <c r="AO242" i="4"/>
  <c r="BK3" i="4"/>
  <c r="BK4" i="4"/>
  <c r="BK5" i="4"/>
  <c r="BK6" i="4"/>
  <c r="BK7" i="4"/>
  <c r="BK8" i="4"/>
  <c r="BK9" i="4"/>
  <c r="BK10" i="4"/>
  <c r="BK11" i="4"/>
  <c r="BK12" i="4"/>
  <c r="BK13" i="4"/>
  <c r="BK14" i="4"/>
  <c r="BK15" i="4"/>
  <c r="BK16" i="4"/>
  <c r="BK17" i="4"/>
  <c r="BK18" i="4"/>
  <c r="BK19" i="4"/>
  <c r="BK20" i="4"/>
  <c r="BK21" i="4"/>
  <c r="BK22" i="4"/>
  <c r="BK23" i="4"/>
  <c r="BK24" i="4"/>
  <c r="BK25" i="4"/>
  <c r="BK26" i="4"/>
  <c r="BK27" i="4"/>
  <c r="BK28" i="4"/>
  <c r="BK29" i="4"/>
  <c r="BK30" i="4"/>
  <c r="BK31" i="4"/>
  <c r="BK32" i="4"/>
  <c r="BK33" i="4"/>
  <c r="BK34" i="4"/>
  <c r="BK35" i="4"/>
  <c r="BK36" i="4"/>
  <c r="BK37" i="4"/>
  <c r="BK38" i="4"/>
  <c r="BK39" i="4"/>
  <c r="BK40" i="4"/>
  <c r="BK41" i="4"/>
  <c r="BK42" i="4"/>
  <c r="BK43" i="4"/>
  <c r="BK44" i="4"/>
  <c r="BK45" i="4"/>
  <c r="BK46" i="4"/>
  <c r="BK47" i="4"/>
  <c r="BK48" i="4"/>
  <c r="BK49" i="4"/>
  <c r="BK50" i="4"/>
  <c r="BK51" i="4"/>
  <c r="BK52" i="4"/>
  <c r="BK53" i="4"/>
  <c r="BK54" i="4"/>
  <c r="BK55" i="4"/>
  <c r="BK56" i="4"/>
  <c r="BK57" i="4"/>
  <c r="BK58" i="4"/>
  <c r="BK59" i="4"/>
  <c r="BK60" i="4"/>
  <c r="BK61" i="4"/>
  <c r="BK62" i="4"/>
  <c r="BK63" i="4"/>
  <c r="BK64" i="4"/>
  <c r="BK65" i="4"/>
  <c r="BK66" i="4"/>
  <c r="BK67" i="4"/>
  <c r="BK68" i="4"/>
  <c r="BK69" i="4"/>
  <c r="BK70" i="4"/>
  <c r="BK71" i="4"/>
  <c r="BK72" i="4"/>
  <c r="BK73" i="4"/>
  <c r="BK74" i="4"/>
  <c r="BK75" i="4"/>
  <c r="BK76" i="4"/>
  <c r="BK77" i="4"/>
  <c r="BK78" i="4"/>
  <c r="BK79" i="4"/>
  <c r="BK80" i="4"/>
  <c r="BK81" i="4"/>
  <c r="BK82" i="4"/>
  <c r="BK83" i="4"/>
  <c r="BK84" i="4"/>
  <c r="BK85" i="4"/>
  <c r="BK86" i="4"/>
  <c r="BK87" i="4"/>
  <c r="BK88" i="4"/>
  <c r="BK89" i="4"/>
  <c r="BK90" i="4"/>
  <c r="BK91" i="4"/>
  <c r="BK92" i="4"/>
  <c r="BK93" i="4"/>
  <c r="BK94" i="4"/>
  <c r="BK95" i="4"/>
  <c r="BK96" i="4"/>
  <c r="BK97" i="4"/>
  <c r="BK98" i="4"/>
  <c r="BK99" i="4"/>
  <c r="BK100" i="4"/>
  <c r="BK101" i="4"/>
  <c r="BK102" i="4"/>
  <c r="BK103" i="4"/>
  <c r="BK104" i="4"/>
  <c r="BK105" i="4"/>
  <c r="BK106" i="4"/>
  <c r="BK107" i="4"/>
  <c r="BK108" i="4"/>
  <c r="BK109" i="4"/>
  <c r="BK110" i="4"/>
  <c r="BK111" i="4"/>
  <c r="BK112" i="4"/>
  <c r="BK113" i="4"/>
  <c r="BK114" i="4"/>
  <c r="BK115" i="4"/>
  <c r="BK116" i="4"/>
  <c r="BK117" i="4"/>
  <c r="BK118" i="4"/>
  <c r="BK119" i="4"/>
  <c r="BK120" i="4"/>
  <c r="BK121" i="4"/>
  <c r="BK122" i="4"/>
  <c r="BK123" i="4"/>
  <c r="BK124" i="4"/>
  <c r="BK125" i="4"/>
  <c r="BK126" i="4"/>
  <c r="BK127" i="4"/>
  <c r="BK128" i="4"/>
  <c r="BK129" i="4"/>
  <c r="BK130" i="4"/>
  <c r="BK131" i="4"/>
  <c r="BK132" i="4"/>
  <c r="BK133" i="4"/>
  <c r="BK134" i="4"/>
  <c r="BK135" i="4"/>
  <c r="BK136" i="4"/>
  <c r="BK137" i="4"/>
  <c r="BK138" i="4"/>
  <c r="BK139" i="4"/>
  <c r="BK140" i="4"/>
  <c r="BK141" i="4"/>
  <c r="BK142" i="4"/>
  <c r="BK143" i="4"/>
  <c r="BK144" i="4"/>
  <c r="BK145" i="4"/>
  <c r="BK146" i="4"/>
  <c r="BK147" i="4"/>
  <c r="BK148" i="4"/>
  <c r="BK149" i="4"/>
  <c r="BK150" i="4"/>
  <c r="BK151" i="4"/>
  <c r="BK152" i="4"/>
  <c r="BK153" i="4"/>
  <c r="BK154" i="4"/>
  <c r="BK155" i="4"/>
  <c r="BK156" i="4"/>
  <c r="BK157" i="4"/>
  <c r="BK158" i="4"/>
  <c r="BK159" i="4"/>
  <c r="BK160" i="4"/>
  <c r="BK161" i="4"/>
  <c r="BK162" i="4"/>
  <c r="BK163" i="4"/>
  <c r="BK164" i="4"/>
  <c r="BK165" i="4"/>
  <c r="BK166" i="4"/>
  <c r="BK167" i="4"/>
  <c r="BK168" i="4"/>
  <c r="BK169" i="4"/>
  <c r="BK170" i="4"/>
  <c r="BK171" i="4"/>
  <c r="BK172" i="4"/>
  <c r="BK173" i="4"/>
  <c r="BK174" i="4"/>
  <c r="BK175" i="4"/>
  <c r="BK176" i="4"/>
  <c r="BK177" i="4"/>
  <c r="BK178" i="4"/>
  <c r="BK179" i="4"/>
  <c r="BK180" i="4"/>
  <c r="BK181" i="4"/>
  <c r="BK182" i="4"/>
  <c r="BK183" i="4"/>
  <c r="BK184" i="4"/>
  <c r="BK185" i="4"/>
  <c r="BK186" i="4"/>
  <c r="BK187" i="4"/>
  <c r="BK188" i="4"/>
  <c r="BK189" i="4"/>
  <c r="BK190" i="4"/>
  <c r="BK191" i="4"/>
  <c r="BK192" i="4"/>
  <c r="BK193" i="4"/>
  <c r="BK194" i="4"/>
  <c r="BK195" i="4"/>
  <c r="BK196" i="4"/>
  <c r="BK197" i="4"/>
  <c r="BK198" i="4"/>
  <c r="BK199" i="4"/>
  <c r="BK200" i="4"/>
  <c r="BK201" i="4"/>
  <c r="BK202" i="4"/>
  <c r="BK203" i="4"/>
  <c r="BK204" i="4"/>
  <c r="BK205" i="4"/>
  <c r="BK206" i="4"/>
  <c r="BK207" i="4"/>
  <c r="BK208" i="4"/>
  <c r="BK209" i="4"/>
  <c r="BK210" i="4"/>
  <c r="BK211" i="4"/>
  <c r="BK212" i="4"/>
  <c r="BK213" i="4"/>
  <c r="BK214" i="4"/>
  <c r="BK215" i="4"/>
  <c r="BK216" i="4"/>
  <c r="BK217" i="4"/>
  <c r="BK218" i="4"/>
  <c r="BK219" i="4"/>
  <c r="BK220" i="4"/>
  <c r="BK221" i="4"/>
  <c r="BK222" i="4"/>
  <c r="BK223" i="4"/>
  <c r="BK224" i="4"/>
  <c r="BK225" i="4"/>
  <c r="BK226" i="4"/>
  <c r="BK227" i="4"/>
  <c r="BK228" i="4"/>
  <c r="BK229" i="4"/>
  <c r="BK230" i="4"/>
  <c r="BK231" i="4"/>
  <c r="BK232" i="4"/>
  <c r="BK233" i="4"/>
  <c r="BK234" i="4"/>
  <c r="BK235" i="4"/>
  <c r="BK236" i="4"/>
  <c r="BK237" i="4"/>
  <c r="BK238" i="4"/>
  <c r="BK239" i="4"/>
  <c r="BK240" i="4"/>
  <c r="BK241" i="4"/>
  <c r="BK242" i="4"/>
  <c r="BK2" i="4"/>
  <c r="BL3" i="4"/>
  <c r="BL4" i="4"/>
  <c r="BL5" i="4"/>
  <c r="BL6" i="4"/>
  <c r="BL7" i="4"/>
  <c r="BL8" i="4"/>
  <c r="BL9" i="4"/>
  <c r="BL10" i="4"/>
  <c r="BL11" i="4"/>
  <c r="BL12" i="4"/>
  <c r="BL13" i="4"/>
  <c r="BL14" i="4"/>
  <c r="BL15" i="4"/>
  <c r="BL16" i="4"/>
  <c r="BL17" i="4"/>
  <c r="BL18" i="4"/>
  <c r="BL19" i="4"/>
  <c r="BL20" i="4"/>
  <c r="BL21" i="4"/>
  <c r="BL22" i="4"/>
  <c r="BL23" i="4"/>
  <c r="BL24" i="4"/>
  <c r="BL25" i="4"/>
  <c r="BL26" i="4"/>
  <c r="BL27" i="4"/>
  <c r="BL28" i="4"/>
  <c r="BL29" i="4"/>
  <c r="BL30" i="4"/>
  <c r="BL31" i="4"/>
  <c r="BL32" i="4"/>
  <c r="BL33" i="4"/>
  <c r="BL34" i="4"/>
  <c r="BL35" i="4"/>
  <c r="BL36" i="4"/>
  <c r="BL37" i="4"/>
  <c r="BL38" i="4"/>
  <c r="BL39" i="4"/>
  <c r="BL40" i="4"/>
  <c r="BL41" i="4"/>
  <c r="BL42" i="4"/>
  <c r="BL43" i="4"/>
  <c r="BL44" i="4"/>
  <c r="BL45" i="4"/>
  <c r="BL46" i="4"/>
  <c r="BL47" i="4"/>
  <c r="BL48" i="4"/>
  <c r="BL49" i="4"/>
  <c r="BL50" i="4"/>
  <c r="BL51" i="4"/>
  <c r="BL52" i="4"/>
  <c r="BL53" i="4"/>
  <c r="BL54" i="4"/>
  <c r="BL55" i="4"/>
  <c r="BL56" i="4"/>
  <c r="BL57" i="4"/>
  <c r="BL58" i="4"/>
  <c r="BL59" i="4"/>
  <c r="BL60" i="4"/>
  <c r="BL61" i="4"/>
  <c r="BL62" i="4"/>
  <c r="BL63" i="4"/>
  <c r="BL64" i="4"/>
  <c r="BL65" i="4"/>
  <c r="BL66" i="4"/>
  <c r="BL67" i="4"/>
  <c r="BL68" i="4"/>
  <c r="BL69" i="4"/>
  <c r="BL70" i="4"/>
  <c r="BL71" i="4"/>
  <c r="BL72" i="4"/>
  <c r="BL73" i="4"/>
  <c r="BL74" i="4"/>
  <c r="BL75" i="4"/>
  <c r="BL76" i="4"/>
  <c r="BL77" i="4"/>
  <c r="BL78" i="4"/>
  <c r="BL79" i="4"/>
  <c r="BL80" i="4"/>
  <c r="BL81" i="4"/>
  <c r="BL82" i="4"/>
  <c r="BL83" i="4"/>
  <c r="BL84" i="4"/>
  <c r="BL85" i="4"/>
  <c r="BL86" i="4"/>
  <c r="BL87" i="4"/>
  <c r="BL88" i="4"/>
  <c r="BL89" i="4"/>
  <c r="BL90" i="4"/>
  <c r="BL91" i="4"/>
  <c r="BL92" i="4"/>
  <c r="BL93" i="4"/>
  <c r="BL94" i="4"/>
  <c r="BL95" i="4"/>
  <c r="BL96" i="4"/>
  <c r="BL97" i="4"/>
  <c r="BL98" i="4"/>
  <c r="BL99" i="4"/>
  <c r="BL100" i="4"/>
  <c r="BL101" i="4"/>
  <c r="BL102" i="4"/>
  <c r="BL103" i="4"/>
  <c r="BL104" i="4"/>
  <c r="BL105" i="4"/>
  <c r="BL106" i="4"/>
  <c r="BL107" i="4"/>
  <c r="BL108" i="4"/>
  <c r="BL109" i="4"/>
  <c r="BL110" i="4"/>
  <c r="BL111" i="4"/>
  <c r="BL112" i="4"/>
  <c r="BL113" i="4"/>
  <c r="BL114" i="4"/>
  <c r="BL115" i="4"/>
  <c r="BL116" i="4"/>
  <c r="BL117" i="4"/>
  <c r="BL118" i="4"/>
  <c r="BL119" i="4"/>
  <c r="BL120" i="4"/>
  <c r="BL121" i="4"/>
  <c r="BL122" i="4"/>
  <c r="BL123" i="4"/>
  <c r="BL124" i="4"/>
  <c r="BL125" i="4"/>
  <c r="BL126" i="4"/>
  <c r="BL127" i="4"/>
  <c r="BL128" i="4"/>
  <c r="BL129" i="4"/>
  <c r="BL130" i="4"/>
  <c r="BL131" i="4"/>
  <c r="BL132" i="4"/>
  <c r="BL133" i="4"/>
  <c r="BL134" i="4"/>
  <c r="BL135" i="4"/>
  <c r="BL136" i="4"/>
  <c r="BL137" i="4"/>
  <c r="BL138" i="4"/>
  <c r="BL139" i="4"/>
  <c r="BL140" i="4"/>
  <c r="BL141" i="4"/>
  <c r="BL142" i="4"/>
  <c r="BL143" i="4"/>
  <c r="BL144" i="4"/>
  <c r="BL145" i="4"/>
  <c r="BL146" i="4"/>
  <c r="BL147" i="4"/>
  <c r="BL148" i="4"/>
  <c r="BL149" i="4"/>
  <c r="BL150" i="4"/>
  <c r="BL151" i="4"/>
  <c r="BL152" i="4"/>
  <c r="BL153" i="4"/>
  <c r="BL154" i="4"/>
  <c r="BL155" i="4"/>
  <c r="BL156" i="4"/>
  <c r="BL157" i="4"/>
  <c r="BL158" i="4"/>
  <c r="BL159" i="4"/>
  <c r="BL160" i="4"/>
  <c r="BL161" i="4"/>
  <c r="BL162" i="4"/>
  <c r="BL163" i="4"/>
  <c r="BL164" i="4"/>
  <c r="BL165" i="4"/>
  <c r="BL166" i="4"/>
  <c r="BL167" i="4"/>
  <c r="BL168" i="4"/>
  <c r="BL169" i="4"/>
  <c r="BL170" i="4"/>
  <c r="BL171" i="4"/>
  <c r="BL172" i="4"/>
  <c r="BL173" i="4"/>
  <c r="BL174" i="4"/>
  <c r="BL175" i="4"/>
  <c r="BL176" i="4"/>
  <c r="BL177" i="4"/>
  <c r="BL178" i="4"/>
  <c r="BL179" i="4"/>
  <c r="BL180" i="4"/>
  <c r="BL181" i="4"/>
  <c r="BL182" i="4"/>
  <c r="BL183" i="4"/>
  <c r="BL184" i="4"/>
  <c r="BL185" i="4"/>
  <c r="BL186" i="4"/>
  <c r="BL187" i="4"/>
  <c r="BL188" i="4"/>
  <c r="BL189" i="4"/>
  <c r="BL190" i="4"/>
  <c r="BL191" i="4"/>
  <c r="BL192" i="4"/>
  <c r="BL193" i="4"/>
  <c r="BL194" i="4"/>
  <c r="BL195" i="4"/>
  <c r="BL196" i="4"/>
  <c r="BL197" i="4"/>
  <c r="BL198" i="4"/>
  <c r="BL199" i="4"/>
  <c r="BL200" i="4"/>
  <c r="BL201" i="4"/>
  <c r="BL202" i="4"/>
  <c r="BL203" i="4"/>
  <c r="BL204" i="4"/>
  <c r="BL205" i="4"/>
  <c r="BL206" i="4"/>
  <c r="BL207" i="4"/>
  <c r="BL208" i="4"/>
  <c r="BL209" i="4"/>
  <c r="BL210" i="4"/>
  <c r="BL211" i="4"/>
  <c r="BL212" i="4"/>
  <c r="BL213" i="4"/>
  <c r="BL214" i="4"/>
  <c r="BL215" i="4"/>
  <c r="BL216" i="4"/>
  <c r="BL217" i="4"/>
  <c r="BL218" i="4"/>
  <c r="BL219" i="4"/>
  <c r="BL220" i="4"/>
  <c r="BL221" i="4"/>
  <c r="BL222" i="4"/>
  <c r="BL223" i="4"/>
  <c r="BL224" i="4"/>
  <c r="BL225" i="4"/>
  <c r="BL226" i="4"/>
  <c r="BL227" i="4"/>
  <c r="BL228" i="4"/>
  <c r="BL229" i="4"/>
  <c r="BL230" i="4"/>
  <c r="BL231" i="4"/>
  <c r="BL232" i="4"/>
  <c r="BL233" i="4"/>
  <c r="BL234" i="4"/>
  <c r="BL235" i="4"/>
  <c r="BL236" i="4"/>
  <c r="BL237" i="4"/>
  <c r="BL238" i="4"/>
  <c r="BL239" i="4"/>
  <c r="BL240" i="4"/>
  <c r="BL241" i="4"/>
  <c r="BL242" i="4"/>
  <c r="BL2" i="4"/>
  <c r="AK242" i="4"/>
  <c r="AK241" i="4"/>
  <c r="AK240" i="4"/>
  <c r="AK239" i="4"/>
  <c r="AK238" i="4"/>
  <c r="AK237" i="4"/>
  <c r="AK236" i="4"/>
  <c r="AK235" i="4"/>
  <c r="AK234" i="4"/>
  <c r="AK233" i="4"/>
  <c r="AK232" i="4"/>
  <c r="AK231" i="4"/>
  <c r="AK230" i="4"/>
  <c r="AK229" i="4"/>
  <c r="AK228" i="4"/>
  <c r="AK227" i="4"/>
  <c r="AK226" i="4"/>
  <c r="AK225" i="4"/>
  <c r="AK224" i="4"/>
  <c r="AK223" i="4"/>
  <c r="AK222" i="4"/>
  <c r="AK221" i="4"/>
  <c r="AK220" i="4"/>
  <c r="AK219" i="4"/>
  <c r="AK218" i="4"/>
  <c r="AK217" i="4"/>
  <c r="AK216" i="4"/>
  <c r="AK215" i="4"/>
  <c r="AK214" i="4"/>
  <c r="AK213" i="4"/>
  <c r="AK212" i="4"/>
  <c r="AK211" i="4"/>
  <c r="AK210" i="4"/>
  <c r="AK209" i="4"/>
  <c r="AK208" i="4"/>
  <c r="AK207" i="4"/>
  <c r="AK206" i="4"/>
  <c r="AK205" i="4"/>
  <c r="AK204" i="4"/>
  <c r="AK203" i="4"/>
  <c r="AK202" i="4"/>
  <c r="AK201" i="4"/>
  <c r="AK200" i="4"/>
  <c r="AK199" i="4"/>
  <c r="AK198" i="4"/>
  <c r="AK197" i="4"/>
  <c r="AK196" i="4"/>
  <c r="AK195" i="4"/>
  <c r="AK194" i="4"/>
  <c r="AK193" i="4"/>
  <c r="AK192" i="4"/>
  <c r="AK191" i="4"/>
  <c r="AK190" i="4"/>
  <c r="AK189" i="4"/>
  <c r="AK188" i="4"/>
  <c r="AK187" i="4"/>
  <c r="AK186" i="4"/>
  <c r="AK185" i="4"/>
  <c r="AK184" i="4"/>
  <c r="AK183" i="4"/>
  <c r="AK182" i="4"/>
  <c r="AK181" i="4"/>
  <c r="AK180" i="4"/>
  <c r="AK179" i="4"/>
  <c r="AK178" i="4"/>
  <c r="AK177" i="4"/>
  <c r="AK176" i="4"/>
  <c r="AK175" i="4"/>
  <c r="AK174" i="4"/>
  <c r="AK173" i="4"/>
  <c r="AK172" i="4"/>
  <c r="AK171" i="4"/>
  <c r="AK170" i="4"/>
  <c r="AK169" i="4"/>
  <c r="AK168" i="4"/>
  <c r="AK167" i="4"/>
  <c r="AK166" i="4"/>
  <c r="AK165" i="4"/>
  <c r="AK164" i="4"/>
  <c r="AK163" i="4"/>
  <c r="AK162" i="4"/>
  <c r="AK161" i="4"/>
  <c r="AK160" i="4"/>
  <c r="AK159" i="4"/>
  <c r="AK158" i="4"/>
  <c r="AK157" i="4"/>
  <c r="AK156" i="4"/>
  <c r="AK155" i="4"/>
  <c r="AK154" i="4"/>
  <c r="AK153" i="4"/>
  <c r="AK152" i="4"/>
  <c r="AK151" i="4"/>
  <c r="AK150" i="4"/>
  <c r="AK149" i="4"/>
  <c r="AK148" i="4"/>
  <c r="AK147" i="4"/>
  <c r="AK146" i="4"/>
  <c r="AK145" i="4"/>
  <c r="AK144" i="4"/>
  <c r="AK143" i="4"/>
  <c r="AK142" i="4"/>
  <c r="AK141" i="4"/>
  <c r="AK140" i="4"/>
  <c r="AK139" i="4"/>
  <c r="AK138" i="4"/>
  <c r="AK137" i="4"/>
  <c r="AK136" i="4"/>
  <c r="AK135" i="4"/>
  <c r="AK134" i="4"/>
  <c r="AK133" i="4"/>
  <c r="AK132" i="4"/>
  <c r="AK131" i="4"/>
  <c r="AK130" i="4"/>
  <c r="AK129" i="4"/>
  <c r="AK128" i="4"/>
  <c r="AK127" i="4"/>
  <c r="AK126" i="4"/>
  <c r="AK125" i="4"/>
  <c r="AK124" i="4"/>
  <c r="AK123" i="4"/>
  <c r="AK122" i="4"/>
  <c r="AK121" i="4"/>
  <c r="AK120" i="4"/>
  <c r="AK119" i="4"/>
  <c r="AK118" i="4"/>
  <c r="AK117" i="4"/>
  <c r="AK116" i="4"/>
  <c r="AK115" i="4"/>
  <c r="AK114" i="4"/>
  <c r="AK113" i="4"/>
  <c r="AK112" i="4"/>
  <c r="AK111" i="4"/>
  <c r="AK110" i="4"/>
  <c r="AK109" i="4"/>
  <c r="AK108" i="4"/>
  <c r="AK107" i="4"/>
  <c r="AK106" i="4"/>
  <c r="AK105" i="4"/>
  <c r="AK104" i="4"/>
  <c r="AK103" i="4"/>
  <c r="AK102" i="4"/>
  <c r="AK101" i="4"/>
  <c r="AK100" i="4"/>
  <c r="AK99" i="4"/>
  <c r="AK98" i="4"/>
  <c r="AK97" i="4"/>
  <c r="AK96" i="4"/>
  <c r="AK95" i="4"/>
  <c r="AK94" i="4"/>
  <c r="AK93" i="4"/>
  <c r="AK92" i="4"/>
  <c r="AK91" i="4"/>
  <c r="AK90" i="4"/>
  <c r="AK89" i="4"/>
  <c r="AK88" i="4"/>
  <c r="AK87" i="4"/>
  <c r="AK86" i="4"/>
  <c r="AK85" i="4"/>
  <c r="AK84" i="4"/>
  <c r="AK83" i="4"/>
  <c r="AK82" i="4"/>
  <c r="AK81" i="4"/>
  <c r="AK80" i="4"/>
  <c r="AK79" i="4"/>
  <c r="AK78" i="4"/>
  <c r="AK77" i="4"/>
  <c r="AK76" i="4"/>
  <c r="AK75" i="4"/>
  <c r="AK74" i="4"/>
  <c r="AK73" i="4"/>
  <c r="AK72" i="4"/>
  <c r="AK71" i="4"/>
  <c r="AK70" i="4"/>
  <c r="AK69" i="4"/>
  <c r="AK68" i="4"/>
  <c r="AK67" i="4"/>
  <c r="AK66" i="4"/>
  <c r="AK65" i="4"/>
  <c r="AK64" i="4"/>
  <c r="AK63" i="4"/>
  <c r="AK62" i="4"/>
  <c r="AK61" i="4"/>
  <c r="AK60" i="4"/>
  <c r="AK59" i="4"/>
  <c r="AK58" i="4"/>
  <c r="AK57" i="4"/>
  <c r="AK56" i="4"/>
  <c r="AK55" i="4"/>
  <c r="AK54" i="4"/>
  <c r="AK53" i="4"/>
  <c r="AK52" i="4"/>
  <c r="AK51" i="4"/>
  <c r="AK50" i="4"/>
  <c r="AK49" i="4"/>
  <c r="AK48" i="4"/>
  <c r="AK47" i="4"/>
  <c r="AK46" i="4"/>
  <c r="AK45" i="4"/>
  <c r="AK44" i="4"/>
  <c r="AK43" i="4"/>
  <c r="AK42" i="4"/>
  <c r="AK41" i="4"/>
  <c r="AK40" i="4"/>
  <c r="AK39" i="4"/>
  <c r="AK38" i="4"/>
  <c r="AK37" i="4"/>
  <c r="AK36" i="4"/>
  <c r="AK35" i="4"/>
  <c r="AK34" i="4"/>
  <c r="AK33" i="4"/>
  <c r="AK32" i="4"/>
  <c r="AK31" i="4"/>
  <c r="AK30" i="4"/>
  <c r="AK29" i="4"/>
  <c r="AK28" i="4"/>
  <c r="AK27" i="4"/>
  <c r="AK26" i="4"/>
  <c r="AK25" i="4"/>
  <c r="AK24" i="4"/>
  <c r="AK23" i="4"/>
  <c r="AK22" i="4"/>
  <c r="AK21" i="4"/>
  <c r="AK20" i="4"/>
  <c r="AK19" i="4"/>
  <c r="AK18" i="4"/>
  <c r="AK17" i="4"/>
  <c r="AK16" i="4"/>
  <c r="AK15" i="4"/>
  <c r="AK14" i="4"/>
  <c r="AK13" i="4"/>
  <c r="AK12" i="4"/>
  <c r="AK11" i="4"/>
  <c r="AK10" i="4"/>
  <c r="AK9" i="4"/>
  <c r="AK8" i="4"/>
  <c r="AK7" i="4"/>
  <c r="AK6" i="4"/>
  <c r="AK5" i="4"/>
  <c r="AK4" i="4"/>
  <c r="AK3" i="4"/>
  <c r="AK2" i="4"/>
  <c r="AL2" i="4"/>
  <c r="AL3" i="4"/>
  <c r="AL4" i="4"/>
  <c r="AL5" i="4"/>
  <c r="AL6" i="4"/>
  <c r="AL7" i="4"/>
  <c r="AL8" i="4"/>
  <c r="AL9" i="4"/>
  <c r="AL10" i="4"/>
  <c r="AL11" i="4"/>
  <c r="AL12" i="4"/>
  <c r="AL13" i="4"/>
  <c r="AL14" i="4"/>
  <c r="AL15" i="4"/>
  <c r="AL16" i="4"/>
  <c r="AL17" i="4"/>
  <c r="AL18" i="4"/>
  <c r="AL19" i="4"/>
  <c r="AL20" i="4"/>
  <c r="AL21" i="4"/>
  <c r="AL22" i="4"/>
  <c r="AL23" i="4"/>
  <c r="AL24" i="4"/>
  <c r="AL25" i="4"/>
  <c r="AL26" i="4"/>
  <c r="AL27" i="4"/>
  <c r="AL28" i="4"/>
  <c r="AL29" i="4"/>
  <c r="AL30" i="4"/>
  <c r="AL31" i="4"/>
  <c r="AL32" i="4"/>
  <c r="AL33" i="4"/>
  <c r="AL34" i="4"/>
  <c r="AL35" i="4"/>
  <c r="AL36" i="4"/>
  <c r="AL37" i="4"/>
  <c r="AL38" i="4"/>
  <c r="AL39" i="4"/>
  <c r="AL40" i="4"/>
  <c r="AL41" i="4"/>
  <c r="AL42" i="4"/>
  <c r="AL43" i="4"/>
  <c r="AL44" i="4"/>
  <c r="AL45" i="4"/>
  <c r="AL46" i="4"/>
  <c r="AL47" i="4"/>
  <c r="AL48" i="4"/>
  <c r="AL49" i="4"/>
  <c r="AL50" i="4"/>
  <c r="AL51" i="4"/>
  <c r="AL52" i="4"/>
  <c r="AL53" i="4"/>
  <c r="AL54" i="4"/>
  <c r="AL55" i="4"/>
  <c r="AL56" i="4"/>
  <c r="AL57" i="4"/>
  <c r="AL58" i="4"/>
  <c r="AL59" i="4"/>
  <c r="AL60" i="4"/>
  <c r="AL61" i="4"/>
  <c r="AL62" i="4"/>
  <c r="AL63" i="4"/>
  <c r="AL64" i="4"/>
  <c r="AL65" i="4"/>
  <c r="AL66" i="4"/>
  <c r="AL67" i="4"/>
  <c r="AL68" i="4"/>
  <c r="AL69" i="4"/>
  <c r="AL70" i="4"/>
  <c r="AL71" i="4"/>
  <c r="AL72" i="4"/>
  <c r="AL73" i="4"/>
  <c r="AL74" i="4"/>
  <c r="AL75" i="4"/>
  <c r="AL76" i="4"/>
  <c r="AL77" i="4"/>
  <c r="AL78" i="4"/>
  <c r="AL79" i="4"/>
  <c r="AL80" i="4"/>
  <c r="AL81" i="4"/>
  <c r="AL82" i="4"/>
  <c r="AL83" i="4"/>
  <c r="AL84" i="4"/>
  <c r="AL85" i="4"/>
  <c r="AL86" i="4"/>
  <c r="AL87" i="4"/>
  <c r="AL88" i="4"/>
  <c r="AL89" i="4"/>
  <c r="AL90" i="4"/>
  <c r="AL91" i="4"/>
  <c r="AL92" i="4"/>
  <c r="AL93" i="4"/>
  <c r="AL94" i="4"/>
  <c r="AL95" i="4"/>
  <c r="AL96" i="4"/>
  <c r="AL97" i="4"/>
  <c r="AL98" i="4"/>
  <c r="AL99" i="4"/>
  <c r="AL100" i="4"/>
  <c r="AL101" i="4"/>
  <c r="AL102" i="4"/>
  <c r="AL103" i="4"/>
  <c r="AL104" i="4"/>
  <c r="AL105" i="4"/>
  <c r="AL106" i="4"/>
  <c r="AL107" i="4"/>
  <c r="AL108" i="4"/>
  <c r="AL109" i="4"/>
  <c r="AL110" i="4"/>
  <c r="AL111" i="4"/>
  <c r="AL112" i="4"/>
  <c r="AL113" i="4"/>
  <c r="AL114" i="4"/>
  <c r="AL115" i="4"/>
  <c r="AL116" i="4"/>
  <c r="AL117" i="4"/>
  <c r="AL118" i="4"/>
  <c r="AL119" i="4"/>
  <c r="AL120" i="4"/>
  <c r="AL121" i="4"/>
  <c r="AL122" i="4"/>
  <c r="AL123" i="4"/>
  <c r="AL124" i="4"/>
  <c r="AL125" i="4"/>
  <c r="AL126" i="4"/>
  <c r="AL127" i="4"/>
  <c r="AL128" i="4"/>
  <c r="AL129" i="4"/>
  <c r="AL130" i="4"/>
  <c r="AL131" i="4"/>
  <c r="AL132" i="4"/>
  <c r="AL133" i="4"/>
  <c r="AL134" i="4"/>
  <c r="AL135" i="4"/>
  <c r="AL136" i="4"/>
  <c r="AL137" i="4"/>
  <c r="AL138" i="4"/>
  <c r="AL139" i="4"/>
  <c r="AL140" i="4"/>
  <c r="AL141" i="4"/>
  <c r="AL142" i="4"/>
  <c r="AL143" i="4"/>
  <c r="AL144" i="4"/>
  <c r="AL145" i="4"/>
  <c r="AL146" i="4"/>
  <c r="AL147" i="4"/>
  <c r="AL148" i="4"/>
  <c r="AL149" i="4"/>
  <c r="AL150" i="4"/>
  <c r="AL151" i="4"/>
  <c r="AL152" i="4"/>
  <c r="AL153" i="4"/>
  <c r="AL154" i="4"/>
  <c r="AL155" i="4"/>
  <c r="AL156" i="4"/>
  <c r="AL157" i="4"/>
  <c r="AL158" i="4"/>
  <c r="AL159" i="4"/>
  <c r="AL160" i="4"/>
  <c r="AL161" i="4"/>
  <c r="AL162" i="4"/>
  <c r="AL163" i="4"/>
  <c r="AL164" i="4"/>
  <c r="AL165" i="4"/>
  <c r="AL166" i="4"/>
  <c r="AL167" i="4"/>
  <c r="AL168" i="4"/>
  <c r="AL169" i="4"/>
  <c r="AL170" i="4"/>
  <c r="AL171" i="4"/>
  <c r="AL172" i="4"/>
  <c r="AL173" i="4"/>
  <c r="AL174" i="4"/>
  <c r="AL175" i="4"/>
  <c r="AL176" i="4"/>
  <c r="AL177" i="4"/>
  <c r="AL178" i="4"/>
  <c r="AL179" i="4"/>
  <c r="AL180" i="4"/>
  <c r="AL181" i="4"/>
  <c r="AL182" i="4"/>
  <c r="AL183" i="4"/>
  <c r="AL184" i="4"/>
  <c r="AL185" i="4"/>
  <c r="AL186" i="4"/>
  <c r="AL187" i="4"/>
  <c r="AL188" i="4"/>
  <c r="AL189" i="4"/>
  <c r="AL190" i="4"/>
  <c r="AL191" i="4"/>
  <c r="AL192" i="4"/>
  <c r="AL193" i="4"/>
  <c r="AL194" i="4"/>
  <c r="AL195" i="4"/>
  <c r="AL196" i="4"/>
  <c r="AL197" i="4"/>
  <c r="AL198" i="4"/>
  <c r="AL199" i="4"/>
  <c r="AL200" i="4"/>
  <c r="AL201" i="4"/>
  <c r="AL202" i="4"/>
  <c r="AL203" i="4"/>
  <c r="AL204" i="4"/>
  <c r="AL205" i="4"/>
  <c r="AL206" i="4"/>
  <c r="AL207" i="4"/>
  <c r="AL208" i="4"/>
  <c r="AL209" i="4"/>
  <c r="AL210" i="4"/>
  <c r="AL211" i="4"/>
  <c r="AL212" i="4"/>
  <c r="AL213" i="4"/>
  <c r="AL214" i="4"/>
  <c r="AL215" i="4"/>
  <c r="AL216" i="4"/>
  <c r="AL217" i="4"/>
  <c r="AL218" i="4"/>
  <c r="AL219" i="4"/>
  <c r="AL220" i="4"/>
  <c r="AL221" i="4"/>
  <c r="AL222" i="4"/>
  <c r="AL223" i="4"/>
  <c r="AL224" i="4"/>
  <c r="AL225" i="4"/>
  <c r="AL226" i="4"/>
  <c r="AL227" i="4"/>
  <c r="AL228" i="4"/>
  <c r="AL229" i="4"/>
  <c r="AL230" i="4"/>
  <c r="AL231" i="4"/>
  <c r="AL232" i="4"/>
  <c r="AL233" i="4"/>
  <c r="AL234" i="4"/>
  <c r="AL235" i="4"/>
  <c r="AL236" i="4"/>
  <c r="AL237" i="4"/>
  <c r="AL238" i="4"/>
  <c r="AL239" i="4"/>
  <c r="AL240" i="4"/>
  <c r="AL241" i="4"/>
  <c r="AL242" i="4"/>
  <c r="BM7" i="4" l="1"/>
  <c r="BN7" i="4" s="1"/>
  <c r="BM12" i="4"/>
  <c r="BN12" i="4" s="1"/>
  <c r="BM8" i="4"/>
  <c r="BN8" i="4" s="1"/>
  <c r="BM4" i="4"/>
  <c r="BN4" i="4" s="1"/>
  <c r="BM239" i="4"/>
  <c r="BN239" i="4" s="1"/>
  <c r="BM22" i="4"/>
  <c r="BN22" i="4" s="1"/>
  <c r="BM196" i="4"/>
  <c r="BN196" i="4" s="1"/>
  <c r="AM34" i="4"/>
  <c r="AN34" i="4" s="1"/>
  <c r="AM30" i="4"/>
  <c r="AN30" i="4" s="1"/>
  <c r="AM26" i="4"/>
  <c r="AN26" i="4" s="1"/>
  <c r="BM225" i="4"/>
  <c r="BN225" i="4" s="1"/>
  <c r="BM100" i="4"/>
  <c r="BN100" i="4" s="1"/>
  <c r="AM240" i="4"/>
  <c r="AN240" i="4" s="1"/>
  <c r="AM225" i="4"/>
  <c r="AN225" i="4" s="1"/>
  <c r="AM223" i="4"/>
  <c r="AN223" i="4" s="1"/>
  <c r="AM215" i="4"/>
  <c r="AN215" i="4" s="1"/>
  <c r="AM209" i="4"/>
  <c r="AN209" i="4" s="1"/>
  <c r="AM203" i="4"/>
  <c r="AN203" i="4" s="1"/>
  <c r="AM192" i="4"/>
  <c r="AN192" i="4" s="1"/>
  <c r="AM189" i="4"/>
  <c r="AN189" i="4" s="1"/>
  <c r="AM186" i="4"/>
  <c r="AN186" i="4" s="1"/>
  <c r="AM180" i="4"/>
  <c r="AN180" i="4" s="1"/>
  <c r="AM174" i="4"/>
  <c r="AN174" i="4" s="1"/>
  <c r="AM171" i="4"/>
  <c r="AN171" i="4" s="1"/>
  <c r="AM168" i="4"/>
  <c r="AN168" i="4" s="1"/>
  <c r="AM162" i="4"/>
  <c r="AN162" i="4" s="1"/>
  <c r="AM149" i="4"/>
  <c r="AN149" i="4" s="1"/>
  <c r="AM139" i="4"/>
  <c r="AN139" i="4" s="1"/>
  <c r="AM136" i="4"/>
  <c r="AN136" i="4" s="1"/>
  <c r="AM129" i="4"/>
  <c r="AN129" i="4" s="1"/>
  <c r="AM123" i="4"/>
  <c r="AN123" i="4" s="1"/>
  <c r="AM109" i="4"/>
  <c r="AN109" i="4" s="1"/>
  <c r="AM105" i="4"/>
  <c r="AN105" i="4" s="1"/>
  <c r="AM102" i="4"/>
  <c r="AN102" i="4" s="1"/>
  <c r="AM94" i="4"/>
  <c r="AN94" i="4" s="1"/>
  <c r="AM86" i="4"/>
  <c r="AN86" i="4" s="1"/>
  <c r="AM82" i="4"/>
  <c r="AN82" i="4" s="1"/>
  <c r="AM78" i="4"/>
  <c r="AN78" i="4" s="1"/>
  <c r="AM72" i="4"/>
  <c r="AN72" i="4" s="1"/>
  <c r="AM65" i="4"/>
  <c r="AN65" i="4" s="1"/>
  <c r="AM61" i="4"/>
  <c r="AN61" i="4" s="1"/>
  <c r="AM48" i="4"/>
  <c r="AN48" i="4" s="1"/>
  <c r="AM44" i="4"/>
  <c r="AN44" i="4" s="1"/>
  <c r="AM41" i="4"/>
  <c r="AN41" i="4" s="1"/>
  <c r="BM10" i="4"/>
  <c r="BN10" i="4" s="1"/>
  <c r="BM207" i="4"/>
  <c r="BN207" i="4" s="1"/>
  <c r="BM169" i="4"/>
  <c r="BN169" i="4" s="1"/>
  <c r="BM125" i="4"/>
  <c r="BN125" i="4" s="1"/>
  <c r="BM115" i="4"/>
  <c r="BN115" i="4" s="1"/>
  <c r="BM88" i="4"/>
  <c r="BN88" i="4" s="1"/>
  <c r="BM57" i="4"/>
  <c r="BN57" i="4" s="1"/>
  <c r="BM28" i="4"/>
  <c r="BN28" i="4" s="1"/>
  <c r="BM6" i="4"/>
  <c r="BN6" i="4" s="1"/>
  <c r="BM241" i="4"/>
  <c r="BN241" i="4" s="1"/>
  <c r="BM238" i="4"/>
  <c r="BN238" i="4" s="1"/>
  <c r="BM234" i="4"/>
  <c r="BN234" i="4" s="1"/>
  <c r="BM232" i="4"/>
  <c r="BN232" i="4" s="1"/>
  <c r="BM229" i="4"/>
  <c r="BN229" i="4" s="1"/>
  <c r="BM226" i="4"/>
  <c r="BN226" i="4" s="1"/>
  <c r="BM224" i="4"/>
  <c r="BN224" i="4" s="1"/>
  <c r="BM220" i="4"/>
  <c r="BN220" i="4" s="1"/>
  <c r="BM216" i="4"/>
  <c r="BN216" i="4" s="1"/>
  <c r="BM213" i="4"/>
  <c r="BN213" i="4" s="1"/>
  <c r="BM210" i="4"/>
  <c r="BN210" i="4" s="1"/>
  <c r="BM52" i="4"/>
  <c r="BN52" i="4" s="1"/>
  <c r="BM206" i="4"/>
  <c r="BN206" i="4" s="1"/>
  <c r="BM204" i="4"/>
  <c r="BN204" i="4" s="1"/>
  <c r="BM200" i="4"/>
  <c r="BN200" i="4" s="1"/>
  <c r="BM197" i="4"/>
  <c r="BN197" i="4" s="1"/>
  <c r="BM195" i="4"/>
  <c r="BN195" i="4" s="1"/>
  <c r="BM193" i="4"/>
  <c r="BN193" i="4" s="1"/>
  <c r="BM187" i="4"/>
  <c r="BN187" i="4" s="1"/>
  <c r="BM183" i="4"/>
  <c r="BN183" i="4" s="1"/>
  <c r="BM181" i="4"/>
  <c r="BN181" i="4" s="1"/>
  <c r="BM177" i="4"/>
  <c r="BN177" i="4" s="1"/>
  <c r="BM172" i="4"/>
  <c r="BN172" i="4" s="1"/>
  <c r="BM166" i="4"/>
  <c r="BN166" i="4" s="1"/>
  <c r="BM163" i="4"/>
  <c r="BN163" i="4" s="1"/>
  <c r="BM159" i="4"/>
  <c r="BN159" i="4" s="1"/>
  <c r="BM155" i="4"/>
  <c r="BN155" i="4" s="1"/>
  <c r="BM153" i="4"/>
  <c r="BN153" i="4" s="1"/>
  <c r="BM150" i="4"/>
  <c r="BN150" i="4" s="1"/>
  <c r="BM146" i="4"/>
  <c r="BN146" i="4" s="1"/>
  <c r="BM142" i="4"/>
  <c r="BN142" i="4" s="1"/>
  <c r="BM133" i="4"/>
  <c r="BN133" i="4" s="1"/>
  <c r="BM130" i="4"/>
  <c r="BN130" i="4" s="1"/>
  <c r="BM128" i="4"/>
  <c r="BN128" i="4" s="1"/>
  <c r="BM124" i="4"/>
  <c r="BN124" i="4" s="1"/>
  <c r="BM120" i="4"/>
  <c r="BN120" i="4" s="1"/>
  <c r="BM116" i="4"/>
  <c r="BN116" i="4" s="1"/>
  <c r="BM114" i="4"/>
  <c r="BN114" i="4" s="1"/>
  <c r="BM110" i="4"/>
  <c r="BN110" i="4" s="1"/>
  <c r="BM106" i="4"/>
  <c r="BN106" i="4" s="1"/>
  <c r="BM103" i="4"/>
  <c r="BN103" i="4" s="1"/>
  <c r="BM99" i="4"/>
  <c r="BN99" i="4" s="1"/>
  <c r="BM95" i="4"/>
  <c r="BN95" i="4" s="1"/>
  <c r="BM91" i="4"/>
  <c r="BN91" i="4" s="1"/>
  <c r="BM87" i="4"/>
  <c r="BN87" i="4" s="1"/>
  <c r="BM83" i="4"/>
  <c r="BN83" i="4" s="1"/>
  <c r="BM79" i="4"/>
  <c r="BN79" i="4" s="1"/>
  <c r="BM75" i="4"/>
  <c r="BN75" i="4" s="1"/>
  <c r="BM73" i="4"/>
  <c r="BN73" i="4" s="1"/>
  <c r="BM70" i="4"/>
  <c r="BN70" i="4" s="1"/>
  <c r="BM66" i="4"/>
  <c r="BN66" i="4" s="1"/>
  <c r="BM62" i="4"/>
  <c r="BN62" i="4" s="1"/>
  <c r="BM56" i="4"/>
  <c r="BN56" i="4" s="1"/>
  <c r="BM53" i="4"/>
  <c r="BN53" i="4" s="1"/>
  <c r="BM49" i="4"/>
  <c r="BN49" i="4" s="1"/>
  <c r="BM45" i="4"/>
  <c r="BN45" i="4" s="1"/>
  <c r="BM38" i="4"/>
  <c r="BN38" i="4" s="1"/>
  <c r="BM35" i="4"/>
  <c r="BN35" i="4" s="1"/>
  <c r="BM31" i="4"/>
  <c r="BN31" i="4" s="1"/>
  <c r="BM27" i="4"/>
  <c r="BN27" i="4" s="1"/>
  <c r="BM24" i="4"/>
  <c r="BN24" i="4" s="1"/>
  <c r="BM21" i="4"/>
  <c r="BN21" i="4" s="1"/>
  <c r="BM18" i="4"/>
  <c r="BN18" i="4" s="1"/>
  <c r="BM14" i="4"/>
  <c r="BN14" i="4" s="1"/>
  <c r="BM222" i="4"/>
  <c r="BN222" i="4" s="1"/>
  <c r="BM179" i="4"/>
  <c r="BN179" i="4" s="1"/>
  <c r="BM170" i="4"/>
  <c r="BN170" i="4" s="1"/>
  <c r="BM154" i="4"/>
  <c r="BN154" i="4" s="1"/>
  <c r="BM152" i="4"/>
  <c r="BN152" i="4" s="1"/>
  <c r="BM144" i="4"/>
  <c r="BN144" i="4" s="1"/>
  <c r="BM135" i="4"/>
  <c r="BN135" i="4" s="1"/>
  <c r="BM122" i="4"/>
  <c r="BN122" i="4" s="1"/>
  <c r="BM104" i="4"/>
  <c r="BN104" i="4" s="1"/>
  <c r="BM93" i="4"/>
  <c r="BN93" i="4" s="1"/>
  <c r="BM89" i="4"/>
  <c r="BN89" i="4" s="1"/>
  <c r="BM77" i="4"/>
  <c r="BN77" i="4" s="1"/>
  <c r="BM68" i="4"/>
  <c r="BN68" i="4" s="1"/>
  <c r="BM64" i="4"/>
  <c r="BN64" i="4" s="1"/>
  <c r="BM63" i="4"/>
  <c r="BN63" i="4" s="1"/>
  <c r="BM51" i="4"/>
  <c r="BN51" i="4" s="1"/>
  <c r="BM47" i="4"/>
  <c r="BN47" i="4" s="1"/>
  <c r="BM43" i="4"/>
  <c r="BN43" i="4" s="1"/>
  <c r="BM40" i="4"/>
  <c r="BN40" i="4" s="1"/>
  <c r="BM37" i="4"/>
  <c r="BN37" i="4" s="1"/>
  <c r="BM16" i="4"/>
  <c r="BN16" i="4" s="1"/>
  <c r="AM238" i="4"/>
  <c r="AN238" i="4" s="1"/>
  <c r="AM114" i="4"/>
  <c r="AN114" i="4" s="1"/>
  <c r="AM103" i="4"/>
  <c r="AN103" i="4" s="1"/>
  <c r="AM104" i="4"/>
  <c r="AN104" i="4" s="1"/>
  <c r="BM5" i="4"/>
  <c r="BN5" i="4" s="1"/>
  <c r="AM204" i="4"/>
  <c r="AN204" i="4" s="1"/>
  <c r="AM155" i="4"/>
  <c r="AN155" i="4" s="1"/>
  <c r="AM73" i="4"/>
  <c r="AN73" i="4" s="1"/>
  <c r="AM53" i="4"/>
  <c r="AN53" i="4" s="1"/>
  <c r="BM242" i="4"/>
  <c r="BN242" i="4" s="1"/>
  <c r="BM235" i="4"/>
  <c r="BN235" i="4" s="1"/>
  <c r="BM233" i="4"/>
  <c r="BN233" i="4" s="1"/>
  <c r="BM230" i="4"/>
  <c r="BN230" i="4" s="1"/>
  <c r="BM227" i="4"/>
  <c r="BN227" i="4" s="1"/>
  <c r="BM221" i="4"/>
  <c r="BN221" i="4" s="1"/>
  <c r="BM217" i="4"/>
  <c r="BN217" i="4" s="1"/>
  <c r="BM214" i="4"/>
  <c r="BN214" i="4" s="1"/>
  <c r="BM211" i="4"/>
  <c r="BN211" i="4" s="1"/>
  <c r="BM201" i="4"/>
  <c r="BN201" i="4" s="1"/>
  <c r="BM190" i="4"/>
  <c r="BN190" i="4" s="1"/>
  <c r="BM184" i="4"/>
  <c r="BN184" i="4" s="1"/>
  <c r="BM178" i="4"/>
  <c r="BN178" i="4" s="1"/>
  <c r="BM175" i="4"/>
  <c r="BN175" i="4" s="1"/>
  <c r="BM167" i="4"/>
  <c r="BN167" i="4" s="1"/>
  <c r="BM160" i="4"/>
  <c r="BN160" i="4" s="1"/>
  <c r="BM156" i="4"/>
  <c r="BN156" i="4" s="1"/>
  <c r="BM151" i="4"/>
  <c r="BN151" i="4" s="1"/>
  <c r="BM147" i="4"/>
  <c r="BN147" i="4" s="1"/>
  <c r="BM143" i="4"/>
  <c r="BN143" i="4" s="1"/>
  <c r="BM140" i="4"/>
  <c r="BN140" i="4" s="1"/>
  <c r="BM137" i="4"/>
  <c r="BN137" i="4" s="1"/>
  <c r="BM134" i="4"/>
  <c r="BN134" i="4" s="1"/>
  <c r="BM121" i="4"/>
  <c r="BN121" i="4" s="1"/>
  <c r="BM117" i="4"/>
  <c r="BN117" i="4" s="1"/>
  <c r="BM111" i="4"/>
  <c r="BN111" i="4" s="1"/>
  <c r="BM107" i="4"/>
  <c r="BN107" i="4" s="1"/>
  <c r="BM96" i="4"/>
  <c r="BN96" i="4" s="1"/>
  <c r="BM92" i="4"/>
  <c r="BN92" i="4" s="1"/>
  <c r="BM84" i="4"/>
  <c r="BN84" i="4" s="1"/>
  <c r="BM80" i="4"/>
  <c r="BN80" i="4" s="1"/>
  <c r="BM76" i="4"/>
  <c r="BN76" i="4" s="1"/>
  <c r="BM71" i="4"/>
  <c r="BN71" i="4" s="1"/>
  <c r="BM67" i="4"/>
  <c r="BN67" i="4" s="1"/>
  <c r="BM59" i="4"/>
  <c r="BN59" i="4" s="1"/>
  <c r="BM54" i="4"/>
  <c r="BN54" i="4" s="1"/>
  <c r="BM50" i="4"/>
  <c r="BN50" i="4" s="1"/>
  <c r="BM46" i="4"/>
  <c r="BN46" i="4" s="1"/>
  <c r="BM42" i="4"/>
  <c r="BN42" i="4" s="1"/>
  <c r="BM39" i="4"/>
  <c r="BN39" i="4" s="1"/>
  <c r="BM36" i="4"/>
  <c r="BN36" i="4" s="1"/>
  <c r="BM32" i="4"/>
  <c r="BN32" i="4" s="1"/>
  <c r="BM19" i="4"/>
  <c r="BN19" i="4" s="1"/>
  <c r="BM15" i="4"/>
  <c r="BN15" i="4" s="1"/>
  <c r="BM9" i="4"/>
  <c r="BN9" i="4" s="1"/>
  <c r="AM161" i="4"/>
  <c r="AN161" i="4" s="1"/>
  <c r="AM144" i="4"/>
  <c r="AN144" i="4" s="1"/>
  <c r="AM135" i="4"/>
  <c r="AN135" i="4" s="1"/>
  <c r="AM126" i="4"/>
  <c r="AN126" i="4" s="1"/>
  <c r="AM77" i="4"/>
  <c r="AN77" i="4" s="1"/>
  <c r="AM9" i="4"/>
  <c r="AN9" i="4" s="1"/>
  <c r="AM28" i="4"/>
  <c r="AN28" i="4" s="1"/>
  <c r="AM54" i="4"/>
  <c r="AN54" i="4" s="1"/>
  <c r="AM57" i="4"/>
  <c r="AN57" i="4" s="1"/>
  <c r="AM71" i="4"/>
  <c r="AN71" i="4" s="1"/>
  <c r="AM88" i="4"/>
  <c r="AN88" i="4" s="1"/>
  <c r="AM107" i="4"/>
  <c r="AN107" i="4" s="1"/>
  <c r="AM115" i="4"/>
  <c r="AN115" i="4" s="1"/>
  <c r="AM143" i="4"/>
  <c r="AN143" i="4" s="1"/>
  <c r="AM175" i="4"/>
  <c r="AN175" i="4" s="1"/>
  <c r="AM3" i="4"/>
  <c r="AN3" i="4" s="1"/>
  <c r="AM10" i="4"/>
  <c r="AN10" i="4" s="1"/>
  <c r="AM13" i="4"/>
  <c r="AN13" i="4" s="1"/>
  <c r="AM16" i="4"/>
  <c r="AN16" i="4" s="1"/>
  <c r="AM20" i="4"/>
  <c r="AN20" i="4" s="1"/>
  <c r="AM22" i="4"/>
  <c r="AN22" i="4" s="1"/>
  <c r="AM25" i="4"/>
  <c r="AN25" i="4" s="1"/>
  <c r="AM29" i="4"/>
  <c r="AN29" i="4" s="1"/>
  <c r="AM33" i="4"/>
  <c r="AN33" i="4" s="1"/>
  <c r="AM37" i="4"/>
  <c r="AN37" i="4" s="1"/>
  <c r="AM40" i="4"/>
  <c r="AN40" i="4" s="1"/>
  <c r="AM43" i="4"/>
  <c r="AN43" i="4" s="1"/>
  <c r="AM47" i="4"/>
  <c r="AN47" i="4" s="1"/>
  <c r="AM51" i="4"/>
  <c r="AN51" i="4" s="1"/>
  <c r="AM55" i="4"/>
  <c r="AN55" i="4" s="1"/>
  <c r="AM60" i="4"/>
  <c r="AN60" i="4" s="1"/>
  <c r="AM63" i="4"/>
  <c r="AN63" i="4" s="1"/>
  <c r="AM64" i="4"/>
  <c r="AN64" i="4" s="1"/>
  <c r="AM68" i="4"/>
  <c r="AN68" i="4" s="1"/>
  <c r="AM81" i="4"/>
  <c r="AN81" i="4" s="1"/>
  <c r="AM85" i="4"/>
  <c r="AN85" i="4" s="1"/>
  <c r="AM141" i="4"/>
  <c r="AN141" i="4" s="1"/>
  <c r="AM231" i="4"/>
  <c r="AN231" i="4" s="1"/>
  <c r="BM191" i="4"/>
  <c r="BN191" i="4" s="1"/>
  <c r="BM173" i="4"/>
  <c r="BN173" i="4" s="1"/>
  <c r="BM131" i="4"/>
  <c r="BN131" i="4" s="1"/>
  <c r="BM126" i="4"/>
  <c r="BN126" i="4" s="1"/>
  <c r="BM118" i="4"/>
  <c r="BN118" i="4" s="1"/>
  <c r="BM108" i="4"/>
  <c r="BN108" i="4" s="1"/>
  <c r="BM101" i="4"/>
  <c r="BN101" i="4" s="1"/>
  <c r="BM55" i="4"/>
  <c r="BN55" i="4" s="1"/>
  <c r="BM25" i="4"/>
  <c r="BN25" i="4" s="1"/>
  <c r="BM20" i="4"/>
  <c r="BN20" i="4" s="1"/>
  <c r="BM13" i="4"/>
  <c r="BN13" i="4" s="1"/>
  <c r="AM233" i="4"/>
  <c r="AN233" i="4" s="1"/>
  <c r="AM214" i="4"/>
  <c r="AN214" i="4" s="1"/>
  <c r="AM190" i="4"/>
  <c r="AN190" i="4" s="1"/>
  <c r="AM167" i="4"/>
  <c r="AN167" i="4" s="1"/>
  <c r="AM160" i="4"/>
  <c r="AN160" i="4" s="1"/>
  <c r="AM140" i="4"/>
  <c r="AN140" i="4" s="1"/>
  <c r="AM137" i="4"/>
  <c r="AN137" i="4" s="1"/>
  <c r="AM80" i="4"/>
  <c r="AN80" i="4" s="1"/>
  <c r="AM67" i="4"/>
  <c r="AN67" i="4" s="1"/>
  <c r="AM39" i="4"/>
  <c r="AN39" i="4" s="1"/>
  <c r="AM36" i="4"/>
  <c r="AN36" i="4" s="1"/>
  <c r="AM19" i="4"/>
  <c r="AN19" i="4" s="1"/>
  <c r="AM15" i="4"/>
  <c r="AN15" i="4" s="1"/>
  <c r="AM6" i="4"/>
  <c r="AN6" i="4" s="1"/>
  <c r="AM8" i="4"/>
  <c r="AN8" i="4" s="1"/>
  <c r="AM12" i="4"/>
  <c r="AN12" i="4" s="1"/>
  <c r="AM14" i="4"/>
  <c r="AN14" i="4" s="1"/>
  <c r="AM18" i="4"/>
  <c r="AN18" i="4" s="1"/>
  <c r="AM21" i="4"/>
  <c r="AN21" i="4" s="1"/>
  <c r="AM24" i="4"/>
  <c r="AN24" i="4" s="1"/>
  <c r="AM27" i="4"/>
  <c r="AN27" i="4" s="1"/>
  <c r="AM31" i="4"/>
  <c r="AN31" i="4" s="1"/>
  <c r="AM35" i="4"/>
  <c r="AN35" i="4" s="1"/>
  <c r="AM38" i="4"/>
  <c r="AN38" i="4" s="1"/>
  <c r="AM226" i="4"/>
  <c r="AN226" i="4" s="1"/>
  <c r="AM4" i="4"/>
  <c r="AN4" i="4" s="1"/>
  <c r="BM3" i="4"/>
  <c r="BN3" i="4" s="1"/>
  <c r="BM237" i="4"/>
  <c r="BN237" i="4" s="1"/>
  <c r="BM219" i="4"/>
  <c r="BN219" i="4" s="1"/>
  <c r="BM199" i="4"/>
  <c r="BN199" i="4" s="1"/>
  <c r="BM189" i="4"/>
  <c r="BN189" i="4" s="1"/>
  <c r="BM182" i="4"/>
  <c r="BN182" i="4" s="1"/>
  <c r="BM176" i="4"/>
  <c r="BN176" i="4" s="1"/>
  <c r="BM171" i="4"/>
  <c r="BN171" i="4" s="1"/>
  <c r="BM165" i="4"/>
  <c r="BN165" i="4" s="1"/>
  <c r="BM158" i="4"/>
  <c r="BN158" i="4" s="1"/>
  <c r="BM145" i="4"/>
  <c r="BN145" i="4" s="1"/>
  <c r="BM139" i="4"/>
  <c r="BN139" i="4" s="1"/>
  <c r="BM132" i="4"/>
  <c r="BN132" i="4" s="1"/>
  <c r="BM127" i="4"/>
  <c r="BN127" i="4" s="1"/>
  <c r="BM119" i="4"/>
  <c r="BN119" i="4" s="1"/>
  <c r="BM113" i="4"/>
  <c r="BN113" i="4" s="1"/>
  <c r="BM105" i="4"/>
  <c r="BN105" i="4" s="1"/>
  <c r="BM98" i="4"/>
  <c r="BN98" i="4" s="1"/>
  <c r="BM90" i="4"/>
  <c r="BN90" i="4" s="1"/>
  <c r="BM82" i="4"/>
  <c r="BN82" i="4" s="1"/>
  <c r="BM74" i="4"/>
  <c r="BN74" i="4" s="1"/>
  <c r="BM69" i="4"/>
  <c r="BN69" i="4" s="1"/>
  <c r="BM58" i="4"/>
  <c r="BN58" i="4" s="1"/>
  <c r="BM44" i="4"/>
  <c r="BN44" i="4" s="1"/>
  <c r="BM30" i="4"/>
  <c r="BN30" i="4" s="1"/>
  <c r="BM23" i="4"/>
  <c r="BN23" i="4" s="1"/>
  <c r="BM17" i="4"/>
  <c r="BN17" i="4" s="1"/>
  <c r="BM11" i="4"/>
  <c r="BN11" i="4" s="1"/>
  <c r="AM45" i="4"/>
  <c r="AN45" i="4" s="1"/>
  <c r="AM49" i="4"/>
  <c r="AN49" i="4" s="1"/>
  <c r="AM56" i="4"/>
  <c r="AN56" i="4" s="1"/>
  <c r="AM62" i="4"/>
  <c r="AN62" i="4" s="1"/>
  <c r="AM66" i="4"/>
  <c r="AN66" i="4" s="1"/>
  <c r="AM70" i="4"/>
  <c r="AN70" i="4" s="1"/>
  <c r="AM75" i="4"/>
  <c r="AN75" i="4" s="1"/>
  <c r="AM79" i="4"/>
  <c r="AN79" i="4" s="1"/>
  <c r="AM83" i="4"/>
  <c r="AN83" i="4" s="1"/>
  <c r="AM87" i="4"/>
  <c r="AN87" i="4" s="1"/>
  <c r="AM91" i="4"/>
  <c r="AN91" i="4" s="1"/>
  <c r="AM95" i="4"/>
  <c r="AN95" i="4" s="1"/>
  <c r="AM99" i="4"/>
  <c r="AN99" i="4" s="1"/>
  <c r="AM106" i="4"/>
  <c r="AN106" i="4" s="1"/>
  <c r="AM110" i="4"/>
  <c r="AN110" i="4" s="1"/>
  <c r="AM116" i="4"/>
  <c r="AN116" i="4" s="1"/>
  <c r="AM120" i="4"/>
  <c r="AN120" i="4" s="1"/>
  <c r="AM124" i="4"/>
  <c r="AN124" i="4" s="1"/>
  <c r="AM128" i="4"/>
  <c r="AN128" i="4" s="1"/>
  <c r="AM130" i="4"/>
  <c r="AN130" i="4" s="1"/>
  <c r="AM133" i="4"/>
  <c r="AN133" i="4" s="1"/>
  <c r="AM142" i="4"/>
  <c r="AN142" i="4" s="1"/>
  <c r="AM146" i="4"/>
  <c r="AN146" i="4" s="1"/>
  <c r="AM150" i="4"/>
  <c r="AN150" i="4" s="1"/>
  <c r="AM153" i="4"/>
  <c r="AN153" i="4" s="1"/>
  <c r="AM159" i="4"/>
  <c r="AN159" i="4" s="1"/>
  <c r="AM163" i="4"/>
  <c r="AN163" i="4" s="1"/>
  <c r="AM166" i="4"/>
  <c r="AN166" i="4" s="1"/>
  <c r="AM172" i="4"/>
  <c r="AN172" i="4" s="1"/>
  <c r="AM177" i="4"/>
  <c r="AN177" i="4" s="1"/>
  <c r="AM181" i="4"/>
  <c r="AN181" i="4" s="1"/>
  <c r="AM183" i="4"/>
  <c r="AN183" i="4" s="1"/>
  <c r="AM187" i="4"/>
  <c r="AN187" i="4" s="1"/>
  <c r="AM193" i="4"/>
  <c r="AN193" i="4" s="1"/>
  <c r="AM195" i="4"/>
  <c r="AN195" i="4" s="1"/>
  <c r="AM197" i="4"/>
  <c r="AN197" i="4" s="1"/>
  <c r="AM200" i="4"/>
  <c r="AN200" i="4" s="1"/>
  <c r="AM206" i="4"/>
  <c r="AN206" i="4" s="1"/>
  <c r="AM210" i="4"/>
  <c r="AN210" i="4" s="1"/>
  <c r="AM213" i="4"/>
  <c r="AN213" i="4" s="1"/>
  <c r="AM216" i="4"/>
  <c r="AN216" i="4" s="1"/>
  <c r="AM220" i="4"/>
  <c r="AN220" i="4" s="1"/>
  <c r="AM224" i="4"/>
  <c r="AN224" i="4" s="1"/>
  <c r="AM229" i="4"/>
  <c r="AN229" i="4" s="1"/>
  <c r="AM232" i="4"/>
  <c r="AN232" i="4" s="1"/>
  <c r="AM234" i="4"/>
  <c r="AN234" i="4" s="1"/>
  <c r="AM241" i="4"/>
  <c r="AN241" i="4" s="1"/>
  <c r="BM236" i="4"/>
  <c r="BN236" i="4" s="1"/>
  <c r="BM231" i="4"/>
  <c r="BN231" i="4" s="1"/>
  <c r="BM228" i="4"/>
  <c r="BN228" i="4" s="1"/>
  <c r="BM218" i="4"/>
  <c r="BN218" i="4" s="1"/>
  <c r="BM212" i="4"/>
  <c r="BN212" i="4" s="1"/>
  <c r="BM208" i="4"/>
  <c r="BN208" i="4" s="1"/>
  <c r="BM205" i="4"/>
  <c r="BN205" i="4" s="1"/>
  <c r="BM202" i="4"/>
  <c r="BN202" i="4" s="1"/>
  <c r="BM198" i="4"/>
  <c r="BN198" i="4" s="1"/>
  <c r="BM194" i="4"/>
  <c r="BN194" i="4" s="1"/>
  <c r="BM188" i="4"/>
  <c r="BN188" i="4" s="1"/>
  <c r="BM185" i="4"/>
  <c r="BN185" i="4" s="1"/>
  <c r="BM164" i="4"/>
  <c r="BN164" i="4" s="1"/>
  <c r="BM161" i="4"/>
  <c r="BN161" i="4" s="1"/>
  <c r="BM157" i="4"/>
  <c r="BN157" i="4" s="1"/>
  <c r="BM148" i="4"/>
  <c r="BN148" i="4" s="1"/>
  <c r="BM141" i="4"/>
  <c r="BN141" i="4" s="1"/>
  <c r="BM138" i="4"/>
  <c r="BN138" i="4" s="1"/>
  <c r="BM112" i="4"/>
  <c r="BN112" i="4" s="1"/>
  <c r="BM97" i="4"/>
  <c r="BN97" i="4" s="1"/>
  <c r="BM85" i="4"/>
  <c r="BN85" i="4" s="1"/>
  <c r="BM81" i="4"/>
  <c r="BN81" i="4" s="1"/>
  <c r="BM60" i="4"/>
  <c r="BN60" i="4" s="1"/>
  <c r="BM33" i="4"/>
  <c r="BN33" i="4" s="1"/>
  <c r="BM29" i="4"/>
  <c r="BN29" i="4" s="1"/>
  <c r="AM2" i="4"/>
  <c r="AN2" i="4" s="1"/>
  <c r="AM46" i="4"/>
  <c r="AN46" i="4" s="1"/>
  <c r="AM84" i="4"/>
  <c r="AN84" i="4" s="1"/>
  <c r="AM96" i="4"/>
  <c r="AN96" i="4" s="1"/>
  <c r="AM125" i="4"/>
  <c r="AN125" i="4" s="1"/>
  <c r="AM151" i="4"/>
  <c r="AN151" i="4" s="1"/>
  <c r="AM156" i="4"/>
  <c r="AN156" i="4" s="1"/>
  <c r="AM169" i="4"/>
  <c r="AN169" i="4" s="1"/>
  <c r="AM178" i="4"/>
  <c r="AN178" i="4" s="1"/>
  <c r="AM184" i="4"/>
  <c r="AN184" i="4" s="1"/>
  <c r="AM196" i="4"/>
  <c r="AN196" i="4" s="1"/>
  <c r="AM201" i="4"/>
  <c r="AN201" i="4" s="1"/>
  <c r="AM207" i="4"/>
  <c r="AN207" i="4" s="1"/>
  <c r="AM211" i="4"/>
  <c r="AN211" i="4" s="1"/>
  <c r="AM217" i="4"/>
  <c r="AN217" i="4" s="1"/>
  <c r="AM221" i="4"/>
  <c r="AN221" i="4" s="1"/>
  <c r="AM227" i="4"/>
  <c r="AN227" i="4" s="1"/>
  <c r="AM230" i="4"/>
  <c r="AN230" i="4" s="1"/>
  <c r="AM235" i="4"/>
  <c r="AN235" i="4" s="1"/>
  <c r="AM239" i="4"/>
  <c r="AN239" i="4" s="1"/>
  <c r="AM242" i="4"/>
  <c r="AN242" i="4" s="1"/>
  <c r="AM7" i="4"/>
  <c r="AN7" i="4" s="1"/>
  <c r="AM32" i="4"/>
  <c r="AN32" i="4" s="1"/>
  <c r="AM42" i="4"/>
  <c r="AN42" i="4" s="1"/>
  <c r="AM92" i="4"/>
  <c r="AN92" i="4" s="1"/>
  <c r="AM117" i="4"/>
  <c r="AN117" i="4" s="1"/>
  <c r="AM147" i="4"/>
  <c r="AN147" i="4" s="1"/>
  <c r="AM50" i="4"/>
  <c r="AN50" i="4" s="1"/>
  <c r="AM59" i="4"/>
  <c r="AN59" i="4" s="1"/>
  <c r="AM76" i="4"/>
  <c r="AN76" i="4" s="1"/>
  <c r="AM100" i="4"/>
  <c r="AN100" i="4" s="1"/>
  <c r="AM111" i="4"/>
  <c r="AN111" i="4" s="1"/>
  <c r="AM121" i="4"/>
  <c r="AN121" i="4" s="1"/>
  <c r="AM134" i="4"/>
  <c r="AN134" i="4" s="1"/>
  <c r="BM78" i="4"/>
  <c r="BN78" i="4" s="1"/>
  <c r="BM72" i="4"/>
  <c r="BN72" i="4" s="1"/>
  <c r="BM65" i="4"/>
  <c r="BN65" i="4" s="1"/>
  <c r="BM61" i="4"/>
  <c r="BN61" i="4" s="1"/>
  <c r="BM48" i="4"/>
  <c r="BN48" i="4" s="1"/>
  <c r="BM41" i="4"/>
  <c r="BN41" i="4" s="1"/>
  <c r="BM34" i="4"/>
  <c r="BN34" i="4" s="1"/>
  <c r="BM26" i="4"/>
  <c r="BN26" i="4" s="1"/>
  <c r="AM89" i="4"/>
  <c r="AN89" i="4" s="1"/>
  <c r="AM93" i="4"/>
  <c r="AN93" i="4" s="1"/>
  <c r="AM97" i="4"/>
  <c r="AN97" i="4" s="1"/>
  <c r="AM101" i="4"/>
  <c r="AN101" i="4" s="1"/>
  <c r="AM108" i="4"/>
  <c r="AN108" i="4" s="1"/>
  <c r="AM112" i="4"/>
  <c r="AN112" i="4" s="1"/>
  <c r="AM118" i="4"/>
  <c r="AN118" i="4" s="1"/>
  <c r="AM122" i="4"/>
  <c r="AN122" i="4" s="1"/>
  <c r="AM131" i="4"/>
  <c r="AN131" i="4" s="1"/>
  <c r="AM138" i="4"/>
  <c r="AN138" i="4" s="1"/>
  <c r="AM148" i="4"/>
  <c r="AN148" i="4" s="1"/>
  <c r="AM152" i="4"/>
  <c r="AN152" i="4" s="1"/>
  <c r="AM154" i="4"/>
  <c r="AN154" i="4" s="1"/>
  <c r="AM157" i="4"/>
  <c r="AN157" i="4" s="1"/>
  <c r="AM164" i="4"/>
  <c r="AN164" i="4" s="1"/>
  <c r="AM170" i="4"/>
  <c r="AN170" i="4" s="1"/>
  <c r="AM173" i="4"/>
  <c r="AN173" i="4" s="1"/>
  <c r="AM179" i="4"/>
  <c r="AN179" i="4" s="1"/>
  <c r="AM185" i="4"/>
  <c r="AN185" i="4" s="1"/>
  <c r="AM188" i="4"/>
  <c r="AN188" i="4" s="1"/>
  <c r="AM191" i="4"/>
  <c r="AN191" i="4" s="1"/>
  <c r="AM194" i="4"/>
  <c r="AN194" i="4" s="1"/>
  <c r="AM198" i="4"/>
  <c r="AN198" i="4" s="1"/>
  <c r="AM202" i="4"/>
  <c r="AN202" i="4" s="1"/>
  <c r="AM205" i="4"/>
  <c r="AN205" i="4" s="1"/>
  <c r="AM208" i="4"/>
  <c r="AN208" i="4" s="1"/>
  <c r="AM212" i="4"/>
  <c r="AN212" i="4" s="1"/>
  <c r="AM218" i="4"/>
  <c r="AN218" i="4" s="1"/>
  <c r="AM222" i="4"/>
  <c r="AN222" i="4" s="1"/>
  <c r="AM228" i="4"/>
  <c r="AN228" i="4" s="1"/>
  <c r="AM236" i="4"/>
  <c r="AN236" i="4" s="1"/>
  <c r="AM5" i="4"/>
  <c r="AN5" i="4" s="1"/>
  <c r="AM11" i="4"/>
  <c r="AN11" i="4" s="1"/>
  <c r="AM17" i="4"/>
  <c r="AN17" i="4" s="1"/>
  <c r="AM23" i="4"/>
  <c r="AN23" i="4" s="1"/>
  <c r="AM52" i="4"/>
  <c r="AN52" i="4" s="1"/>
  <c r="AM58" i="4"/>
  <c r="AN58" i="4" s="1"/>
  <c r="AM69" i="4"/>
  <c r="AN69" i="4" s="1"/>
  <c r="AM74" i="4"/>
  <c r="AN74" i="4" s="1"/>
  <c r="AM90" i="4"/>
  <c r="AN90" i="4" s="1"/>
  <c r="AM98" i="4"/>
  <c r="AN98" i="4" s="1"/>
  <c r="AM113" i="4"/>
  <c r="AN113" i="4" s="1"/>
  <c r="AM119" i="4"/>
  <c r="AN119" i="4" s="1"/>
  <c r="AM127" i="4"/>
  <c r="AN127" i="4" s="1"/>
  <c r="AM132" i="4"/>
  <c r="AN132" i="4" s="1"/>
  <c r="AM145" i="4"/>
  <c r="AN145" i="4" s="1"/>
  <c r="AM158" i="4"/>
  <c r="AN158" i="4" s="1"/>
  <c r="AM165" i="4"/>
  <c r="AN165" i="4" s="1"/>
  <c r="AM176" i="4"/>
  <c r="AN176" i="4" s="1"/>
  <c r="AM182" i="4"/>
  <c r="AN182" i="4" s="1"/>
  <c r="AM199" i="4"/>
  <c r="AN199" i="4" s="1"/>
  <c r="AM219" i="4"/>
  <c r="AN219" i="4" s="1"/>
  <c r="AM237" i="4"/>
  <c r="AN237" i="4" s="1"/>
  <c r="BM209" i="4"/>
  <c r="BN209" i="4" s="1"/>
  <c r="BM192" i="4"/>
  <c r="BN192" i="4" s="1"/>
  <c r="BM180" i="4"/>
  <c r="BN180" i="4" s="1"/>
  <c r="BM162" i="4"/>
  <c r="BN162" i="4" s="1"/>
  <c r="BM109" i="4"/>
  <c r="BN109" i="4" s="1"/>
  <c r="BM240" i="4"/>
  <c r="BN240" i="4" s="1"/>
  <c r="BM223" i="4"/>
  <c r="BN223" i="4" s="1"/>
  <c r="BM203" i="4"/>
  <c r="BN203" i="4" s="1"/>
  <c r="BM186" i="4"/>
  <c r="BN186" i="4" s="1"/>
  <c r="BM174" i="4"/>
  <c r="BN174" i="4" s="1"/>
  <c r="BM129" i="4"/>
  <c r="BN129" i="4" s="1"/>
  <c r="BM94" i="4"/>
  <c r="BN94" i="4" s="1"/>
  <c r="BM215" i="4"/>
  <c r="BN215" i="4" s="1"/>
  <c r="BM168" i="4"/>
  <c r="BN168" i="4" s="1"/>
  <c r="BM149" i="4"/>
  <c r="BN149" i="4" s="1"/>
  <c r="BM136" i="4"/>
  <c r="BN136" i="4" s="1"/>
  <c r="BM123" i="4"/>
  <c r="BN123" i="4" s="1"/>
  <c r="BM102" i="4"/>
  <c r="BN102" i="4" s="1"/>
  <c r="BM86" i="4"/>
  <c r="BN86" i="4" s="1"/>
  <c r="BM2" i="4"/>
  <c r="BN2" i="4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EAC6535-61F7-4720-A50E-9F558ED04C92}" keepAlive="1" name="Sorgu - Birleştir1" description="Çalışma kitabındaki 'Birleştir1' sorgusuna yönelik bağlantı." type="5" refreshedVersion="8" background="1" saveData="1">
    <dbPr connection="Provider=Microsoft.Mashup.OleDb.1;Data Source=$Workbook$;Location=Birleştir1;Extended Properties=&quot;&quot;" command="SELECT * FROM [Birleştir1]"/>
  </connection>
  <connection id="2" xr16:uid="{39B4BECC-2BDD-410D-86D5-4E7511361A92}" keepAlive="1" name="Sorgu - Table_1" description="Çalışma kitabındaki 'Table_1' sorgusuna yönelik bağlantı." type="5" refreshedVersion="8" background="1" saveData="1">
    <dbPr connection="Provider=Microsoft.Mashup.OleDb.1;Data Source=$Workbook$;Location=Table_1;Extended Properties=&quot;&quot;" command="SELECT * FROM [Table_1]"/>
  </connection>
  <connection id="3" xr16:uid="{E4CEE49A-6B9D-46BC-A68A-7EB2FAF5A5A4}" keepAlive="1" name="Sorgu - Table_1 (2)" description="Çalışma kitabındaki 'Table_1 (2)' sorgusuna yönelik bağlantı." type="5" refreshedVersion="8" background="1" saveData="1">
    <dbPr connection="Provider=Microsoft.Mashup.OleDb.1;Data Source=$Workbook$;Location=&quot;Table_1 (2)&quot;;Extended Properties=&quot;&quot;" command="SELECT * FROM [Table_1 (2)]"/>
  </connection>
</connections>
</file>

<file path=xl/sharedStrings.xml><?xml version="1.0" encoding="utf-8"?>
<sst xmlns="http://schemas.openxmlformats.org/spreadsheetml/2006/main" count="70" uniqueCount="50">
  <si>
    <t>Direct</t>
  </si>
  <si>
    <t>Reverse</t>
  </si>
  <si>
    <t>D-R</t>
  </si>
  <si>
    <t>50+D-R</t>
  </si>
  <si>
    <t>Direct2</t>
  </si>
  <si>
    <t>Reverse2</t>
  </si>
  <si>
    <t>D-R-2</t>
  </si>
  <si>
    <t>50+D-R-2</t>
  </si>
  <si>
    <t>Patient</t>
  </si>
  <si>
    <t>How many echocardiograms will this be for the patient?</t>
  </si>
  <si>
    <t>What is the relationship between a parent and a patient? Mother: 1, Father: 2, Aunt/Paternal Aunt: 3, Grandmother/Maternal Grandmother: 4</t>
  </si>
  <si>
    <t>Parent_Age</t>
  </si>
  <si>
    <t>Parent Gender: Female:1, Male:2</t>
  </si>
  <si>
    <t>Parent Education Level: University: 1, High School: 2, Primary School: 3</t>
  </si>
  <si>
    <t>Is there a family history of heart disease? Yes: 1, No: 2</t>
  </si>
  <si>
    <t>Child's Gender: Female:1, Male:2</t>
  </si>
  <si>
    <t>How many children are there in the family?</t>
  </si>
  <si>
    <t>Which child is the patient?</t>
  </si>
  <si>
    <t>Patient's presenting/examination complaint? Murmur: 1</t>
  </si>
  <si>
    <t>Does the child have any complaints at the time of this application? (e.g., shortness of breath, palpitations, chest pain, fainting, etc.) Yes: 1, No: 2</t>
  </si>
  <si>
    <t>Does the patient have a chronic illness? Yes: 1, No: 2</t>
  </si>
  <si>
    <t>If the patient has a chronic illness, what is it? None:1, Asthma:2, Hypothyroidism:3, Type 1 Diabetes:4, Allergic Rhinitis:5, ADHD:6, Epilepsy:7, Hemophilia:8, FMF:9, PKU:10, Single kidney/Renal failure:11</t>
  </si>
  <si>
    <t>Family's monthly income: 0 - 30,000 TL: 0, 30,001 - 50,000 TL: 1, 50,001 - 75,000 TL: 2, 75,001 - 100,000 TL: 3, 100,001 - 150,000 TL: 4, 150,001 TL or more: 5</t>
  </si>
  <si>
    <t>Please mark each item according to how you feel right now. (1 - Not at all, 2 - Somewhat, 3 - Moderately, 4 - Very much) [ I feel calm]</t>
  </si>
  <si>
    <t>Please mark each item according to how you feel right now. (1 - Not at all, 2 - Somewhat, 3 - Moderately, 4 - Very much) [I feel secure]</t>
  </si>
  <si>
    <t>Please mark each item according to how you feel right now. (1 - Not at all, 2 - Somewhat, 3 - Moderately, 4 - Very much)  [I feel strained]</t>
  </si>
  <si>
    <t>Please mark each item according to how you feel right now. (1 - Not at all, 2 - Somewhat, 3 - Moderately, 4 - Very much) [ I feel satisfied]</t>
  </si>
  <si>
    <t>Please mark each item according to how you feel right now. (1 - Not at all, 2 - Somewhat, 3 - Moderately, 4 - Very much) [I feel content ]</t>
  </si>
  <si>
    <t>Please mark each item according to how you feel right now. (1 - Not at all, 2 - Somewhat, 3 - Moderately, 4 - Very much) [I feel pleasant ]</t>
  </si>
  <si>
    <t>Please mark each item according to how you feel right now. (1 - Not at all, 2 - Somewhat, 3 - Moderately, 4 - Very much) [I feel self confident]</t>
  </si>
  <si>
    <t>Please mark each item according to how you feel right now. (1 - Not at all, 2 - Somewhat, 3 - Moderately, 4 - Very much) [ I feel upset]</t>
  </si>
  <si>
    <t>Please mark each item according to how you feel right now. (1 - Not at all, 2 - Somewhat, 3 - Moderately, 4 - Very much)  [I feel indecisive]</t>
  </si>
  <si>
    <t>Please mark each item according to how you feel right now. (1 - Not at all, 2 - Somewhat, 3 - Moderately, 4 - Very much) [I feel frightened ]</t>
  </si>
  <si>
    <t>Please mark each item according to how you feel right now. (1 - Not at all, 2 - Somewhat, 3 - Moderately, 4 - Very much) [I am presently worrying over possible misfortunes]</t>
  </si>
  <si>
    <t>Please mark each item according to how you feel right now. (1 - Not at all, 2 - Somewhat, 3 - Moderately, 4 - Very much) [I feel at ease]</t>
  </si>
  <si>
    <t>Please mark each item according to how you feel right now. (1 - Not at all, 2 - Somewhat, 3 - Moderately, 4 - Very much) [I am relaxed ]</t>
  </si>
  <si>
    <t>Please mark each item according to how you feel right now. (1 - Not at all, 2 - Somewhat, 3 - Moderately, 4 - Very much) [ I feel steady]</t>
  </si>
  <si>
    <t>Please mark each item according to how you feel right now. (1 - Not at all, 2 - Somewhat, 3 - Moderately, 4 - Very much) [I feel tense ]</t>
  </si>
  <si>
    <t>Please mark each item according to how you feel right now. (1 - Not at all, 2 - Somewhat, 3 - Moderately, 4 - Very much)  [I feel nervous]</t>
  </si>
  <si>
    <t>Please mark each item according to how you feel right now. (1 - Not at all, 2 - Somewhat, 3 - Moderately, 4 - Very much) [ I feel uncomfortable]</t>
  </si>
  <si>
    <t>Please mark each item according to how you feel right now. (1 - Not at all, 2 - Somewhat, 3 - Moderately, 4 - Very much) [I am worried]</t>
  </si>
  <si>
    <t>Please mark each item according to how you feel right now. (1 - Not at all, 2 - Somewhat, 3 - Moderately, 4 - Very much)  [I feel jittery]</t>
  </si>
  <si>
    <t>Please mark each item according to how you feel right now. (1 - Not at all, 2 - Somewhat, 3 - Moderately, 4 - Very much) [I feel relaxed]</t>
  </si>
  <si>
    <t>SHORT SURVEY1</t>
  </si>
  <si>
    <t>Exit questions</t>
  </si>
  <si>
    <t>SHORT SURVEY 2</t>
  </si>
  <si>
    <t>Echocardiography results: Normal:0, PFO:1, ASD:2, VSD:3, BA:4, PDA:5, MY:6, Peripheral pulmonary artery stenosis and PFO:7, AY:8, Pulmonary stenosis:9, PAPVD:10</t>
  </si>
  <si>
    <t>ECHO GROUPS: Normal:1, Benign physiological findings (PFO,PDA, PS, Peripheral Pulmonary artery stenosis,PAPAVD):2, Minor structural heart anomalies requiring follow-up (ASD,VSD,BA,AY,MY):3</t>
  </si>
  <si>
    <t>Follow-up Period: Months NO FOLLOW-UP: 0, CHECK-UP AFTER 3 MONTHS: 1, CHECK-UP AFTER 6 MONTHS: 2, CHECK-UP AFTER 8 MONTHS: 3, CHECK-UP AFTER 12 MONTHS: 4, CHECK-UP AFTER 2 MONTHS: 5, CHECK-UP AFTER 1 MONTH: 6, CHECK-UP AFTER 2 YEARS: 7</t>
  </si>
  <si>
    <t>Child's Age (Month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 x14ac:knownFonts="1">
    <font>
      <sz val="10"/>
      <color rgb="FF000000"/>
      <name val="Arial"/>
      <scheme val="minor"/>
    </font>
    <font>
      <sz val="10"/>
      <color theme="1"/>
      <name val="Arial"/>
    </font>
    <font>
      <sz val="10"/>
      <color rgb="FFFF0000"/>
      <name val="Arial"/>
      <family val="2"/>
      <charset val="162"/>
      <scheme val="minor"/>
    </font>
    <font>
      <sz val="8"/>
      <name val="Arial"/>
      <family val="2"/>
      <charset val="162"/>
      <scheme val="minor"/>
    </font>
    <font>
      <sz val="10"/>
      <color rgb="FF000000"/>
      <name val="Arial"/>
      <family val="2"/>
      <charset val="162"/>
      <scheme val="minor"/>
    </font>
    <font>
      <sz val="10"/>
      <color theme="2"/>
      <name val="Arial"/>
      <family val="2"/>
      <charset val="16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vertical="center"/>
    </xf>
    <xf numFmtId="0" fontId="2" fillId="2" borderId="0" xfId="0" applyFont="1" applyFill="1"/>
    <xf numFmtId="0" fontId="0" fillId="3" borderId="0" xfId="0" applyFill="1"/>
    <xf numFmtId="0" fontId="1" fillId="3" borderId="0" xfId="0" applyFont="1" applyFill="1" applyAlignment="1">
      <alignment vertical="center"/>
    </xf>
    <xf numFmtId="0" fontId="0" fillId="4" borderId="0" xfId="0" applyFill="1"/>
    <xf numFmtId="0" fontId="1" fillId="4" borderId="0" xfId="0" applyFont="1" applyFill="1" applyAlignment="1">
      <alignment vertical="center"/>
    </xf>
    <xf numFmtId="0" fontId="4" fillId="0" borderId="0" xfId="0" applyFont="1"/>
    <xf numFmtId="0" fontId="4" fillId="4" borderId="0" xfId="0" applyFont="1" applyFill="1"/>
    <xf numFmtId="0" fontId="4" fillId="3" borderId="0" xfId="0" applyFont="1" applyFill="1"/>
    <xf numFmtId="0" fontId="4" fillId="5" borderId="0" xfId="0" applyFont="1" applyFill="1"/>
    <xf numFmtId="0" fontId="0" fillId="5" borderId="0" xfId="0" applyFill="1"/>
    <xf numFmtId="0" fontId="1" fillId="5" borderId="0" xfId="0" applyFont="1" applyFill="1" applyAlignment="1">
      <alignment vertical="center"/>
    </xf>
    <xf numFmtId="0" fontId="4" fillId="6" borderId="0" xfId="0" applyFont="1" applyFill="1"/>
    <xf numFmtId="0" fontId="0" fillId="6" borderId="0" xfId="0" applyFill="1"/>
    <xf numFmtId="0" fontId="1" fillId="6" borderId="0" xfId="0" applyFont="1" applyFill="1" applyAlignment="1">
      <alignment vertical="center"/>
    </xf>
    <xf numFmtId="0" fontId="5" fillId="0" borderId="0" xfId="0" applyFont="1"/>
    <xf numFmtId="0" fontId="5" fillId="0" borderId="0" xfId="0" applyFont="1" applyFill="1"/>
  </cellXfs>
  <cellStyles count="1">
    <cellStyle name="Normal" xfId="0" builtinId="0"/>
  </cellStyles>
  <dxfs count="30">
    <dxf>
      <font>
        <strike val="0"/>
        <outline val="0"/>
        <shadow val="0"/>
        <u val="none"/>
        <vertAlign val="baseline"/>
        <sz val="10"/>
        <color rgb="FFFF0000"/>
        <name val="Arial"/>
        <family val="2"/>
        <charset val="162"/>
        <scheme val="minor"/>
      </font>
      <fill>
        <patternFill patternType="solid">
          <fgColor indexed="64"/>
          <bgColor rgb="FFFFFF00"/>
        </patternFill>
      </fill>
    </dxf>
    <dxf>
      <numFmt numFmtId="0" formatCode="General"/>
      <fill>
        <patternFill patternType="solid">
          <fgColor indexed="64"/>
          <bgColor theme="6"/>
        </patternFill>
      </fill>
    </dxf>
    <dxf>
      <numFmt numFmtId="0" formatCode="General"/>
      <fill>
        <patternFill patternType="solid">
          <fgColor indexed="64"/>
          <bgColor rgb="FF7030A0"/>
        </patternFill>
      </fill>
    </dxf>
    <dxf>
      <numFmt numFmtId="0" formatCode="General"/>
      <fill>
        <patternFill patternType="none">
          <fgColor indexed="64"/>
          <bgColor indexed="65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solid">
          <fgColor indexed="64"/>
          <bgColor theme="4" tint="-0.499984740745262"/>
        </patternFill>
      </fill>
    </dxf>
    <dxf>
      <fill>
        <patternFill patternType="solid">
          <fgColor indexed="64"/>
          <bgColor theme="4" tint="-0.499984740745262"/>
        </patternFill>
      </fill>
    </dxf>
    <dxf>
      <fill>
        <patternFill patternType="solid">
          <fgColor indexed="64"/>
          <bgColor theme="4" tint="-0.499984740745262"/>
        </patternFill>
      </fill>
    </dxf>
    <dxf>
      <fill>
        <patternFill patternType="solid">
          <fgColor indexed="64"/>
          <bgColor theme="4" tint="-0.499984740745262"/>
        </patternFill>
      </fill>
    </dxf>
    <dxf>
      <fill>
        <patternFill patternType="solid">
          <fgColor indexed="64"/>
          <bgColor theme="4" tint="-0.499984740745262"/>
        </patternFill>
      </fill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theme="4" tint="-0.499984740745262"/>
        </patternFill>
      </fill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theme="4" tint="-0.499984740745262"/>
        </patternFill>
      </fill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theme="4" tint="-0.499984740745262"/>
        </patternFill>
      </fill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theme="4" tint="-0.499984740745262"/>
        </patternFill>
      </fill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theme="4" tint="-0.499984740745262"/>
        </patternFill>
      </fill>
    </dxf>
    <dxf>
      <fill>
        <patternFill patternType="solid">
          <fgColor indexed="64"/>
          <bgColor rgb="FFFF0000"/>
        </patternFill>
      </fill>
    </dxf>
    <dxf>
      <fill>
        <patternFill patternType="solid">
          <fgColor indexed="64"/>
          <bgColor rgb="FFFF0000"/>
        </patternFill>
      </fill>
    </dxf>
    <dxf>
      <numFmt numFmtId="0" formatCode="General"/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5B3F86"/>
          <bgColor rgb="FF5B3F86"/>
        </patternFill>
      </fill>
    </dxf>
  </dxfs>
  <tableStyles count="1">
    <tableStyle name="Form Yanıtları 1-style" pivot="0" count="3" xr9:uid="{00000000-0011-0000-FFFF-FFFF00000000}">
      <tableStyleElement type="headerRow" dxfId="29"/>
      <tableStyleElement type="firstRowStripe" dxfId="28"/>
      <tableStyleElement type="secondRowStripe" dxfId="27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ışVeri_3" connectionId="1" xr16:uid="{96B4F332-79CB-48E7-A633-096F97A07A27}" autoFormatId="16" applyNumberFormats="0" applyBorderFormats="0" applyFontFormats="0" applyPatternFormats="0" applyAlignmentFormats="0" applyWidthHeightFormats="0">
  <queryTableRefresh nextId="70" unboundColumnsRight="6">
    <queryTableFields count="42">
      <queryTableField id="2" name="Hasta İsim Soyisim" tableColumnId="2"/>
      <queryTableField id="29" name="Bu EKO çekimi hastanın kaçıncı EKO çekimi olacak?" tableColumnId="29"/>
      <queryTableField id="30" name="Ebeveyn Hastanın Nesi Oluyor? Anne:1, Baba:2, Teyze/Hala:3, Babaanne/Anneanne:4" tableColumnId="30"/>
      <queryTableField id="31" name="Ebeveyn Yaşı" tableColumnId="31"/>
      <queryTableField id="32" name="Ebeveyn Cinsiyeti Kadın:1, Erke:2" tableColumnId="32"/>
      <queryTableField id="33" name="Ebeveyn Eğitim Durumu: Üniversite:1, Lise:2,İlköğretim:3" tableColumnId="33"/>
      <queryTableField id="34" name="Ailede kalp hastalığı öyküsü var mı? Evet:1, Hayır:2" tableColumnId="34"/>
      <queryTableField id="35" dataBound="0" tableColumnId="35"/>
      <queryTableField id="36" name="Çocuğun Cinsiyeti Kadın:1, Erkek:2" tableColumnId="36"/>
      <queryTableField id="37" name="Ailede kaç çocuk var?" tableColumnId="37"/>
      <queryTableField id="38" name="Hasta kaçıncı çocuk?" tableColumnId="38"/>
      <queryTableField id="39" name="Hastanın geliş/muayene şikayeti? üfürüm:1,göğüs ağrısı:2, Çarpıntı:3, Nefes darl" tableColumnId="39"/>
      <queryTableField id="40" name="Bu başvuru sırasında çocukta şikayet var mı? (Örn. Nefes darlığı, çarpıntı, göğü" tableColumnId="40"/>
      <queryTableField id="41" name="Hastanın kronik bir hastalığı var mı? Var:1,Yok:2" tableColumnId="41"/>
      <queryTableField id="42" name="Hastanın kronik bir hastalığı var ise nedir? Yok:1, Astım:2, Hipotiroidi:3, Tip1" tableColumnId="42"/>
      <queryTableField id="43" name="Ailenin aylık geliri: 0 - 30.000 TL:0, 30.001 - 50.000 TL:1, 50.001 - 75.000 TL:" tableColumnId="43"/>
      <queryTableField id="44" name="Her bir maddeyi şu anda nasıl hissettiğinize göre işaretleyiniz. (1 - Hiç, 2 - B" tableColumnId="44"/>
      <queryTableField id="45" name="Her bir maddeyi şu anda nasıl hissettiğinize göre işaretleyiniz. (1 -  Hiç, 2 - " tableColumnId="45"/>
      <queryTableField id="46" name="Her bir maddeyi şu anda nasıl hissettiğinize göre işaretleyiniz. (1 -  Hiç, 2 .1" tableColumnId="46"/>
      <queryTableField id="47" name="Her bir maddeyi şu anda nasıl hissettiğinize göre işaretleyiniz. (1 -  Hiç, 2 -B" tableColumnId="47"/>
      <queryTableField id="48" name="Her bir maddeyi şu anda nasıl hissettiğinize göre işaretleyiniz. (1 -  Hiç, 2 .2" tableColumnId="48"/>
      <queryTableField id="49" name="Her bir maddeyi şu anda nasıl hissettiğinize göre işaretleyiniz. (1 -  Hiç, 2 .3" tableColumnId="49"/>
      <queryTableField id="50" name="Her bir maddeyi şu anda nasıl hissettiğinize göre işaretleyiniz. (1 -  Hiç, 2 .4" tableColumnId="50"/>
      <queryTableField id="51" name="Her bir maddeyi şu anda nasıl hissettiğinize göre işaretleyiniz. (1 -  Hiç, 2 .5" tableColumnId="51"/>
      <queryTableField id="52" name="Her bir maddeyi şu anda nasıl hissettiğinize göre işaretleyiniz. (1 -  Hiç, 2 .6" tableColumnId="52"/>
      <queryTableField id="53" name="Her bir maddeyi şu anda nasıl hissettiğinize göre işaretleyiniz. (1 -  Hiç, 2 .7" tableColumnId="53"/>
      <queryTableField id="54" name="Her bir maddeyi şu anda nasıl hissettiğinize göre işaretleyiniz. (1 -  Hiç, 2 .8" tableColumnId="54"/>
      <queryTableField id="55" name="Her bir maddeyi şu anda nasıl hissettiğinize göre işaretleyiniz. (1 -  Hiç, 2 .9" tableColumnId="55"/>
      <queryTableField id="56" name="Her bir maddeyi şu anda nasıl hissettiğinize göre işaretleyiniz. (1 -  Hiç, 2.10" tableColumnId="56"/>
      <queryTableField id="57" name="Her bir maddeyi şu anda nasıl hissettiğinize göre işaretleyiniz. (1 -  Hiç, 2.11" tableColumnId="57"/>
      <queryTableField id="58" name="Her bir maddeyi şu anda nasıl hissettiğinize göre işaretleyiniz. (1 -  Hiç, 2.12" tableColumnId="58"/>
      <queryTableField id="59" name="Her bir maddeyi şu anda nasıl hissettiğinize göre işaretleyiniz. (1 -  Hiç, 2.13" tableColumnId="59"/>
      <queryTableField id="60" name="Her bir maddeyi şu anda nasıl hissettiğinize göre işaretleyiniz. (1 -  Hiç, 2.14" tableColumnId="60"/>
      <queryTableField id="61" name="Her bir maddeyi şu anda nasıl hissettiğinize göre işaretleyiniz. (1 -  Hiç, 2.15" tableColumnId="61"/>
      <queryTableField id="62" name="Her bir maddeyi şu anda nasıl hissettiğinize göre işaretleyiniz. (1 -  Hiç, 2.16" tableColumnId="62"/>
      <queryTableField id="63" name="Her bir maddeyi şu anda nasıl hissettiğinize göre işaretleyiniz. (1 -  Hiç, 2.17" tableColumnId="63"/>
      <queryTableField id="65" dataBound="0" tableColumnId="3"/>
      <queryTableField id="66" dataBound="0" tableColumnId="4"/>
      <queryTableField id="67" dataBound="0" tableColumnId="6"/>
      <queryTableField id="68" dataBound="0" tableColumnId="7"/>
      <queryTableField id="69" dataBound="0" tableColumnId="5"/>
      <queryTableField id="64" dataBound="0" tableColumnId="64"/>
    </queryTableFields>
    <queryTableDeletedFields count="28">
      <deletedField name="Zaman damgası"/>
      <deletedField name="Bu formu kendi rızam ile doldurduğumu ve aldığım hastane hizmeti sonucunda hekim kararı ile koyulan tesişin ve yapılan testlerin sonuçlarının &quot;Pediatrik Kardiyoloji Hastalarının Ebeveyninde EKG Öncesi ve Sonrası Anksiyete Değerleri Karşılaştırması&quot; adlı b"/>
      <deletedField name="Her bir maddeyi şu anda nasıl hissettiğinize göre işaretleyiniz. (1 - Hiç, 2 - Biraz, 3 - Orta, 4 - Çok) [Kendimi huzurlu hissediyorum]"/>
      <deletedField name="Her bir maddeyi şu anda nasıl hissettiğinize göre işaretleyiniz. (1 - Hiç, 2 - Biraz, 3 - Orta, 4 - Çok) [Kendimi güven içinde hissediyorum.]"/>
      <deletedField name="Her bir maddeyi şu anda nasıl hissettiğinize göre işaretleyiniz. (1 - Hiç, 2 - Biraz, 3 - Orta, 4 - Çok) [Sinirlilik içindeyim.]"/>
      <deletedField name="Her bir maddeyi şu anda nasıl hissettiğinize göre işaretleyiniz. (1 - Hiç, 2 - Biraz, 3 - Orta, 4 - Çok) [Rahatım.]"/>
      <deletedField name="Her bir maddeyi şu anda nasıl hissettiğinize göre işaretleyiniz. (1 - Hiç, 2 - Biraz, 3 - Orta, 4 - Çok) [İçim rahat.]"/>
      <deletedField name="Her bir maddeyi şu anda nasıl hissettiğinize göre işaretleyiniz. (1 - Hiç, 2 - Biraz, 3 - Orta, 4 - Çok) [Şu anda keyifliyim.]"/>
      <deletedField name="Her bir maddeyi şu anda nasıl hissettiğinize göre işaretleyiniz. (1 - Hiç, 2 - Biraz, 3 - Orta, 4 - Çok) [Kendi kendime kızıyorum.]"/>
      <deletedField name="Her bir maddeyi şu anda nasıl hissettiğinize göre işaretleyiniz. (1 - Hiç, 2 - Biraz, 3 - Orta, 4 - Çok) [Kendimi rahat hissediyorum.]"/>
      <deletedField name="Her bir maddeyi şu anda nasıl hissettiğinize göre işaretleyiniz. (1 - Hiç, 2 - Biraz, 3 - Orta, 4 - Çok) [Şu anda mutluyum.]"/>
      <deletedField name="Her bir maddeyi şu anda nasıl hissettiğinize göre işaretleyiniz. (1 - Hiç, 2 - Biraz, 3 - Orta, 4 - Çok) [Bir huzursuzluk içindeyim.]"/>
      <deletedField name="Her bir maddeyi şu anda nasıl hissettiğinize göre işaretleyiniz. (1 - Hiç, 2 - Biraz, 3 - Orta, 4 - Çok) [Kendimi sakin hissediyorum.]"/>
      <deletedField name="Her bir maddeyi şu anda nasıl hissettiğinize göre işaretleyiniz. (1 - Hiç, 2 - Biraz, 3 - Orta, 4 - Çok) [Şu anda gerginim.]"/>
      <deletedField name="Her bir maddeyi şu anda nasıl hissettiğinize göre işaretleyiniz. (1 - Hiç, 2 - Biraz, 3 - Orta, 4 - Çok) [Kendime güvenim var.]"/>
      <deletedField name="Her bir maddeyi şu anda nasıl hissettiğinize göre işaretleyiniz. (1 - Hiç, 2 - Biraz, 3 - Orta, 4 - Çok) [Kendimi karamsar hissediyorum.]"/>
      <deletedField name="Her bir maddeyi şu anda nasıl hissettiğinize göre işaretleyiniz. (1 - Hiç, 2 - Biraz, 3 - Orta, 4 - Çok) [Kendimi gevşemiş hissediyorum.]"/>
      <deletedField name="Her bir maddeyi şu anda nasıl hissettiğinize göre işaretleyiniz. (1 - Hiç, 2 - Biraz, 3 - Orta, 4 - Çok) [Şu anda sinirlerim bozuk.]"/>
      <deletedField name="Her bir maddeyi şu anda nasıl hissettiğinize göre işaretleyiniz. (1 - Hiç, 2 - Biraz, 3 - Orta, 4 - Çok) [Şu anda içimden gelenleri söylemekten çekiniyorum.]"/>
      <deletedField name="Her bir maddeyi şu anda nasıl hissettiğinize göre işaretleyiniz. (1 - Hiç, 2 - Biraz, 3 - Orta, 4 - Çok) [Kendimi keyifsiz hissediyorum.]"/>
      <deletedField name="Her bir maddeyi şu anda nasıl hissettiğinize göre işaretleyiniz. (1 - Hiç, 2 - Biraz, 3 - Orta, 4 - Çok) [Şu anda huzursuzum.]"/>
      <deletedField name="Her bir maddeyi şu anda nasıl hissettiğinize göre işaretleyiniz. (1 - Hiç, 2 - Biraz, 3 - Orta, 4 - Çok) [Şu anda kaygılıyım.]"/>
      <deletedField name="EKO sonuçları: Normal:0, PFO:1, ASD:2 VSD:3, BA:4, PDA:5, MY:6, Periferik Pulmoner arter darlığı ve PFO:7, AY:8, Pulmoner stenoz:9, PAPVD:10"/>
      <deletedField name="EKO GRUPLARI: Normal:1,minör ekokardiyografik bulgular( PFO,PDA, PS, Periferik Pulmoner arter darlığı,PAPAVD):2, Hemodinamik önemi  olmayan kalp hastalığı( ASD,VSD,BA,AY,MY):3"/>
      <deletedField name="Takip Süresi: Ay TAKİP YOK:0, 3 AY SONRA KONTROL:1, 6 AY SONRA KONTROL: 2, 8 AY SONRA KONTROL: 3, 12 AY SONRA KONTROL: 4, 2 AY SONRA KONTROL: 5, 1 AY SONRA KONTROL:6, 2 YIL SONRA KONTROL: 7"/>
      <deletedField name="Column27"/>
      <deletedField name="Bu formu kendi rızam ile doldurduğumu ve aldığım hastane hizmeti sonucunda hekim"/>
      <deletedField name="Çocuğun Yaşı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8506C41D-3F24-46D0-B3F6-873763154F5A}" name="Birleştir1" displayName="Birleştir1" ref="A1:AP242" tableType="queryTable" totalsRowShown="0">
  <autoFilter ref="A1:AP242" xr:uid="{8506C41D-3F24-46D0-B3F6-873763154F5A}"/>
  <tableColumns count="42">
    <tableColumn id="2" xr3:uid="{9C95D824-584C-4F3E-B817-093E0F61D100}" uniqueName="2" name="Patient" queryTableFieldId="2" dataDxfId="26"/>
    <tableColumn id="29" xr3:uid="{083EC044-3F9B-432E-A175-8AFE0EC9E851}" uniqueName="29" name="How many echocardiograms will this be for the patient?" queryTableFieldId="29"/>
    <tableColumn id="30" xr3:uid="{8AA4087D-F9A4-4EBA-801C-C9879D8929A5}" uniqueName="30" name="What is the relationship between a parent and a patient? Mother: 1, Father: 2, Aunt/Paternal Aunt: 3, Grandmother/Maternal Grandmother: 4" queryTableFieldId="30"/>
    <tableColumn id="31" xr3:uid="{02FDD333-6A57-4590-82CB-91D1D8A867B9}" uniqueName="31" name="Parent_Age" queryTableFieldId="31"/>
    <tableColumn id="32" xr3:uid="{EC9D4661-A6A6-4F12-A5E1-D55922184D85}" uniqueName="32" name="Parent Gender: Female:1, Male:2" queryTableFieldId="32"/>
    <tableColumn id="33" xr3:uid="{29DC8520-892D-4333-BB03-2B4BBD324701}" uniqueName="33" name="Parent Education Level: University: 1, High School: 2, Primary School: 3" queryTableFieldId="33"/>
    <tableColumn id="34" xr3:uid="{616C3C11-08C6-4461-9A0C-7165016B9E4A}" uniqueName="34" name="Is there a family history of heart disease? Yes: 1, No: 2" queryTableFieldId="34"/>
    <tableColumn id="35" xr3:uid="{AFC0AA1D-05B0-44FA-A381-B4BD40A1569D}" uniqueName="35" name="Child's Age (Months)" queryTableFieldId="35"/>
    <tableColumn id="36" xr3:uid="{382DB6F8-D97C-42DE-B0DF-C61491310CD2}" uniqueName="36" name="Child's Gender: Female:1, Male:2" queryTableFieldId="36"/>
    <tableColumn id="37" xr3:uid="{1C41634B-6752-431B-8FDB-D7CBF6767C7C}" uniqueName="37" name="How many children are there in the family?" queryTableFieldId="37"/>
    <tableColumn id="38" xr3:uid="{AA02F47A-B95B-419A-A193-7C7FB735CC8F}" uniqueName="38" name="Which child is the patient?" queryTableFieldId="38"/>
    <tableColumn id="39" xr3:uid="{B12D786A-9AB5-4657-811E-1AF658A634F3}" uniqueName="39" name="Patient's presenting/examination complaint? Murmur: 1" queryTableFieldId="39"/>
    <tableColumn id="40" xr3:uid="{BCA2A7C6-ADC0-4B8D-B357-57EE27A09DF2}" uniqueName="40" name="Does the child have any complaints at the time of this application? (e.g., shortness of breath, palpitations, chest pain, fainting, etc.) Yes: 1, No: 2" queryTableFieldId="40"/>
    <tableColumn id="41" xr3:uid="{2EAB85AB-929C-4CEA-A2C9-290B92E38E4A}" uniqueName="41" name="Does the patient have a chronic illness? Yes: 1, No: 2" queryTableFieldId="41"/>
    <tableColumn id="42" xr3:uid="{62DC452A-59AF-404C-88A0-74CEEADF41A5}" uniqueName="42" name="If the patient has a chronic illness, what is it? None:1, Asthma:2, Hypothyroidism:3, Type 1 Diabetes:4, Allergic Rhinitis:5, ADHD:6, Epilepsy:7, Hemophilia:8, FMF:9, PKU:10, Single kidney/Renal failure:11" queryTableFieldId="42"/>
    <tableColumn id="43" xr3:uid="{2E3A8FAF-78D5-4CAF-87F7-B904F23719C9}" uniqueName="43" name="Family's monthly income: 0 - 30,000 TL: 0, 30,001 - 50,000 TL: 1, 50,001 - 75,000 TL: 2, 75,001 - 100,000 TL: 3, 100,001 - 150,000 TL: 4, 150,001 TL or more: 5" queryTableFieldId="43"/>
    <tableColumn id="44" xr3:uid="{3757EDED-5D7E-42B9-82A5-39B12F04469D}" uniqueName="44" name="Please mark each item according to how you feel right now. (1 - Not at all, 2 - Somewhat, 3 - Moderately, 4 - Very much) [ I feel steady]" queryTableFieldId="44" dataDxfId="25"/>
    <tableColumn id="45" xr3:uid="{8B600D91-7F73-4012-8E2B-DF72BD48D5E8}" uniqueName="45" name="Please mark each item according to how you feel right now. (1 - Not at all, 2 - Somewhat, 3 - Moderately, 4 - Very much) [I feel secure]" queryTableFieldId="45" dataDxfId="24"/>
    <tableColumn id="46" xr3:uid="{215FE57A-359C-43A0-805E-A4C0E83D1873}" uniqueName="46" name="Please mark each item according to how you feel right now. (1 - Not at all, 2 - Somewhat, 3 - Moderately, 4 - Very much)  [I feel nervous]" queryTableFieldId="46" dataDxfId="23"/>
    <tableColumn id="47" xr3:uid="{581DA410-41DD-4132-9C6F-B667BB89C701}" uniqueName="47" name="Please mark each item according to how you feel right now. (1 - Not at all, 2 - Somewhat, 3 - Moderately, 4 - Very much) [I am relaxed ]" queryTableFieldId="47" dataDxfId="22"/>
    <tableColumn id="48" xr3:uid="{03CA4342-0E6B-42A6-BE9D-66AAA9DE3B19}" uniqueName="48" name="Please mark each item according to how you feel right now. (1 - Not at all, 2 - Somewhat, 3 - Moderately, 4 - Very much) [I feel at ease]" queryTableFieldId="48" dataDxfId="21"/>
    <tableColumn id="49" xr3:uid="{65FD1F20-323D-4D7C-8F4C-2FB09D8F563E}" uniqueName="49" name="Please mark each item according to how you feel right now. (1 - Not at all, 2 - Somewhat, 3 - Moderately, 4 - Very much) [ I feel satisfied]" queryTableFieldId="49" dataDxfId="20"/>
    <tableColumn id="50" xr3:uid="{BB4E31EC-2580-4398-B78B-B3259A505478}" uniqueName="50" name="Please mark each item according to how you feel right now. (1 - Not at all, 2 - Somewhat, 3 - Moderately, 4 - Very much)  [I feel strained]" queryTableFieldId="50" dataDxfId="19"/>
    <tableColumn id="51" xr3:uid="{87FD8181-4BD8-4368-99D6-212CA9F9631D}" uniqueName="51" name="Please mark each item according to how you feel right now. (1 - Not at all, 2 - Somewhat, 3 - Moderately, 4 - Very much) [I feel content ]" queryTableFieldId="51" dataDxfId="18"/>
    <tableColumn id="52" xr3:uid="{C4F2E80E-686D-4653-A153-E858698469B6}" uniqueName="52" name="Please mark each item according to how you feel right now. (1 - Not at all, 2 - Somewhat, 3 - Moderately, 4 - Very much) [I feel pleasant ]" queryTableFieldId="52" dataDxfId="17"/>
    <tableColumn id="53" xr3:uid="{2C03AC5C-1C34-4E3D-A2EB-EEE17E02BFEA}" uniqueName="53" name="Please mark each item according to how you feel right now. (1 - Not at all, 2 - Somewhat, 3 - Moderately, 4 - Very much) [I am presently worrying over possible misfortunes]" queryTableFieldId="53" dataDxfId="16"/>
    <tableColumn id="54" xr3:uid="{64BA084F-1537-4A0D-9D17-BB16CFE7A049}" uniqueName="54" name="Please mark each item according to how you feel right now. (1 - Not at all, 2 - Somewhat, 3 - Moderately, 4 - Very much) [ I feel calm]" queryTableFieldId="54" dataDxfId="15"/>
    <tableColumn id="55" xr3:uid="{453DA73B-8BDF-4665-9801-85043F5DC485}" uniqueName="55" name="Please mark each item according to how you feel right now. (1 - Not at all, 2 - Somewhat, 3 - Moderately, 4 - Very much) [I feel tense ]" queryTableFieldId="55" dataDxfId="14"/>
    <tableColumn id="56" xr3:uid="{9B222AB0-7726-48B7-9B53-AEA65BE615EA}" uniqueName="56" name="Please mark each item according to how you feel right now. (1 - Not at all, 2 - Somewhat, 3 - Moderately, 4 - Very much) [I feel self confident]" queryTableFieldId="56" dataDxfId="13"/>
    <tableColumn id="57" xr3:uid="{793323B5-C8D0-4215-ABE7-D7A545BF6633}" uniqueName="57" name="Please mark each item according to how you feel right now. (1 - Not at all, 2 - Somewhat, 3 - Moderately, 4 - Very much)  [I feel jittery]" queryTableFieldId="57" dataDxfId="12"/>
    <tableColumn id="58" xr3:uid="{1F006C03-91DD-448B-9E19-911804875CD7}" uniqueName="58" name="Please mark each item according to how you feel right now. (1 - Not at all, 2 - Somewhat, 3 - Moderately, 4 - Very much) [I feel relaxed]" queryTableFieldId="58" dataDxfId="11"/>
    <tableColumn id="59" xr3:uid="{EB6E27CE-E826-4B98-BD90-625869D57D73}" uniqueName="59" name="Please mark each item according to how you feel right now. (1 - Not at all, 2 - Somewhat, 3 - Moderately, 4 - Very much) [ I feel uncomfortable]" queryTableFieldId="59" dataDxfId="10"/>
    <tableColumn id="60" xr3:uid="{9D952CAB-B3D1-4B9B-9A99-DEC391992BC1}" uniqueName="60" name="Please mark each item according to how you feel right now. (1 - Not at all, 2 - Somewhat, 3 - Moderately, 4 - Very much)  [I feel indecisive]" queryTableFieldId="60" dataDxfId="9"/>
    <tableColumn id="61" xr3:uid="{200CDAA9-227B-4F6D-8807-1CA41D930B11}" uniqueName="61" name="Please mark each item according to how you feel right now. (1 - Not at all, 2 - Somewhat, 3 - Moderately, 4 - Very much) [ I feel upset]" queryTableFieldId="61" dataDxfId="8"/>
    <tableColumn id="62" xr3:uid="{41B140C1-4993-40B6-9EEE-FC594CE4A0FF}" uniqueName="62" name="Please mark each item according to how you feel right now. (1 - Not at all, 2 - Somewhat, 3 - Moderately, 4 - Very much) [I feel frightened ]" queryTableFieldId="62" dataDxfId="7"/>
    <tableColumn id="63" xr3:uid="{45B232C9-FEFA-4A8A-8AAF-15931073BD4B}" uniqueName="63" name="Please mark each item according to how you feel right now. (1 - Not at all, 2 - Somewhat, 3 - Moderately, 4 - Very much) [I am worried]" queryTableFieldId="63" dataDxfId="6"/>
    <tableColumn id="3" xr3:uid="{F50D7C67-0EEB-4E93-983C-34D9EF2EA941}" uniqueName="3" name="Direct" queryTableFieldId="65" dataDxfId="5">
      <calculatedColumnFormula>SUM(S2,W2,Z2,AB2,AD2,AF2,AG2,AH2,AI2,AJ2)</calculatedColumnFormula>
    </tableColumn>
    <tableColumn id="4" xr3:uid="{8B92E940-444C-4067-BCD9-25058F1ABA07}" uniqueName="4" name="Reverse" queryTableFieldId="66" dataDxfId="4">
      <calculatedColumnFormula>SUM(Q2,R2,T2,U2,V2,X2,Y2,AA2,AC2,AE2)</calculatedColumnFormula>
    </tableColumn>
    <tableColumn id="6" xr3:uid="{937167BC-C46E-4137-B35C-2D8D0601A575}" uniqueName="6" name="D-R" queryTableFieldId="67" dataDxfId="3">
      <calculatedColumnFormula>AK2-AL2</calculatedColumnFormula>
    </tableColumn>
    <tableColumn id="7" xr3:uid="{DA25A27D-EE73-4215-B703-4CAF9B2CF95C}" uniqueName="7" name="50+D-R" queryTableFieldId="68" dataDxfId="2">
      <calculatedColumnFormula>AM2+50</calculatedColumnFormula>
    </tableColumn>
    <tableColumn id="5" xr3:uid="{62BA6FAB-5486-4801-992C-29047E200D02}" uniqueName="5" name="SHORT SURVEY1" queryTableFieldId="69" dataDxfId="1">
      <calculatedColumnFormula>SUM(T2+X2+AA2+AB2+AH2+AJ2)</calculatedColumnFormula>
    </tableColumn>
    <tableColumn id="64" xr3:uid="{9CFC502E-E564-4EFE-95E9-B78187394927}" uniqueName="64" name="Exit questions" queryTableFieldId="64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C920B-ABEE-4324-BFD2-58548FF0976E}">
  <dimension ref="A1:BR242"/>
  <sheetViews>
    <sheetView tabSelected="1" topLeftCell="R1" zoomScaleNormal="100" workbookViewId="0">
      <selection activeCell="AD264" sqref="AD264"/>
    </sheetView>
  </sheetViews>
  <sheetFormatPr defaultRowHeight="13.2" x14ac:dyDescent="0.25"/>
  <cols>
    <col min="1" max="1" width="20.88671875" style="16" customWidth="1"/>
    <col min="2" max="2" width="2.88671875" style="16" customWidth="1"/>
    <col min="3" max="4" width="3.44140625" style="16" customWidth="1"/>
    <col min="5" max="5" width="2.6640625" style="16" customWidth="1"/>
    <col min="6" max="6" width="2.44140625" style="16" customWidth="1"/>
    <col min="7" max="7" width="2.5546875" style="16" customWidth="1"/>
    <col min="8" max="8" width="3.88671875" style="16" customWidth="1"/>
    <col min="9" max="10" width="2.88671875" style="16" customWidth="1"/>
    <col min="11" max="11" width="2.5546875" style="16" customWidth="1"/>
    <col min="12" max="12" width="2.109375" style="16" customWidth="1"/>
    <col min="13" max="15" width="2.6640625" style="16" customWidth="1"/>
    <col min="16" max="16" width="2.6640625" style="17" customWidth="1"/>
    <col min="17" max="17" width="3.33203125" style="17" customWidth="1"/>
    <col min="18" max="18" width="3" style="17" customWidth="1"/>
    <col min="19" max="19" width="2.5546875" style="17" customWidth="1"/>
    <col min="20" max="20" width="2.6640625" style="17" customWidth="1"/>
    <col min="21" max="21" width="3.33203125" style="17" customWidth="1"/>
    <col min="22" max="22" width="2.5546875" style="17" customWidth="1"/>
    <col min="23" max="23" width="3.5546875" style="17" customWidth="1"/>
    <col min="24" max="24" width="3.33203125" style="17" customWidth="1"/>
    <col min="25" max="25" width="3" style="17" customWidth="1"/>
    <col min="26" max="27" width="3.44140625" style="17" customWidth="1"/>
    <col min="28" max="28" width="3.88671875" style="17" customWidth="1"/>
    <col min="29" max="29" width="3.77734375" style="17" customWidth="1"/>
    <col min="30" max="30" width="3.44140625" style="17" customWidth="1"/>
    <col min="31" max="31" width="2.6640625" style="17" customWidth="1"/>
    <col min="32" max="32" width="3" style="17" customWidth="1"/>
    <col min="33" max="34" width="3.88671875" style="17" customWidth="1"/>
    <col min="35" max="35" width="3.5546875" style="17" customWidth="1"/>
    <col min="36" max="36" width="3" style="17" customWidth="1"/>
    <col min="37" max="37" width="4.109375" style="17" customWidth="1"/>
    <col min="38" max="41" width="4.44140625" style="17" customWidth="1"/>
    <col min="42" max="42" width="5.44140625" style="17" customWidth="1"/>
    <col min="43" max="43" width="3.88671875" style="17" customWidth="1"/>
    <col min="44" max="44" width="2.88671875" style="17" customWidth="1"/>
    <col min="45" max="45" width="2.44140625" style="17" customWidth="1"/>
    <col min="46" max="46" width="2.6640625" style="17" customWidth="1"/>
    <col min="47" max="47" width="2.88671875" style="17" customWidth="1"/>
    <col min="48" max="48" width="2.109375" style="17" customWidth="1"/>
    <col min="49" max="49" width="2.5546875" style="17" customWidth="1"/>
    <col min="50" max="50" width="2" style="17" customWidth="1"/>
    <col min="51" max="51" width="2.109375" style="17" customWidth="1"/>
    <col min="52" max="52" width="2.44140625" style="17" customWidth="1"/>
    <col min="53" max="53" width="2.6640625" style="17" customWidth="1"/>
    <col min="54" max="54" width="2.33203125" style="17" customWidth="1"/>
    <col min="55" max="55" width="2.6640625" style="17" customWidth="1"/>
    <col min="56" max="56" width="1.6640625" style="17" customWidth="1"/>
    <col min="57" max="57" width="3" style="17" customWidth="1"/>
    <col min="58" max="58" width="2.44140625" style="17" customWidth="1"/>
    <col min="59" max="60" width="2.109375" style="17" customWidth="1"/>
    <col min="61" max="61" width="3" style="17" customWidth="1"/>
    <col min="62" max="62" width="2.88671875" style="17" customWidth="1"/>
    <col min="63" max="64" width="4.5546875" style="17" customWidth="1"/>
    <col min="65" max="65" width="4.109375" style="17" customWidth="1"/>
    <col min="66" max="67" width="4.6640625" style="17" customWidth="1"/>
    <col min="68" max="68" width="3.33203125" style="17" customWidth="1"/>
    <col min="69" max="69" width="3.6640625" style="16" customWidth="1"/>
    <col min="70" max="70" width="3.5546875" style="16" customWidth="1"/>
    <col min="71" max="16384" width="8.88671875" style="16"/>
  </cols>
  <sheetData>
    <row r="1" spans="1:70" customFormat="1" x14ac:dyDescent="0.25">
      <c r="A1" t="s">
        <v>8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49</v>
      </c>
      <c r="I1" t="s">
        <v>15</v>
      </c>
      <c r="J1" t="s">
        <v>16</v>
      </c>
      <c r="K1" t="s">
        <v>17</v>
      </c>
      <c r="L1" t="s">
        <v>18</v>
      </c>
      <c r="M1" t="s">
        <v>19</v>
      </c>
      <c r="N1" t="s">
        <v>20</v>
      </c>
      <c r="O1" t="s">
        <v>21</v>
      </c>
      <c r="P1" t="s">
        <v>22</v>
      </c>
      <c r="Q1" s="8" t="s">
        <v>36</v>
      </c>
      <c r="R1" s="8" t="s">
        <v>24</v>
      </c>
      <c r="S1" s="9" t="s">
        <v>38</v>
      </c>
      <c r="T1" s="8" t="s">
        <v>35</v>
      </c>
      <c r="U1" s="8" t="s">
        <v>34</v>
      </c>
      <c r="V1" s="8" t="s">
        <v>26</v>
      </c>
      <c r="W1" s="3" t="s">
        <v>25</v>
      </c>
      <c r="X1" s="8" t="s">
        <v>27</v>
      </c>
      <c r="Y1" s="8" t="s">
        <v>28</v>
      </c>
      <c r="Z1" s="3" t="s">
        <v>33</v>
      </c>
      <c r="AA1" s="8" t="s">
        <v>23</v>
      </c>
      <c r="AB1" s="3" t="s">
        <v>37</v>
      </c>
      <c r="AC1" s="8" t="s">
        <v>29</v>
      </c>
      <c r="AD1" s="3" t="s">
        <v>41</v>
      </c>
      <c r="AE1" s="8" t="s">
        <v>42</v>
      </c>
      <c r="AF1" s="3" t="s">
        <v>39</v>
      </c>
      <c r="AG1" s="3" t="s">
        <v>31</v>
      </c>
      <c r="AH1" s="3" t="s">
        <v>30</v>
      </c>
      <c r="AI1" s="3" t="s">
        <v>32</v>
      </c>
      <c r="AJ1" s="3" t="s">
        <v>40</v>
      </c>
      <c r="AK1" s="7" t="s">
        <v>0</v>
      </c>
      <c r="AL1" s="7" t="s">
        <v>1</v>
      </c>
      <c r="AM1" s="7" t="s">
        <v>2</v>
      </c>
      <c r="AN1" s="10" t="s">
        <v>3</v>
      </c>
      <c r="AO1" s="13" t="s">
        <v>43</v>
      </c>
      <c r="AP1" s="2" t="s">
        <v>44</v>
      </c>
      <c r="AQ1" s="8" t="s">
        <v>36</v>
      </c>
      <c r="AR1" s="8" t="s">
        <v>24</v>
      </c>
      <c r="AS1" s="3" t="s">
        <v>38</v>
      </c>
      <c r="AT1" s="8" t="s">
        <v>35</v>
      </c>
      <c r="AU1" s="8" t="s">
        <v>34</v>
      </c>
      <c r="AV1" s="8" t="s">
        <v>26</v>
      </c>
      <c r="AW1" s="3" t="s">
        <v>25</v>
      </c>
      <c r="AX1" s="8" t="s">
        <v>27</v>
      </c>
      <c r="AY1" s="8" t="s">
        <v>28</v>
      </c>
      <c r="AZ1" s="3" t="s">
        <v>33</v>
      </c>
      <c r="BA1" s="8" t="s">
        <v>23</v>
      </c>
      <c r="BB1" s="3" t="s">
        <v>37</v>
      </c>
      <c r="BC1" s="8" t="s">
        <v>29</v>
      </c>
      <c r="BD1" s="3" t="s">
        <v>41</v>
      </c>
      <c r="BE1" s="8" t="s">
        <v>42</v>
      </c>
      <c r="BF1" s="3" t="s">
        <v>39</v>
      </c>
      <c r="BG1" s="3" t="s">
        <v>31</v>
      </c>
      <c r="BH1" s="3" t="s">
        <v>30</v>
      </c>
      <c r="BI1" s="3" t="s">
        <v>32</v>
      </c>
      <c r="BJ1" s="3" t="s">
        <v>40</v>
      </c>
      <c r="BK1" s="7" t="s">
        <v>4</v>
      </c>
      <c r="BL1" s="7" t="s">
        <v>5</v>
      </c>
      <c r="BM1" s="7" t="s">
        <v>6</v>
      </c>
      <c r="BN1" s="10" t="s">
        <v>7</v>
      </c>
      <c r="BO1" s="13" t="s">
        <v>45</v>
      </c>
      <c r="BP1" t="s">
        <v>46</v>
      </c>
      <c r="BQ1" t="s">
        <v>47</v>
      </c>
      <c r="BR1" t="s">
        <v>48</v>
      </c>
    </row>
    <row r="2" spans="1:70" customFormat="1" x14ac:dyDescent="0.25">
      <c r="A2">
        <v>1</v>
      </c>
      <c r="B2">
        <v>1</v>
      </c>
      <c r="C2">
        <v>1</v>
      </c>
      <c r="D2">
        <v>23</v>
      </c>
      <c r="E2">
        <v>1</v>
      </c>
      <c r="F2">
        <v>2</v>
      </c>
      <c r="G2">
        <v>2</v>
      </c>
      <c r="H2">
        <v>1</v>
      </c>
      <c r="I2">
        <v>1</v>
      </c>
      <c r="J2">
        <v>1</v>
      </c>
      <c r="K2">
        <v>1</v>
      </c>
      <c r="L2">
        <v>1</v>
      </c>
      <c r="M2">
        <v>2</v>
      </c>
      <c r="N2">
        <v>2</v>
      </c>
      <c r="O2">
        <v>1</v>
      </c>
      <c r="P2">
        <v>1</v>
      </c>
      <c r="Q2" s="5">
        <v>3</v>
      </c>
      <c r="R2" s="5">
        <v>3</v>
      </c>
      <c r="S2" s="3">
        <v>2</v>
      </c>
      <c r="T2" s="5">
        <v>3</v>
      </c>
      <c r="U2" s="5">
        <v>3</v>
      </c>
      <c r="V2" s="5">
        <v>4</v>
      </c>
      <c r="W2" s="3">
        <v>4</v>
      </c>
      <c r="X2" s="5">
        <v>2</v>
      </c>
      <c r="Y2" s="5">
        <v>2</v>
      </c>
      <c r="Z2" s="3">
        <v>3</v>
      </c>
      <c r="AA2" s="5">
        <v>3</v>
      </c>
      <c r="AB2" s="3">
        <v>3</v>
      </c>
      <c r="AC2" s="5">
        <v>2</v>
      </c>
      <c r="AD2" s="3">
        <v>2</v>
      </c>
      <c r="AE2" s="5">
        <v>4</v>
      </c>
      <c r="AF2" s="3">
        <v>2</v>
      </c>
      <c r="AG2" s="3">
        <v>1</v>
      </c>
      <c r="AH2" s="3">
        <v>2</v>
      </c>
      <c r="AI2" s="3">
        <v>2</v>
      </c>
      <c r="AJ2" s="3">
        <v>3</v>
      </c>
      <c r="AK2">
        <f t="shared" ref="AK2:AK55" si="0">SUM(S2,W2,Z2,AB2,AD2,AF2,AG2,AH2,AI2,AJ2)</f>
        <v>24</v>
      </c>
      <c r="AL2">
        <f t="shared" ref="AL2:AL55" si="1">SUM(Q2,R2,T2,U2,V2,X2,Y2,AA2,AC2,AE2)</f>
        <v>29</v>
      </c>
      <c r="AM2">
        <f t="shared" ref="AM2:AM55" si="2">AK2-AL2</f>
        <v>-5</v>
      </c>
      <c r="AN2" s="11">
        <f t="shared" ref="AN2:AN65" si="3">AM2+50</f>
        <v>45</v>
      </c>
      <c r="AO2" s="14">
        <f>SUM(T2+X2+AA2+AB2+AH2+AJ2)</f>
        <v>16</v>
      </c>
      <c r="AP2" s="2"/>
      <c r="AQ2" s="5">
        <v>2</v>
      </c>
      <c r="AR2" s="5">
        <v>3</v>
      </c>
      <c r="AS2" s="3">
        <v>1</v>
      </c>
      <c r="AT2" s="5">
        <v>2</v>
      </c>
      <c r="AU2" s="5">
        <v>3</v>
      </c>
      <c r="AV2" s="5">
        <v>4</v>
      </c>
      <c r="AW2" s="3">
        <v>1</v>
      </c>
      <c r="AX2" s="5">
        <v>2</v>
      </c>
      <c r="AY2" s="5">
        <v>3</v>
      </c>
      <c r="AZ2" s="3">
        <v>2</v>
      </c>
      <c r="BA2" s="5">
        <v>3</v>
      </c>
      <c r="BB2" s="3">
        <v>2</v>
      </c>
      <c r="BC2" s="5">
        <v>2</v>
      </c>
      <c r="BD2" s="3">
        <v>2</v>
      </c>
      <c r="BE2" s="5">
        <v>3</v>
      </c>
      <c r="BF2" s="3">
        <v>1</v>
      </c>
      <c r="BG2" s="3">
        <v>1</v>
      </c>
      <c r="BH2" s="3">
        <v>2</v>
      </c>
      <c r="BI2" s="3">
        <v>2</v>
      </c>
      <c r="BJ2" s="3">
        <v>2</v>
      </c>
      <c r="BK2">
        <f>SUM(AS2,AW2,AZ2,BB2,BD2,BF2,BG2,BH2,BI2,BJ2)</f>
        <v>16</v>
      </c>
      <c r="BL2">
        <f>SUM(AQ2,AR2,AT2,AU2,AV2,AX2,AY2,BA2,BC2,BE2)</f>
        <v>27</v>
      </c>
      <c r="BM2">
        <f>BK2-BL2</f>
        <v>-11</v>
      </c>
      <c r="BN2" s="11">
        <f>BM2+50</f>
        <v>39</v>
      </c>
      <c r="BO2" s="14">
        <f>SUM(AT2+AX2+BA2+BB2+BH2+BJ2)</f>
        <v>13</v>
      </c>
      <c r="BP2">
        <v>1</v>
      </c>
      <c r="BQ2">
        <v>2</v>
      </c>
      <c r="BR2">
        <v>2</v>
      </c>
    </row>
    <row r="3" spans="1:70" customFormat="1" x14ac:dyDescent="0.25">
      <c r="A3">
        <v>2</v>
      </c>
      <c r="B3">
        <v>1</v>
      </c>
      <c r="C3">
        <v>2</v>
      </c>
      <c r="D3">
        <v>39</v>
      </c>
      <c r="E3">
        <v>2</v>
      </c>
      <c r="F3">
        <v>1</v>
      </c>
      <c r="G3">
        <v>2</v>
      </c>
      <c r="H3">
        <v>24</v>
      </c>
      <c r="I3">
        <v>2</v>
      </c>
      <c r="J3">
        <v>2</v>
      </c>
      <c r="K3">
        <v>2</v>
      </c>
      <c r="L3">
        <v>1</v>
      </c>
      <c r="M3">
        <v>2</v>
      </c>
      <c r="N3">
        <v>2</v>
      </c>
      <c r="O3">
        <v>1</v>
      </c>
      <c r="P3">
        <v>1</v>
      </c>
      <c r="Q3" s="5">
        <v>1</v>
      </c>
      <c r="R3" s="5">
        <v>1</v>
      </c>
      <c r="S3" s="3">
        <v>1</v>
      </c>
      <c r="T3" s="5">
        <v>2</v>
      </c>
      <c r="U3" s="5">
        <v>2</v>
      </c>
      <c r="V3" s="5">
        <v>3</v>
      </c>
      <c r="W3" s="3">
        <v>1</v>
      </c>
      <c r="X3" s="5">
        <v>2</v>
      </c>
      <c r="Y3" s="5">
        <v>2</v>
      </c>
      <c r="Z3" s="3">
        <v>2</v>
      </c>
      <c r="AA3" s="5">
        <v>2</v>
      </c>
      <c r="AB3" s="3">
        <v>2</v>
      </c>
      <c r="AC3" s="5">
        <v>2</v>
      </c>
      <c r="AD3" s="3">
        <v>1</v>
      </c>
      <c r="AE3" s="5">
        <v>4</v>
      </c>
      <c r="AF3" s="3">
        <v>3</v>
      </c>
      <c r="AG3" s="3">
        <v>3</v>
      </c>
      <c r="AH3" s="3">
        <v>3</v>
      </c>
      <c r="AI3" s="3">
        <v>4</v>
      </c>
      <c r="AJ3" s="3">
        <v>2</v>
      </c>
      <c r="AK3">
        <f t="shared" si="0"/>
        <v>22</v>
      </c>
      <c r="AL3" s="1">
        <f t="shared" si="1"/>
        <v>21</v>
      </c>
      <c r="AM3">
        <f t="shared" si="2"/>
        <v>1</v>
      </c>
      <c r="AN3" s="11">
        <f t="shared" si="3"/>
        <v>51</v>
      </c>
      <c r="AO3" s="14">
        <f t="shared" ref="AO3:AO65" si="4">SUM(T3+X3+AA3+AB3+AH3+AJ3)</f>
        <v>13</v>
      </c>
      <c r="AP3" s="2"/>
      <c r="AQ3" s="5">
        <v>1</v>
      </c>
      <c r="AR3" s="5">
        <v>1</v>
      </c>
      <c r="AS3" s="3">
        <v>1</v>
      </c>
      <c r="AT3" s="5">
        <v>2</v>
      </c>
      <c r="AU3" s="5">
        <v>1</v>
      </c>
      <c r="AV3" s="5">
        <v>2</v>
      </c>
      <c r="AW3" s="3">
        <v>1</v>
      </c>
      <c r="AX3" s="5">
        <v>2</v>
      </c>
      <c r="AY3" s="5">
        <v>1</v>
      </c>
      <c r="AZ3" s="3">
        <v>1</v>
      </c>
      <c r="BA3" s="5">
        <v>2</v>
      </c>
      <c r="BB3" s="3">
        <v>1</v>
      </c>
      <c r="BC3" s="5">
        <v>1</v>
      </c>
      <c r="BD3" s="3">
        <v>1</v>
      </c>
      <c r="BE3" s="5">
        <v>4</v>
      </c>
      <c r="BF3" s="3">
        <v>1</v>
      </c>
      <c r="BG3" s="3">
        <v>2</v>
      </c>
      <c r="BH3" s="3">
        <v>1</v>
      </c>
      <c r="BI3" s="3">
        <v>1</v>
      </c>
      <c r="BJ3" s="3">
        <v>1</v>
      </c>
      <c r="BK3">
        <f t="shared" ref="BK3:BK55" si="5">SUM(AS3,AW3,AZ3,BB3,BD3,BF3,BG3,BH3,BI3,BJ3)</f>
        <v>11</v>
      </c>
      <c r="BL3">
        <f t="shared" ref="BL3:BL55" si="6">SUM(AQ3,AR3,AT3,AU3,AV3,AX3,AY3,BA3,BC3,BE3)</f>
        <v>17</v>
      </c>
      <c r="BM3">
        <f t="shared" ref="BM3:BM55" si="7">BK3-BL3</f>
        <v>-6</v>
      </c>
      <c r="BN3" s="11">
        <f t="shared" ref="BN3:BN55" si="8">BM3+50</f>
        <v>44</v>
      </c>
      <c r="BO3" s="14">
        <f>SUM(AT3+AX3+BA3+BB3+BH3+BJ3)</f>
        <v>9</v>
      </c>
      <c r="BP3">
        <v>0</v>
      </c>
      <c r="BQ3">
        <v>1</v>
      </c>
      <c r="BR3">
        <v>0</v>
      </c>
    </row>
    <row r="4" spans="1:70" customFormat="1" x14ac:dyDescent="0.25">
      <c r="A4">
        <v>3</v>
      </c>
      <c r="B4" s="1">
        <v>1</v>
      </c>
      <c r="C4" s="1">
        <v>2</v>
      </c>
      <c r="D4" s="1">
        <v>37</v>
      </c>
      <c r="E4" s="1">
        <v>2</v>
      </c>
      <c r="F4" s="1">
        <v>1</v>
      </c>
      <c r="G4" s="1">
        <v>2</v>
      </c>
      <c r="H4" s="1">
        <v>3</v>
      </c>
      <c r="I4" s="1">
        <v>2</v>
      </c>
      <c r="J4" s="1">
        <v>1</v>
      </c>
      <c r="K4" s="1">
        <v>1</v>
      </c>
      <c r="L4" s="1">
        <v>1</v>
      </c>
      <c r="M4" s="1">
        <v>2</v>
      </c>
      <c r="N4" s="1">
        <v>2</v>
      </c>
      <c r="O4" s="1">
        <v>1</v>
      </c>
      <c r="P4" s="1">
        <v>3</v>
      </c>
      <c r="Q4" s="6">
        <v>2</v>
      </c>
      <c r="R4" s="6">
        <v>2</v>
      </c>
      <c r="S4" s="4">
        <v>1</v>
      </c>
      <c r="T4" s="6">
        <v>2</v>
      </c>
      <c r="U4" s="6">
        <v>2</v>
      </c>
      <c r="V4" s="6">
        <v>2</v>
      </c>
      <c r="W4" s="4">
        <v>1</v>
      </c>
      <c r="X4" s="6">
        <v>2</v>
      </c>
      <c r="Y4" s="6">
        <v>2</v>
      </c>
      <c r="Z4" s="4">
        <v>1</v>
      </c>
      <c r="AA4" s="6">
        <v>2</v>
      </c>
      <c r="AB4" s="4">
        <v>1</v>
      </c>
      <c r="AC4" s="6">
        <v>2</v>
      </c>
      <c r="AD4" s="4">
        <v>1</v>
      </c>
      <c r="AE4" s="6">
        <v>2</v>
      </c>
      <c r="AF4" s="4">
        <v>1</v>
      </c>
      <c r="AG4" s="4">
        <v>2</v>
      </c>
      <c r="AH4" s="4">
        <v>2</v>
      </c>
      <c r="AI4" s="4">
        <v>1</v>
      </c>
      <c r="AJ4" s="4">
        <v>3</v>
      </c>
      <c r="AK4">
        <f t="shared" si="0"/>
        <v>14</v>
      </c>
      <c r="AL4">
        <f t="shared" si="1"/>
        <v>20</v>
      </c>
      <c r="AM4" s="1">
        <f t="shared" si="2"/>
        <v>-6</v>
      </c>
      <c r="AN4" s="12">
        <f t="shared" si="3"/>
        <v>44</v>
      </c>
      <c r="AO4" s="15">
        <f t="shared" si="4"/>
        <v>12</v>
      </c>
      <c r="AP4" s="2"/>
      <c r="AQ4" s="5">
        <v>2</v>
      </c>
      <c r="AR4" s="5">
        <v>2</v>
      </c>
      <c r="AS4" s="3">
        <v>1</v>
      </c>
      <c r="AT4" s="5">
        <v>2</v>
      </c>
      <c r="AU4" s="5">
        <v>2</v>
      </c>
      <c r="AV4" s="5">
        <v>3</v>
      </c>
      <c r="AW4" s="3">
        <v>1</v>
      </c>
      <c r="AX4" s="5">
        <v>2</v>
      </c>
      <c r="AY4" s="5">
        <v>4</v>
      </c>
      <c r="AZ4" s="3">
        <v>2</v>
      </c>
      <c r="BA4" s="5">
        <v>3</v>
      </c>
      <c r="BB4" s="3">
        <v>2</v>
      </c>
      <c r="BC4" s="5">
        <v>2</v>
      </c>
      <c r="BD4" s="3">
        <v>3</v>
      </c>
      <c r="BE4" s="5">
        <v>4</v>
      </c>
      <c r="BF4" s="3">
        <v>2</v>
      </c>
      <c r="BG4" s="3">
        <v>1</v>
      </c>
      <c r="BH4" s="3">
        <v>1</v>
      </c>
      <c r="BI4" s="3">
        <v>1</v>
      </c>
      <c r="BJ4" s="3">
        <v>1</v>
      </c>
      <c r="BK4">
        <f t="shared" si="5"/>
        <v>15</v>
      </c>
      <c r="BL4">
        <f t="shared" si="6"/>
        <v>26</v>
      </c>
      <c r="BM4">
        <f t="shared" si="7"/>
        <v>-11</v>
      </c>
      <c r="BN4" s="11">
        <f t="shared" si="8"/>
        <v>39</v>
      </c>
      <c r="BO4" s="14">
        <f t="shared" ref="BO4:BO66" si="9">SUM(AT4+AX4+BA4+BB4+BH4+BJ4)</f>
        <v>11</v>
      </c>
      <c r="BP4">
        <v>3</v>
      </c>
      <c r="BQ4">
        <v>3</v>
      </c>
      <c r="BR4">
        <v>1</v>
      </c>
    </row>
    <row r="5" spans="1:70" customFormat="1" x14ac:dyDescent="0.25">
      <c r="A5">
        <v>4</v>
      </c>
      <c r="B5">
        <v>1</v>
      </c>
      <c r="C5">
        <v>2</v>
      </c>
      <c r="D5">
        <v>36</v>
      </c>
      <c r="E5">
        <v>2</v>
      </c>
      <c r="F5">
        <v>1</v>
      </c>
      <c r="G5">
        <v>1</v>
      </c>
      <c r="H5">
        <v>9</v>
      </c>
      <c r="I5">
        <v>1</v>
      </c>
      <c r="J5">
        <v>1</v>
      </c>
      <c r="K5">
        <v>1</v>
      </c>
      <c r="L5">
        <v>1</v>
      </c>
      <c r="M5">
        <v>2</v>
      </c>
      <c r="N5">
        <v>2</v>
      </c>
      <c r="O5">
        <v>1</v>
      </c>
      <c r="P5">
        <v>2</v>
      </c>
      <c r="Q5" s="5">
        <v>2</v>
      </c>
      <c r="R5" s="5">
        <v>3</v>
      </c>
      <c r="S5" s="3">
        <v>3</v>
      </c>
      <c r="T5" s="5">
        <v>2</v>
      </c>
      <c r="U5" s="5">
        <v>2</v>
      </c>
      <c r="V5" s="5">
        <v>2</v>
      </c>
      <c r="W5" s="3">
        <v>1</v>
      </c>
      <c r="X5" s="5">
        <v>3</v>
      </c>
      <c r="Y5" s="5">
        <v>4</v>
      </c>
      <c r="Z5" s="3">
        <v>1</v>
      </c>
      <c r="AA5" s="5">
        <v>1</v>
      </c>
      <c r="AB5" s="3">
        <v>2</v>
      </c>
      <c r="AC5" s="5">
        <v>1</v>
      </c>
      <c r="AD5" s="3">
        <v>3</v>
      </c>
      <c r="AE5" s="5">
        <v>4</v>
      </c>
      <c r="AF5" s="3">
        <v>2</v>
      </c>
      <c r="AG5" s="3">
        <v>3</v>
      </c>
      <c r="AH5" s="3">
        <v>2</v>
      </c>
      <c r="AI5" s="3">
        <v>3</v>
      </c>
      <c r="AJ5" s="3">
        <v>2</v>
      </c>
      <c r="AK5">
        <f t="shared" si="0"/>
        <v>22</v>
      </c>
      <c r="AL5">
        <f t="shared" si="1"/>
        <v>24</v>
      </c>
      <c r="AM5">
        <f t="shared" si="2"/>
        <v>-2</v>
      </c>
      <c r="AN5" s="11">
        <f t="shared" si="3"/>
        <v>48</v>
      </c>
      <c r="AO5" s="14">
        <f t="shared" si="4"/>
        <v>12</v>
      </c>
      <c r="AP5" s="2"/>
      <c r="AQ5" s="5">
        <v>2</v>
      </c>
      <c r="AR5" s="5">
        <v>1</v>
      </c>
      <c r="AS5" s="3">
        <v>2</v>
      </c>
      <c r="AT5" s="5">
        <v>3</v>
      </c>
      <c r="AU5" s="5">
        <v>2</v>
      </c>
      <c r="AV5" s="5">
        <v>3</v>
      </c>
      <c r="AW5" s="3">
        <v>1</v>
      </c>
      <c r="AX5" s="5">
        <v>2</v>
      </c>
      <c r="AY5" s="5">
        <v>3</v>
      </c>
      <c r="AZ5" s="3">
        <v>2</v>
      </c>
      <c r="BA5" s="5">
        <v>2</v>
      </c>
      <c r="BB5" s="3">
        <v>2</v>
      </c>
      <c r="BC5" s="5">
        <v>3</v>
      </c>
      <c r="BD5" s="3">
        <v>2</v>
      </c>
      <c r="BE5" s="5">
        <v>3</v>
      </c>
      <c r="BF5" s="3">
        <v>2</v>
      </c>
      <c r="BG5" s="3">
        <v>3</v>
      </c>
      <c r="BH5" s="3">
        <v>2</v>
      </c>
      <c r="BI5" s="3">
        <v>1</v>
      </c>
      <c r="BJ5" s="3">
        <v>2</v>
      </c>
      <c r="BK5">
        <f t="shared" si="5"/>
        <v>19</v>
      </c>
      <c r="BL5">
        <f t="shared" si="6"/>
        <v>24</v>
      </c>
      <c r="BM5">
        <f t="shared" si="7"/>
        <v>-5</v>
      </c>
      <c r="BN5" s="11">
        <f t="shared" si="8"/>
        <v>45</v>
      </c>
      <c r="BO5" s="14">
        <f t="shared" si="9"/>
        <v>13</v>
      </c>
      <c r="BP5">
        <v>0</v>
      </c>
      <c r="BQ5">
        <v>1</v>
      </c>
      <c r="BR5">
        <v>0</v>
      </c>
    </row>
    <row r="6" spans="1:70" customFormat="1" x14ac:dyDescent="0.25">
      <c r="A6">
        <v>5</v>
      </c>
      <c r="B6">
        <v>1</v>
      </c>
      <c r="C6">
        <v>2</v>
      </c>
      <c r="D6">
        <v>38</v>
      </c>
      <c r="E6">
        <v>2</v>
      </c>
      <c r="F6">
        <v>2</v>
      </c>
      <c r="G6">
        <v>2</v>
      </c>
      <c r="H6">
        <v>1</v>
      </c>
      <c r="I6">
        <v>1</v>
      </c>
      <c r="J6">
        <v>2</v>
      </c>
      <c r="K6">
        <v>2</v>
      </c>
      <c r="L6">
        <v>1</v>
      </c>
      <c r="M6">
        <v>2</v>
      </c>
      <c r="N6">
        <v>2</v>
      </c>
      <c r="O6">
        <v>1</v>
      </c>
      <c r="P6">
        <v>2</v>
      </c>
      <c r="Q6" s="5">
        <v>2</v>
      </c>
      <c r="R6" s="5">
        <v>3</v>
      </c>
      <c r="S6" s="3">
        <v>1</v>
      </c>
      <c r="T6" s="5">
        <v>2</v>
      </c>
      <c r="U6" s="5">
        <v>2</v>
      </c>
      <c r="V6" s="5">
        <v>3</v>
      </c>
      <c r="W6" s="3">
        <v>2</v>
      </c>
      <c r="X6" s="5">
        <v>2</v>
      </c>
      <c r="Y6" s="5">
        <v>1</v>
      </c>
      <c r="Z6" s="3">
        <v>3</v>
      </c>
      <c r="AA6" s="5">
        <v>2</v>
      </c>
      <c r="AB6" s="3">
        <v>3</v>
      </c>
      <c r="AC6" s="5">
        <v>1</v>
      </c>
      <c r="AD6" s="3">
        <v>2</v>
      </c>
      <c r="AE6" s="5">
        <v>2</v>
      </c>
      <c r="AF6" s="3">
        <v>3</v>
      </c>
      <c r="AG6" s="3">
        <v>2</v>
      </c>
      <c r="AH6" s="3">
        <v>2</v>
      </c>
      <c r="AI6" s="3">
        <v>3</v>
      </c>
      <c r="AJ6" s="3">
        <v>2</v>
      </c>
      <c r="AK6">
        <f t="shared" si="0"/>
        <v>23</v>
      </c>
      <c r="AL6" s="1">
        <f t="shared" si="1"/>
        <v>20</v>
      </c>
      <c r="AM6">
        <f t="shared" si="2"/>
        <v>3</v>
      </c>
      <c r="AN6" s="11">
        <f t="shared" si="3"/>
        <v>53</v>
      </c>
      <c r="AO6" s="14">
        <f t="shared" si="4"/>
        <v>13</v>
      </c>
      <c r="AP6" s="2"/>
      <c r="AQ6" s="5">
        <v>2</v>
      </c>
      <c r="AR6" s="5">
        <v>3</v>
      </c>
      <c r="AS6" s="3">
        <v>2</v>
      </c>
      <c r="AT6" s="5">
        <v>1</v>
      </c>
      <c r="AU6" s="5">
        <v>2</v>
      </c>
      <c r="AV6" s="5">
        <v>3</v>
      </c>
      <c r="AW6" s="3">
        <v>2</v>
      </c>
      <c r="AX6" s="5">
        <v>3</v>
      </c>
      <c r="AY6" s="5">
        <v>2</v>
      </c>
      <c r="AZ6" s="3">
        <v>2</v>
      </c>
      <c r="BA6" s="5">
        <v>3</v>
      </c>
      <c r="BB6" s="3">
        <v>2</v>
      </c>
      <c r="BC6" s="5">
        <v>3</v>
      </c>
      <c r="BD6" s="3">
        <v>1</v>
      </c>
      <c r="BE6" s="5">
        <v>3</v>
      </c>
      <c r="BF6" s="3">
        <v>3</v>
      </c>
      <c r="BG6" s="3">
        <v>1</v>
      </c>
      <c r="BH6" s="3">
        <v>3</v>
      </c>
      <c r="BI6" s="3">
        <v>2</v>
      </c>
      <c r="BJ6" s="3">
        <v>3</v>
      </c>
      <c r="BK6">
        <f t="shared" si="5"/>
        <v>21</v>
      </c>
      <c r="BL6">
        <f t="shared" si="6"/>
        <v>25</v>
      </c>
      <c r="BM6">
        <f t="shared" si="7"/>
        <v>-4</v>
      </c>
      <c r="BN6" s="11">
        <f t="shared" si="8"/>
        <v>46</v>
      </c>
      <c r="BO6" s="14">
        <f t="shared" si="9"/>
        <v>15</v>
      </c>
      <c r="BP6">
        <v>1</v>
      </c>
      <c r="BQ6">
        <v>2</v>
      </c>
      <c r="BR6">
        <v>3</v>
      </c>
    </row>
    <row r="7" spans="1:70" customFormat="1" x14ac:dyDescent="0.25">
      <c r="A7">
        <v>6</v>
      </c>
      <c r="B7" s="1">
        <v>1</v>
      </c>
      <c r="C7" s="1">
        <v>1</v>
      </c>
      <c r="D7" s="1">
        <v>29</v>
      </c>
      <c r="E7" s="1">
        <v>1</v>
      </c>
      <c r="F7" s="1">
        <v>1</v>
      </c>
      <c r="G7" s="1">
        <v>1</v>
      </c>
      <c r="H7" s="1">
        <v>0</v>
      </c>
      <c r="I7" s="1">
        <v>1</v>
      </c>
      <c r="J7" s="1">
        <v>1</v>
      </c>
      <c r="K7" s="1">
        <v>1</v>
      </c>
      <c r="L7" s="1">
        <v>1</v>
      </c>
      <c r="M7" s="1">
        <v>2</v>
      </c>
      <c r="N7" s="1">
        <v>2</v>
      </c>
      <c r="O7" s="1">
        <v>1</v>
      </c>
      <c r="P7" s="1">
        <v>1</v>
      </c>
      <c r="Q7" s="6">
        <v>2</v>
      </c>
      <c r="R7" s="6">
        <v>2</v>
      </c>
      <c r="S7" s="4">
        <v>1</v>
      </c>
      <c r="T7" s="6">
        <v>2</v>
      </c>
      <c r="U7" s="6">
        <v>2</v>
      </c>
      <c r="V7" s="6">
        <v>2</v>
      </c>
      <c r="W7" s="4">
        <v>1</v>
      </c>
      <c r="X7" s="6">
        <v>4</v>
      </c>
      <c r="Y7" s="6">
        <v>2</v>
      </c>
      <c r="Z7" s="4">
        <v>3</v>
      </c>
      <c r="AA7" s="6">
        <v>2</v>
      </c>
      <c r="AB7" s="4">
        <v>2</v>
      </c>
      <c r="AC7" s="6">
        <v>2</v>
      </c>
      <c r="AD7" s="4">
        <v>2</v>
      </c>
      <c r="AE7" s="6">
        <v>2</v>
      </c>
      <c r="AF7" s="4">
        <v>2</v>
      </c>
      <c r="AG7" s="4">
        <v>3</v>
      </c>
      <c r="AH7" s="4">
        <v>2</v>
      </c>
      <c r="AI7" s="4">
        <v>3</v>
      </c>
      <c r="AJ7" s="4">
        <v>2</v>
      </c>
      <c r="AK7">
        <f t="shared" si="0"/>
        <v>21</v>
      </c>
      <c r="AL7">
        <f t="shared" si="1"/>
        <v>22</v>
      </c>
      <c r="AM7" s="1">
        <f t="shared" si="2"/>
        <v>-1</v>
      </c>
      <c r="AN7" s="12">
        <f t="shared" si="3"/>
        <v>49</v>
      </c>
      <c r="AO7" s="15">
        <f t="shared" si="4"/>
        <v>14</v>
      </c>
      <c r="AP7" s="2"/>
      <c r="AQ7" s="5">
        <v>1</v>
      </c>
      <c r="AR7" s="5">
        <v>2</v>
      </c>
      <c r="AS7" s="3">
        <v>1</v>
      </c>
      <c r="AT7" s="5">
        <v>2</v>
      </c>
      <c r="AU7" s="5">
        <v>2</v>
      </c>
      <c r="AV7" s="5">
        <v>1</v>
      </c>
      <c r="AW7" s="3">
        <v>1</v>
      </c>
      <c r="AX7" s="5">
        <v>2</v>
      </c>
      <c r="AY7" s="5">
        <v>2</v>
      </c>
      <c r="AZ7" s="3">
        <v>1</v>
      </c>
      <c r="BA7" s="5">
        <v>2</v>
      </c>
      <c r="BB7" s="3">
        <v>1</v>
      </c>
      <c r="BC7" s="5">
        <v>1</v>
      </c>
      <c r="BD7" s="3">
        <v>1</v>
      </c>
      <c r="BE7" s="5">
        <v>2</v>
      </c>
      <c r="BF7" s="3">
        <v>2</v>
      </c>
      <c r="BG7" s="3">
        <v>1</v>
      </c>
      <c r="BH7" s="3">
        <v>2</v>
      </c>
      <c r="BI7" s="3">
        <v>1</v>
      </c>
      <c r="BJ7" s="3">
        <v>1</v>
      </c>
      <c r="BK7">
        <f t="shared" si="5"/>
        <v>12</v>
      </c>
      <c r="BL7">
        <f t="shared" si="6"/>
        <v>17</v>
      </c>
      <c r="BM7">
        <f t="shared" si="7"/>
        <v>-5</v>
      </c>
      <c r="BN7" s="11">
        <f t="shared" si="8"/>
        <v>45</v>
      </c>
      <c r="BO7" s="14">
        <f t="shared" si="9"/>
        <v>10</v>
      </c>
      <c r="BP7">
        <v>1</v>
      </c>
      <c r="BQ7">
        <v>2</v>
      </c>
      <c r="BR7">
        <v>3</v>
      </c>
    </row>
    <row r="8" spans="1:70" customFormat="1" x14ac:dyDescent="0.25">
      <c r="A8">
        <v>7</v>
      </c>
      <c r="B8" s="1">
        <v>1</v>
      </c>
      <c r="C8" s="1">
        <v>1</v>
      </c>
      <c r="D8" s="1">
        <v>32</v>
      </c>
      <c r="E8" s="1">
        <v>1</v>
      </c>
      <c r="F8" s="1">
        <v>1</v>
      </c>
      <c r="G8" s="1">
        <v>2</v>
      </c>
      <c r="H8" s="1">
        <v>2</v>
      </c>
      <c r="I8" s="1">
        <v>1</v>
      </c>
      <c r="J8" s="1">
        <v>1</v>
      </c>
      <c r="K8" s="1">
        <v>1</v>
      </c>
      <c r="L8" s="1">
        <v>1</v>
      </c>
      <c r="M8" s="1">
        <v>2</v>
      </c>
      <c r="N8" s="1">
        <v>2</v>
      </c>
      <c r="O8" s="1">
        <v>1</v>
      </c>
      <c r="P8" s="1">
        <v>0</v>
      </c>
      <c r="Q8" s="6">
        <v>3</v>
      </c>
      <c r="R8" s="6">
        <v>3</v>
      </c>
      <c r="S8" s="4">
        <v>3</v>
      </c>
      <c r="T8" s="6">
        <v>2</v>
      </c>
      <c r="U8" s="6">
        <v>2</v>
      </c>
      <c r="V8" s="6">
        <v>3</v>
      </c>
      <c r="W8" s="4">
        <v>1</v>
      </c>
      <c r="X8" s="6">
        <v>3</v>
      </c>
      <c r="Y8" s="6">
        <v>2</v>
      </c>
      <c r="Z8" s="4">
        <v>2</v>
      </c>
      <c r="AA8" s="6">
        <v>3</v>
      </c>
      <c r="AB8" s="4">
        <v>1</v>
      </c>
      <c r="AC8" s="6">
        <v>1</v>
      </c>
      <c r="AD8" s="4">
        <v>1</v>
      </c>
      <c r="AE8" s="6">
        <v>2</v>
      </c>
      <c r="AF8" s="4">
        <v>2</v>
      </c>
      <c r="AG8" s="4">
        <v>1</v>
      </c>
      <c r="AH8" s="4">
        <v>2</v>
      </c>
      <c r="AI8" s="4">
        <v>2</v>
      </c>
      <c r="AJ8" s="4">
        <v>2</v>
      </c>
      <c r="AK8">
        <f t="shared" si="0"/>
        <v>17</v>
      </c>
      <c r="AL8" s="1">
        <f t="shared" si="1"/>
        <v>24</v>
      </c>
      <c r="AM8" s="1">
        <f t="shared" si="2"/>
        <v>-7</v>
      </c>
      <c r="AN8" s="12">
        <f t="shared" si="3"/>
        <v>43</v>
      </c>
      <c r="AO8" s="15">
        <f t="shared" si="4"/>
        <v>13</v>
      </c>
      <c r="AP8" s="2"/>
      <c r="AQ8" s="5">
        <v>2</v>
      </c>
      <c r="AR8" s="5">
        <v>2</v>
      </c>
      <c r="AS8" s="3">
        <v>2</v>
      </c>
      <c r="AT8" s="5">
        <v>2</v>
      </c>
      <c r="AU8" s="5">
        <v>2</v>
      </c>
      <c r="AV8" s="5">
        <v>2</v>
      </c>
      <c r="AW8" s="3">
        <v>1</v>
      </c>
      <c r="AX8" s="5">
        <v>2</v>
      </c>
      <c r="AY8" s="5">
        <v>3</v>
      </c>
      <c r="AZ8" s="3">
        <v>2</v>
      </c>
      <c r="BA8" s="5">
        <v>2</v>
      </c>
      <c r="BB8" s="3">
        <v>2</v>
      </c>
      <c r="BC8" s="5">
        <v>1</v>
      </c>
      <c r="BD8" s="3">
        <v>2</v>
      </c>
      <c r="BE8" s="5">
        <v>2</v>
      </c>
      <c r="BF8" s="3">
        <v>2</v>
      </c>
      <c r="BG8" s="3">
        <v>2</v>
      </c>
      <c r="BH8" s="3">
        <v>2</v>
      </c>
      <c r="BI8" s="3">
        <v>2</v>
      </c>
      <c r="BJ8" s="3">
        <v>2</v>
      </c>
      <c r="BK8">
        <f t="shared" si="5"/>
        <v>19</v>
      </c>
      <c r="BL8">
        <f t="shared" si="6"/>
        <v>20</v>
      </c>
      <c r="BM8">
        <f t="shared" si="7"/>
        <v>-1</v>
      </c>
      <c r="BN8" s="11">
        <f t="shared" si="8"/>
        <v>49</v>
      </c>
      <c r="BO8" s="14">
        <f t="shared" si="9"/>
        <v>12</v>
      </c>
      <c r="BP8">
        <v>7</v>
      </c>
      <c r="BQ8">
        <v>2</v>
      </c>
      <c r="BR8">
        <v>1</v>
      </c>
    </row>
    <row r="9" spans="1:70" customFormat="1" x14ac:dyDescent="0.25">
      <c r="A9">
        <v>8</v>
      </c>
      <c r="B9" s="1">
        <v>1</v>
      </c>
      <c r="C9" s="1">
        <v>2</v>
      </c>
      <c r="D9" s="1">
        <v>30</v>
      </c>
      <c r="E9" s="1">
        <v>2</v>
      </c>
      <c r="F9" s="1">
        <v>2</v>
      </c>
      <c r="G9" s="1">
        <v>2</v>
      </c>
      <c r="H9" s="1">
        <v>4</v>
      </c>
      <c r="I9" s="1">
        <v>2</v>
      </c>
      <c r="J9" s="1">
        <v>1</v>
      </c>
      <c r="K9" s="1">
        <v>1</v>
      </c>
      <c r="L9" s="1">
        <v>1</v>
      </c>
      <c r="M9" s="1">
        <v>2</v>
      </c>
      <c r="N9" s="1">
        <v>1</v>
      </c>
      <c r="O9" s="1">
        <v>3</v>
      </c>
      <c r="P9" s="1">
        <v>0</v>
      </c>
      <c r="Q9" s="6">
        <v>2</v>
      </c>
      <c r="R9" s="6">
        <v>2</v>
      </c>
      <c r="S9" s="4">
        <v>3</v>
      </c>
      <c r="T9" s="6">
        <v>2</v>
      </c>
      <c r="U9" s="6">
        <v>2</v>
      </c>
      <c r="V9" s="6">
        <v>2</v>
      </c>
      <c r="W9" s="4">
        <v>3</v>
      </c>
      <c r="X9" s="6">
        <v>2</v>
      </c>
      <c r="Y9" s="6">
        <v>2</v>
      </c>
      <c r="Z9" s="4">
        <v>3</v>
      </c>
      <c r="AA9" s="6">
        <v>2</v>
      </c>
      <c r="AB9" s="4">
        <v>3</v>
      </c>
      <c r="AC9" s="6">
        <v>2</v>
      </c>
      <c r="AD9" s="4">
        <v>3</v>
      </c>
      <c r="AE9" s="6">
        <v>2</v>
      </c>
      <c r="AF9" s="4">
        <v>3</v>
      </c>
      <c r="AG9" s="4">
        <v>3</v>
      </c>
      <c r="AH9" s="4">
        <v>3</v>
      </c>
      <c r="AI9" s="4">
        <v>3</v>
      </c>
      <c r="AJ9" s="4">
        <v>3</v>
      </c>
      <c r="AK9">
        <f t="shared" si="0"/>
        <v>30</v>
      </c>
      <c r="AL9" s="1">
        <f t="shared" si="1"/>
        <v>20</v>
      </c>
      <c r="AM9" s="1">
        <f t="shared" si="2"/>
        <v>10</v>
      </c>
      <c r="AN9" s="12">
        <f t="shared" si="3"/>
        <v>60</v>
      </c>
      <c r="AO9" s="15">
        <f t="shared" si="4"/>
        <v>15</v>
      </c>
      <c r="AP9" s="2"/>
      <c r="AQ9" s="5">
        <v>1</v>
      </c>
      <c r="AR9" s="5">
        <v>2</v>
      </c>
      <c r="AS9" s="3">
        <v>1</v>
      </c>
      <c r="AT9" s="5">
        <v>2</v>
      </c>
      <c r="AU9" s="5">
        <v>2</v>
      </c>
      <c r="AV9" s="5">
        <v>1</v>
      </c>
      <c r="AW9" s="3">
        <v>1</v>
      </c>
      <c r="AX9" s="5">
        <v>2</v>
      </c>
      <c r="AY9" s="5">
        <v>2</v>
      </c>
      <c r="AZ9" s="3">
        <v>1</v>
      </c>
      <c r="BA9" s="5">
        <v>2</v>
      </c>
      <c r="BB9" s="3">
        <v>1</v>
      </c>
      <c r="BC9" s="5">
        <v>1</v>
      </c>
      <c r="BD9" s="3">
        <v>1</v>
      </c>
      <c r="BE9" s="5">
        <v>2</v>
      </c>
      <c r="BF9" s="3">
        <v>2</v>
      </c>
      <c r="BG9" s="3">
        <v>1</v>
      </c>
      <c r="BH9" s="3">
        <v>2</v>
      </c>
      <c r="BI9" s="3">
        <v>1</v>
      </c>
      <c r="BJ9" s="3">
        <v>1</v>
      </c>
      <c r="BK9">
        <f t="shared" si="5"/>
        <v>12</v>
      </c>
      <c r="BL9">
        <f t="shared" si="6"/>
        <v>17</v>
      </c>
      <c r="BM9">
        <f t="shared" si="7"/>
        <v>-5</v>
      </c>
      <c r="BN9" s="11">
        <f t="shared" si="8"/>
        <v>45</v>
      </c>
      <c r="BO9" s="14">
        <f t="shared" si="9"/>
        <v>10</v>
      </c>
      <c r="BP9">
        <v>1</v>
      </c>
      <c r="BQ9">
        <v>2</v>
      </c>
      <c r="BR9">
        <v>3</v>
      </c>
    </row>
    <row r="10" spans="1:70" customFormat="1" x14ac:dyDescent="0.25">
      <c r="A10">
        <v>9</v>
      </c>
      <c r="B10" s="1">
        <v>1</v>
      </c>
      <c r="C10" s="1">
        <v>1</v>
      </c>
      <c r="D10" s="1">
        <v>32</v>
      </c>
      <c r="E10" s="1">
        <v>1</v>
      </c>
      <c r="F10" s="1">
        <v>1</v>
      </c>
      <c r="G10" s="1">
        <v>2</v>
      </c>
      <c r="H10" s="1">
        <v>24</v>
      </c>
      <c r="I10" s="1">
        <v>1</v>
      </c>
      <c r="J10" s="1">
        <v>2</v>
      </c>
      <c r="K10" s="1">
        <v>1</v>
      </c>
      <c r="L10" s="1">
        <v>1</v>
      </c>
      <c r="M10" s="1">
        <v>2</v>
      </c>
      <c r="N10" s="1">
        <v>2</v>
      </c>
      <c r="O10" s="1">
        <v>1</v>
      </c>
      <c r="P10" s="1">
        <v>3</v>
      </c>
      <c r="Q10" s="6">
        <v>3</v>
      </c>
      <c r="R10" s="6">
        <v>3</v>
      </c>
      <c r="S10" s="4">
        <v>3</v>
      </c>
      <c r="T10" s="6">
        <v>2</v>
      </c>
      <c r="U10" s="6">
        <v>2</v>
      </c>
      <c r="V10" s="6">
        <v>3</v>
      </c>
      <c r="W10" s="4">
        <v>3</v>
      </c>
      <c r="X10" s="6">
        <v>3</v>
      </c>
      <c r="Y10" s="6">
        <v>2</v>
      </c>
      <c r="Z10" s="4">
        <v>2</v>
      </c>
      <c r="AA10" s="6">
        <v>2</v>
      </c>
      <c r="AB10" s="4">
        <v>2</v>
      </c>
      <c r="AC10" s="6">
        <v>1</v>
      </c>
      <c r="AD10" s="4">
        <v>2</v>
      </c>
      <c r="AE10" s="6">
        <v>2</v>
      </c>
      <c r="AF10" s="4">
        <v>3</v>
      </c>
      <c r="AG10" s="4">
        <v>3</v>
      </c>
      <c r="AH10" s="4">
        <v>2</v>
      </c>
      <c r="AI10" s="4">
        <v>2</v>
      </c>
      <c r="AJ10" s="4">
        <v>1</v>
      </c>
      <c r="AK10">
        <f t="shared" si="0"/>
        <v>23</v>
      </c>
      <c r="AL10">
        <f t="shared" si="1"/>
        <v>23</v>
      </c>
      <c r="AM10" s="1">
        <f t="shared" si="2"/>
        <v>0</v>
      </c>
      <c r="AN10" s="12">
        <f t="shared" si="3"/>
        <v>50</v>
      </c>
      <c r="AO10" s="15">
        <f t="shared" si="4"/>
        <v>12</v>
      </c>
      <c r="AP10" s="2"/>
      <c r="AQ10" s="5">
        <v>2</v>
      </c>
      <c r="AR10" s="5">
        <v>1</v>
      </c>
      <c r="AS10" s="3">
        <v>1</v>
      </c>
      <c r="AT10" s="5">
        <v>2</v>
      </c>
      <c r="AU10" s="5">
        <v>1</v>
      </c>
      <c r="AV10" s="5">
        <v>2</v>
      </c>
      <c r="AW10" s="3">
        <v>1</v>
      </c>
      <c r="AX10" s="5">
        <v>1</v>
      </c>
      <c r="AY10" s="5">
        <v>2</v>
      </c>
      <c r="AZ10" s="3">
        <v>1</v>
      </c>
      <c r="BA10" s="5">
        <v>1</v>
      </c>
      <c r="BB10" s="3">
        <v>1</v>
      </c>
      <c r="BC10" s="5">
        <v>1</v>
      </c>
      <c r="BD10" s="3">
        <v>1</v>
      </c>
      <c r="BE10" s="5">
        <v>2</v>
      </c>
      <c r="BF10" s="3">
        <v>1</v>
      </c>
      <c r="BG10" s="3">
        <v>1</v>
      </c>
      <c r="BH10" s="3">
        <v>2</v>
      </c>
      <c r="BI10" s="3">
        <v>1</v>
      </c>
      <c r="BJ10" s="3">
        <v>2</v>
      </c>
      <c r="BK10">
        <f t="shared" si="5"/>
        <v>12</v>
      </c>
      <c r="BL10">
        <f t="shared" si="6"/>
        <v>15</v>
      </c>
      <c r="BM10">
        <f t="shared" si="7"/>
        <v>-3</v>
      </c>
      <c r="BN10" s="11">
        <f t="shared" si="8"/>
        <v>47</v>
      </c>
      <c r="BO10" s="14">
        <f t="shared" si="9"/>
        <v>9</v>
      </c>
      <c r="BP10">
        <v>0</v>
      </c>
      <c r="BQ10">
        <v>1</v>
      </c>
      <c r="BR10">
        <v>0</v>
      </c>
    </row>
    <row r="11" spans="1:70" customFormat="1" x14ac:dyDescent="0.25">
      <c r="A11">
        <v>10</v>
      </c>
      <c r="B11">
        <v>1</v>
      </c>
      <c r="C11">
        <v>2</v>
      </c>
      <c r="D11">
        <v>27</v>
      </c>
      <c r="E11">
        <v>2</v>
      </c>
      <c r="F11">
        <v>2</v>
      </c>
      <c r="G11">
        <v>2</v>
      </c>
      <c r="H11">
        <v>1</v>
      </c>
      <c r="I11">
        <v>2</v>
      </c>
      <c r="J11">
        <v>1</v>
      </c>
      <c r="K11">
        <v>1</v>
      </c>
      <c r="L11">
        <v>1</v>
      </c>
      <c r="M11">
        <v>2</v>
      </c>
      <c r="N11">
        <v>2</v>
      </c>
      <c r="O11">
        <v>1</v>
      </c>
      <c r="P11">
        <v>2</v>
      </c>
      <c r="Q11" s="5">
        <v>2</v>
      </c>
      <c r="R11" s="5">
        <v>1</v>
      </c>
      <c r="S11" s="3">
        <v>1</v>
      </c>
      <c r="T11" s="5">
        <v>2</v>
      </c>
      <c r="U11" s="5">
        <v>1</v>
      </c>
      <c r="V11" s="5">
        <v>2</v>
      </c>
      <c r="W11" s="3">
        <v>1</v>
      </c>
      <c r="X11" s="5">
        <v>2</v>
      </c>
      <c r="Y11" s="5">
        <v>1</v>
      </c>
      <c r="Z11" s="3">
        <v>2</v>
      </c>
      <c r="AA11" s="5">
        <v>1</v>
      </c>
      <c r="AB11" s="3">
        <v>2</v>
      </c>
      <c r="AC11" s="5">
        <v>1</v>
      </c>
      <c r="AD11" s="3">
        <v>3</v>
      </c>
      <c r="AE11" s="5">
        <v>4</v>
      </c>
      <c r="AF11" s="3">
        <v>2</v>
      </c>
      <c r="AG11" s="3">
        <v>2</v>
      </c>
      <c r="AH11" s="3">
        <v>3</v>
      </c>
      <c r="AI11" s="3">
        <v>3</v>
      </c>
      <c r="AJ11" s="3">
        <v>2</v>
      </c>
      <c r="AK11">
        <f t="shared" si="0"/>
        <v>21</v>
      </c>
      <c r="AL11">
        <f t="shared" si="1"/>
        <v>17</v>
      </c>
      <c r="AM11">
        <f t="shared" si="2"/>
        <v>4</v>
      </c>
      <c r="AN11" s="11">
        <f t="shared" si="3"/>
        <v>54</v>
      </c>
      <c r="AO11" s="14">
        <f t="shared" si="4"/>
        <v>12</v>
      </c>
      <c r="AP11" s="2"/>
      <c r="AQ11" s="5">
        <v>2</v>
      </c>
      <c r="AR11" s="5">
        <v>1</v>
      </c>
      <c r="AS11" s="3">
        <v>1</v>
      </c>
      <c r="AT11" s="5">
        <v>1</v>
      </c>
      <c r="AU11" s="5">
        <v>2</v>
      </c>
      <c r="AV11" s="5">
        <v>2</v>
      </c>
      <c r="AW11" s="3">
        <v>1</v>
      </c>
      <c r="AX11" s="5">
        <v>4</v>
      </c>
      <c r="AY11" s="5">
        <v>1</v>
      </c>
      <c r="AZ11" s="3">
        <v>2</v>
      </c>
      <c r="BA11" s="5">
        <v>1</v>
      </c>
      <c r="BB11" s="3">
        <v>1</v>
      </c>
      <c r="BC11" s="5">
        <v>1</v>
      </c>
      <c r="BD11" s="3">
        <v>1</v>
      </c>
      <c r="BE11" s="5">
        <v>2</v>
      </c>
      <c r="BF11" s="3">
        <v>1</v>
      </c>
      <c r="BG11" s="3">
        <v>1</v>
      </c>
      <c r="BH11" s="3">
        <v>2</v>
      </c>
      <c r="BI11" s="3">
        <v>1</v>
      </c>
      <c r="BJ11" s="3">
        <v>1</v>
      </c>
      <c r="BK11">
        <f t="shared" si="5"/>
        <v>12</v>
      </c>
      <c r="BL11">
        <f t="shared" si="6"/>
        <v>17</v>
      </c>
      <c r="BM11">
        <f t="shared" si="7"/>
        <v>-5</v>
      </c>
      <c r="BN11" s="11">
        <f t="shared" si="8"/>
        <v>45</v>
      </c>
      <c r="BO11" s="14">
        <f t="shared" si="9"/>
        <v>10</v>
      </c>
      <c r="BP11">
        <v>1</v>
      </c>
      <c r="BQ11">
        <v>2</v>
      </c>
      <c r="BR11">
        <v>2</v>
      </c>
    </row>
    <row r="12" spans="1:70" customFormat="1" x14ac:dyDescent="0.25">
      <c r="A12">
        <v>11</v>
      </c>
      <c r="B12">
        <v>1</v>
      </c>
      <c r="C12">
        <v>2</v>
      </c>
      <c r="D12">
        <v>30</v>
      </c>
      <c r="E12">
        <v>2</v>
      </c>
      <c r="F12">
        <v>1</v>
      </c>
      <c r="G12">
        <v>2</v>
      </c>
      <c r="H12">
        <v>23</v>
      </c>
      <c r="I12">
        <v>2</v>
      </c>
      <c r="J12">
        <v>1</v>
      </c>
      <c r="K12">
        <v>1</v>
      </c>
      <c r="L12">
        <v>1</v>
      </c>
      <c r="M12">
        <v>2</v>
      </c>
      <c r="N12">
        <v>2</v>
      </c>
      <c r="O12">
        <v>1</v>
      </c>
      <c r="P12">
        <v>2</v>
      </c>
      <c r="Q12" s="5">
        <v>1</v>
      </c>
      <c r="R12" s="5">
        <v>1</v>
      </c>
      <c r="S12" s="3">
        <v>1</v>
      </c>
      <c r="T12" s="5">
        <v>2</v>
      </c>
      <c r="U12" s="5">
        <v>1</v>
      </c>
      <c r="V12" s="5">
        <v>2</v>
      </c>
      <c r="W12" s="3">
        <v>1</v>
      </c>
      <c r="X12" s="5">
        <v>1</v>
      </c>
      <c r="Y12" s="5">
        <v>1</v>
      </c>
      <c r="Z12" s="3">
        <v>4</v>
      </c>
      <c r="AA12" s="5">
        <v>1</v>
      </c>
      <c r="AB12" s="3">
        <v>1</v>
      </c>
      <c r="AC12" s="5">
        <v>1</v>
      </c>
      <c r="AD12" s="3">
        <v>1</v>
      </c>
      <c r="AE12" s="5">
        <v>4</v>
      </c>
      <c r="AF12" s="3">
        <v>1</v>
      </c>
      <c r="AG12" s="3">
        <v>1</v>
      </c>
      <c r="AH12" s="3">
        <v>1</v>
      </c>
      <c r="AI12" s="3">
        <v>1</v>
      </c>
      <c r="AJ12" s="3">
        <v>1</v>
      </c>
      <c r="AK12">
        <f t="shared" si="0"/>
        <v>13</v>
      </c>
      <c r="AL12" s="1">
        <f t="shared" si="1"/>
        <v>15</v>
      </c>
      <c r="AM12">
        <f t="shared" si="2"/>
        <v>-2</v>
      </c>
      <c r="AN12" s="11">
        <f t="shared" si="3"/>
        <v>48</v>
      </c>
      <c r="AO12" s="14">
        <f t="shared" si="4"/>
        <v>7</v>
      </c>
      <c r="AP12" s="2"/>
      <c r="AQ12" s="5">
        <v>1</v>
      </c>
      <c r="AR12" s="5">
        <v>1</v>
      </c>
      <c r="AS12" s="3">
        <v>1</v>
      </c>
      <c r="AT12" s="5">
        <v>2</v>
      </c>
      <c r="AU12" s="5">
        <v>1</v>
      </c>
      <c r="AV12" s="5">
        <v>2</v>
      </c>
      <c r="AW12" s="3">
        <v>1</v>
      </c>
      <c r="AX12" s="5">
        <v>1</v>
      </c>
      <c r="AY12" s="5">
        <v>2</v>
      </c>
      <c r="AZ12" s="3">
        <v>1</v>
      </c>
      <c r="BA12" s="5">
        <v>2</v>
      </c>
      <c r="BB12" s="3">
        <v>1</v>
      </c>
      <c r="BC12" s="5">
        <v>1</v>
      </c>
      <c r="BD12" s="3">
        <v>1</v>
      </c>
      <c r="BE12" s="5">
        <v>4</v>
      </c>
      <c r="BF12" s="3">
        <v>1</v>
      </c>
      <c r="BG12" s="3">
        <v>1</v>
      </c>
      <c r="BH12" s="3">
        <v>2</v>
      </c>
      <c r="BI12" s="3">
        <v>1</v>
      </c>
      <c r="BJ12" s="3">
        <v>2</v>
      </c>
      <c r="BK12">
        <f t="shared" si="5"/>
        <v>12</v>
      </c>
      <c r="BL12">
        <f t="shared" si="6"/>
        <v>17</v>
      </c>
      <c r="BM12">
        <f t="shared" si="7"/>
        <v>-5</v>
      </c>
      <c r="BN12" s="11">
        <f t="shared" si="8"/>
        <v>45</v>
      </c>
      <c r="BO12" s="14">
        <f t="shared" si="9"/>
        <v>10</v>
      </c>
      <c r="BP12">
        <v>0</v>
      </c>
      <c r="BQ12">
        <v>1</v>
      </c>
      <c r="BR12">
        <v>0</v>
      </c>
    </row>
    <row r="13" spans="1:70" customFormat="1" x14ac:dyDescent="0.25">
      <c r="A13">
        <v>12</v>
      </c>
      <c r="B13" s="1">
        <v>1</v>
      </c>
      <c r="C13" s="1">
        <v>2</v>
      </c>
      <c r="D13" s="1">
        <v>33</v>
      </c>
      <c r="E13" s="1">
        <v>2</v>
      </c>
      <c r="F13" s="1">
        <v>2</v>
      </c>
      <c r="G13" s="1">
        <v>2</v>
      </c>
      <c r="H13" s="1">
        <v>0</v>
      </c>
      <c r="I13" s="1">
        <v>2</v>
      </c>
      <c r="J13" s="1">
        <v>1</v>
      </c>
      <c r="K13" s="1">
        <v>1</v>
      </c>
      <c r="L13" s="1">
        <v>1</v>
      </c>
      <c r="M13" s="1">
        <v>2</v>
      </c>
      <c r="N13" s="1">
        <v>2</v>
      </c>
      <c r="O13" s="1">
        <v>1</v>
      </c>
      <c r="P13" s="1">
        <v>1</v>
      </c>
      <c r="Q13" s="6">
        <v>2</v>
      </c>
      <c r="R13" s="6">
        <v>2</v>
      </c>
      <c r="S13" s="4">
        <v>3</v>
      </c>
      <c r="T13" s="6">
        <v>2</v>
      </c>
      <c r="U13" s="6">
        <v>2</v>
      </c>
      <c r="V13" s="6">
        <v>2</v>
      </c>
      <c r="W13" s="4">
        <v>1</v>
      </c>
      <c r="X13" s="6">
        <v>3</v>
      </c>
      <c r="Y13" s="6">
        <v>3</v>
      </c>
      <c r="Z13" s="4">
        <v>3</v>
      </c>
      <c r="AA13" s="6">
        <v>3</v>
      </c>
      <c r="AB13" s="4">
        <v>2</v>
      </c>
      <c r="AC13" s="6">
        <v>2</v>
      </c>
      <c r="AD13" s="4">
        <v>2</v>
      </c>
      <c r="AE13" s="6">
        <v>4</v>
      </c>
      <c r="AF13" s="4">
        <v>2</v>
      </c>
      <c r="AG13" s="4">
        <v>3</v>
      </c>
      <c r="AH13" s="4">
        <v>2</v>
      </c>
      <c r="AI13" s="4">
        <v>2</v>
      </c>
      <c r="AJ13" s="4">
        <v>2</v>
      </c>
      <c r="AK13">
        <f t="shared" si="0"/>
        <v>22</v>
      </c>
      <c r="AL13">
        <f t="shared" si="1"/>
        <v>25</v>
      </c>
      <c r="AM13" s="1">
        <f t="shared" si="2"/>
        <v>-3</v>
      </c>
      <c r="AN13" s="12">
        <f t="shared" si="3"/>
        <v>47</v>
      </c>
      <c r="AO13" s="15">
        <f t="shared" si="4"/>
        <v>14</v>
      </c>
      <c r="AP13" s="2"/>
      <c r="AQ13" s="5">
        <v>2</v>
      </c>
      <c r="AR13" s="5">
        <v>2</v>
      </c>
      <c r="AS13" s="3">
        <v>2</v>
      </c>
      <c r="AT13" s="5">
        <v>2</v>
      </c>
      <c r="AU13" s="5">
        <v>2</v>
      </c>
      <c r="AV13" s="5">
        <v>3</v>
      </c>
      <c r="AW13" s="3">
        <v>3</v>
      </c>
      <c r="AX13" s="5">
        <v>3</v>
      </c>
      <c r="AY13" s="5">
        <v>2</v>
      </c>
      <c r="AZ13" s="3">
        <v>2</v>
      </c>
      <c r="BA13" s="5">
        <v>2</v>
      </c>
      <c r="BB13" s="3">
        <v>2</v>
      </c>
      <c r="BC13" s="5">
        <v>2</v>
      </c>
      <c r="BD13" s="3">
        <v>2</v>
      </c>
      <c r="BE13" s="5">
        <v>3</v>
      </c>
      <c r="BF13" s="3">
        <v>2</v>
      </c>
      <c r="BG13" s="3">
        <v>2</v>
      </c>
      <c r="BH13" s="3">
        <v>2</v>
      </c>
      <c r="BI13" s="3">
        <v>2</v>
      </c>
      <c r="BJ13" s="3">
        <v>2</v>
      </c>
      <c r="BK13">
        <f t="shared" si="5"/>
        <v>21</v>
      </c>
      <c r="BL13">
        <f t="shared" si="6"/>
        <v>23</v>
      </c>
      <c r="BM13">
        <f t="shared" si="7"/>
        <v>-2</v>
      </c>
      <c r="BN13" s="11">
        <f t="shared" si="8"/>
        <v>48</v>
      </c>
      <c r="BO13" s="14">
        <f t="shared" si="9"/>
        <v>13</v>
      </c>
      <c r="BP13">
        <v>1</v>
      </c>
      <c r="BQ13">
        <v>2</v>
      </c>
      <c r="BR13">
        <v>4</v>
      </c>
    </row>
    <row r="14" spans="1:70" customFormat="1" x14ac:dyDescent="0.25">
      <c r="A14">
        <v>13</v>
      </c>
      <c r="B14">
        <v>1</v>
      </c>
      <c r="C14">
        <v>2</v>
      </c>
      <c r="D14">
        <v>34</v>
      </c>
      <c r="E14">
        <v>2</v>
      </c>
      <c r="F14">
        <v>1</v>
      </c>
      <c r="G14">
        <v>2</v>
      </c>
      <c r="H14">
        <v>2</v>
      </c>
      <c r="I14">
        <v>1</v>
      </c>
      <c r="J14">
        <v>1</v>
      </c>
      <c r="K14">
        <v>1</v>
      </c>
      <c r="L14">
        <v>1</v>
      </c>
      <c r="M14">
        <v>2</v>
      </c>
      <c r="N14">
        <v>2</v>
      </c>
      <c r="O14">
        <v>1</v>
      </c>
      <c r="P14">
        <v>2</v>
      </c>
      <c r="Q14" s="5">
        <v>2</v>
      </c>
      <c r="R14" s="5">
        <v>1</v>
      </c>
      <c r="S14" s="3">
        <v>1</v>
      </c>
      <c r="T14" s="5">
        <v>3</v>
      </c>
      <c r="U14" s="5">
        <v>2</v>
      </c>
      <c r="V14" s="5">
        <v>1</v>
      </c>
      <c r="W14" s="3">
        <v>2</v>
      </c>
      <c r="X14" s="5">
        <v>2</v>
      </c>
      <c r="Y14" s="5">
        <v>2</v>
      </c>
      <c r="Z14" s="3">
        <v>3</v>
      </c>
      <c r="AA14" s="5">
        <v>2</v>
      </c>
      <c r="AB14" s="3">
        <v>2</v>
      </c>
      <c r="AC14" s="5">
        <v>1</v>
      </c>
      <c r="AD14" s="3">
        <v>1</v>
      </c>
      <c r="AE14" s="5">
        <v>1</v>
      </c>
      <c r="AF14" s="3">
        <v>2</v>
      </c>
      <c r="AG14" s="3">
        <v>3</v>
      </c>
      <c r="AH14" s="3">
        <v>3</v>
      </c>
      <c r="AI14" s="3">
        <v>2</v>
      </c>
      <c r="AJ14" s="3">
        <v>1</v>
      </c>
      <c r="AK14">
        <f t="shared" si="0"/>
        <v>20</v>
      </c>
      <c r="AL14">
        <f t="shared" si="1"/>
        <v>17</v>
      </c>
      <c r="AM14">
        <f t="shared" si="2"/>
        <v>3</v>
      </c>
      <c r="AN14" s="11">
        <f t="shared" si="3"/>
        <v>53</v>
      </c>
      <c r="AO14" s="14">
        <f t="shared" si="4"/>
        <v>13</v>
      </c>
      <c r="AP14" s="2"/>
      <c r="AQ14" s="5">
        <v>2</v>
      </c>
      <c r="AR14" s="5">
        <v>1</v>
      </c>
      <c r="AS14" s="3">
        <v>1</v>
      </c>
      <c r="AT14" s="5">
        <v>2</v>
      </c>
      <c r="AU14" s="5">
        <v>1</v>
      </c>
      <c r="AV14" s="5">
        <v>1</v>
      </c>
      <c r="AW14" s="3">
        <v>1</v>
      </c>
      <c r="AX14" s="5">
        <v>1</v>
      </c>
      <c r="AY14" s="5">
        <v>1</v>
      </c>
      <c r="AZ14" s="3">
        <v>1</v>
      </c>
      <c r="BA14" s="5">
        <v>1</v>
      </c>
      <c r="BB14" s="3">
        <v>1</v>
      </c>
      <c r="BC14" s="5">
        <v>1</v>
      </c>
      <c r="BD14" s="3">
        <v>1</v>
      </c>
      <c r="BE14" s="5">
        <v>2</v>
      </c>
      <c r="BF14" s="3">
        <v>1</v>
      </c>
      <c r="BG14" s="3">
        <v>1</v>
      </c>
      <c r="BH14" s="3">
        <v>1</v>
      </c>
      <c r="BI14" s="3">
        <v>1</v>
      </c>
      <c r="BJ14" s="3">
        <v>1</v>
      </c>
      <c r="BK14">
        <f t="shared" si="5"/>
        <v>10</v>
      </c>
      <c r="BL14">
        <f t="shared" si="6"/>
        <v>13</v>
      </c>
      <c r="BM14">
        <f t="shared" si="7"/>
        <v>-3</v>
      </c>
      <c r="BN14" s="11">
        <f t="shared" si="8"/>
        <v>47</v>
      </c>
      <c r="BO14" s="14">
        <f t="shared" si="9"/>
        <v>7</v>
      </c>
      <c r="BP14">
        <v>2</v>
      </c>
      <c r="BQ14">
        <v>3</v>
      </c>
      <c r="BR14">
        <v>1</v>
      </c>
    </row>
    <row r="15" spans="1:70" customFormat="1" x14ac:dyDescent="0.25">
      <c r="A15">
        <v>14</v>
      </c>
      <c r="B15">
        <v>1</v>
      </c>
      <c r="C15">
        <v>2</v>
      </c>
      <c r="D15">
        <v>30</v>
      </c>
      <c r="E15">
        <v>2</v>
      </c>
      <c r="F15">
        <v>3</v>
      </c>
      <c r="G15">
        <v>2</v>
      </c>
      <c r="H15">
        <v>3</v>
      </c>
      <c r="I15">
        <v>2</v>
      </c>
      <c r="J15">
        <v>2</v>
      </c>
      <c r="K15">
        <v>2</v>
      </c>
      <c r="L15">
        <v>1</v>
      </c>
      <c r="M15">
        <v>2</v>
      </c>
      <c r="N15">
        <v>2</v>
      </c>
      <c r="O15">
        <v>1</v>
      </c>
      <c r="P15">
        <v>1</v>
      </c>
      <c r="Q15" s="5">
        <v>1</v>
      </c>
      <c r="R15" s="5">
        <v>2</v>
      </c>
      <c r="S15" s="3">
        <v>4</v>
      </c>
      <c r="T15" s="5">
        <v>1</v>
      </c>
      <c r="U15" s="5">
        <v>2</v>
      </c>
      <c r="V15" s="5">
        <v>1</v>
      </c>
      <c r="W15" s="3">
        <v>4</v>
      </c>
      <c r="X15" s="5">
        <v>2</v>
      </c>
      <c r="Y15" s="5">
        <v>1</v>
      </c>
      <c r="Z15" s="3">
        <v>2</v>
      </c>
      <c r="AA15" s="5">
        <v>2</v>
      </c>
      <c r="AB15" s="3">
        <v>1</v>
      </c>
      <c r="AC15" s="5">
        <v>2</v>
      </c>
      <c r="AD15" s="3">
        <v>1</v>
      </c>
      <c r="AE15" s="5">
        <v>4</v>
      </c>
      <c r="AF15" s="3">
        <v>2</v>
      </c>
      <c r="AG15" s="3">
        <v>3</v>
      </c>
      <c r="AH15" s="3">
        <v>2</v>
      </c>
      <c r="AI15" s="3">
        <v>3</v>
      </c>
      <c r="AJ15" s="3">
        <v>2</v>
      </c>
      <c r="AK15">
        <f t="shared" si="0"/>
        <v>24</v>
      </c>
      <c r="AL15">
        <f t="shared" si="1"/>
        <v>18</v>
      </c>
      <c r="AM15">
        <f t="shared" si="2"/>
        <v>6</v>
      </c>
      <c r="AN15" s="11">
        <f t="shared" si="3"/>
        <v>56</v>
      </c>
      <c r="AO15" s="14">
        <f t="shared" si="4"/>
        <v>10</v>
      </c>
      <c r="AP15" s="2"/>
      <c r="AQ15" s="5">
        <v>1</v>
      </c>
      <c r="AR15" s="5">
        <v>1</v>
      </c>
      <c r="AS15" s="3">
        <v>3</v>
      </c>
      <c r="AT15" s="5">
        <v>3</v>
      </c>
      <c r="AU15" s="5">
        <v>1</v>
      </c>
      <c r="AV15" s="5">
        <v>2</v>
      </c>
      <c r="AW15" s="3">
        <v>1</v>
      </c>
      <c r="AX15" s="5">
        <v>1</v>
      </c>
      <c r="AY15" s="5">
        <v>1</v>
      </c>
      <c r="AZ15" s="3">
        <v>1</v>
      </c>
      <c r="BA15" s="5">
        <v>2</v>
      </c>
      <c r="BB15" s="3">
        <v>1</v>
      </c>
      <c r="BC15" s="5">
        <v>1</v>
      </c>
      <c r="BD15" s="3">
        <v>3</v>
      </c>
      <c r="BE15" s="5">
        <v>4</v>
      </c>
      <c r="BF15" s="3">
        <v>1</v>
      </c>
      <c r="BG15" s="3">
        <v>2</v>
      </c>
      <c r="BH15" s="3">
        <v>3</v>
      </c>
      <c r="BI15" s="3">
        <v>1</v>
      </c>
      <c r="BJ15" s="3">
        <v>1</v>
      </c>
      <c r="BK15">
        <f t="shared" si="5"/>
        <v>17</v>
      </c>
      <c r="BL15">
        <f t="shared" si="6"/>
        <v>17</v>
      </c>
      <c r="BM15">
        <f t="shared" si="7"/>
        <v>0</v>
      </c>
      <c r="BN15" s="11">
        <f t="shared" si="8"/>
        <v>50</v>
      </c>
      <c r="BO15" s="14">
        <f t="shared" si="9"/>
        <v>11</v>
      </c>
      <c r="BP15">
        <v>1</v>
      </c>
      <c r="BQ15">
        <v>2</v>
      </c>
      <c r="BR15">
        <v>2</v>
      </c>
    </row>
    <row r="16" spans="1:70" customFormat="1" x14ac:dyDescent="0.25">
      <c r="A16">
        <v>15</v>
      </c>
      <c r="B16">
        <v>1</v>
      </c>
      <c r="C16">
        <v>1</v>
      </c>
      <c r="D16">
        <v>29</v>
      </c>
      <c r="E16">
        <v>1</v>
      </c>
      <c r="F16">
        <v>2</v>
      </c>
      <c r="G16">
        <v>2</v>
      </c>
      <c r="H16">
        <v>12</v>
      </c>
      <c r="I16">
        <v>1</v>
      </c>
      <c r="J16">
        <v>1</v>
      </c>
      <c r="K16">
        <v>1</v>
      </c>
      <c r="L16">
        <v>1</v>
      </c>
      <c r="M16">
        <v>2</v>
      </c>
      <c r="N16">
        <v>2</v>
      </c>
      <c r="O16">
        <v>1</v>
      </c>
      <c r="P16">
        <v>0</v>
      </c>
      <c r="Q16" s="5">
        <v>3</v>
      </c>
      <c r="R16" s="5">
        <v>1</v>
      </c>
      <c r="S16" s="3">
        <v>4</v>
      </c>
      <c r="T16" s="5">
        <v>1</v>
      </c>
      <c r="U16" s="5">
        <v>2</v>
      </c>
      <c r="V16" s="5">
        <v>1</v>
      </c>
      <c r="W16" s="3">
        <v>3</v>
      </c>
      <c r="X16" s="5">
        <v>1</v>
      </c>
      <c r="Y16" s="5">
        <v>1</v>
      </c>
      <c r="Z16" s="3">
        <v>3</v>
      </c>
      <c r="AA16" s="5">
        <v>1</v>
      </c>
      <c r="AB16" s="3">
        <v>4</v>
      </c>
      <c r="AC16" s="5">
        <v>1</v>
      </c>
      <c r="AD16" s="3">
        <v>2</v>
      </c>
      <c r="AE16" s="5">
        <v>1</v>
      </c>
      <c r="AF16" s="3">
        <v>4</v>
      </c>
      <c r="AG16" s="3">
        <v>4</v>
      </c>
      <c r="AH16" s="3">
        <v>4</v>
      </c>
      <c r="AI16" s="3">
        <v>4</v>
      </c>
      <c r="AJ16" s="3">
        <v>4</v>
      </c>
      <c r="AK16">
        <f t="shared" si="0"/>
        <v>36</v>
      </c>
      <c r="AL16">
        <f t="shared" si="1"/>
        <v>13</v>
      </c>
      <c r="AM16">
        <f t="shared" si="2"/>
        <v>23</v>
      </c>
      <c r="AN16" s="11">
        <f t="shared" si="3"/>
        <v>73</v>
      </c>
      <c r="AO16" s="14">
        <f t="shared" si="4"/>
        <v>15</v>
      </c>
      <c r="AP16" s="2"/>
      <c r="AQ16" s="5">
        <v>1</v>
      </c>
      <c r="AR16" s="5">
        <v>1</v>
      </c>
      <c r="AS16" s="3">
        <v>2</v>
      </c>
      <c r="AT16" s="5">
        <v>1</v>
      </c>
      <c r="AU16" s="5">
        <v>1</v>
      </c>
      <c r="AV16" s="5">
        <v>1</v>
      </c>
      <c r="AW16" s="3">
        <v>3</v>
      </c>
      <c r="AX16" s="5">
        <v>1</v>
      </c>
      <c r="AY16" s="5">
        <v>1</v>
      </c>
      <c r="AZ16" s="3">
        <v>3</v>
      </c>
      <c r="BA16" s="5">
        <v>1</v>
      </c>
      <c r="BB16" s="3">
        <v>2</v>
      </c>
      <c r="BC16" s="5">
        <v>1</v>
      </c>
      <c r="BD16" s="3">
        <v>4</v>
      </c>
      <c r="BE16" s="5">
        <v>1</v>
      </c>
      <c r="BF16" s="3">
        <v>2</v>
      </c>
      <c r="BG16" s="3">
        <v>3</v>
      </c>
      <c r="BH16" s="3">
        <v>2</v>
      </c>
      <c r="BI16" s="3">
        <v>1</v>
      </c>
      <c r="BJ16" s="3">
        <v>1</v>
      </c>
      <c r="BK16">
        <f t="shared" si="5"/>
        <v>23</v>
      </c>
      <c r="BL16">
        <f t="shared" si="6"/>
        <v>10</v>
      </c>
      <c r="BM16">
        <f t="shared" si="7"/>
        <v>13</v>
      </c>
      <c r="BN16" s="11">
        <f t="shared" si="8"/>
        <v>63</v>
      </c>
      <c r="BO16" s="14">
        <f t="shared" si="9"/>
        <v>8</v>
      </c>
      <c r="BP16">
        <v>0</v>
      </c>
      <c r="BQ16">
        <v>1</v>
      </c>
      <c r="BR16">
        <v>0</v>
      </c>
    </row>
    <row r="17" spans="1:70" customFormat="1" x14ac:dyDescent="0.25">
      <c r="A17">
        <v>16</v>
      </c>
      <c r="B17">
        <v>1</v>
      </c>
      <c r="C17">
        <v>1</v>
      </c>
      <c r="D17">
        <v>26</v>
      </c>
      <c r="E17">
        <v>1</v>
      </c>
      <c r="F17">
        <v>2</v>
      </c>
      <c r="G17">
        <v>2</v>
      </c>
      <c r="H17">
        <v>0</v>
      </c>
      <c r="I17">
        <v>1</v>
      </c>
      <c r="J17">
        <v>1</v>
      </c>
      <c r="K17">
        <v>1</v>
      </c>
      <c r="L17">
        <v>1</v>
      </c>
      <c r="M17">
        <v>2</v>
      </c>
      <c r="N17">
        <v>2</v>
      </c>
      <c r="O17">
        <v>1</v>
      </c>
      <c r="P17">
        <v>0</v>
      </c>
      <c r="Q17" s="5">
        <v>2</v>
      </c>
      <c r="R17" s="5">
        <v>1</v>
      </c>
      <c r="S17" s="3">
        <v>2</v>
      </c>
      <c r="T17" s="5">
        <v>3</v>
      </c>
      <c r="U17" s="5">
        <v>3</v>
      </c>
      <c r="V17" s="5">
        <v>4</v>
      </c>
      <c r="W17" s="3">
        <v>2</v>
      </c>
      <c r="X17" s="5">
        <v>3</v>
      </c>
      <c r="Y17" s="5">
        <v>2</v>
      </c>
      <c r="Z17" s="3">
        <v>3</v>
      </c>
      <c r="AA17" s="5">
        <v>2</v>
      </c>
      <c r="AB17" s="3">
        <v>3</v>
      </c>
      <c r="AC17" s="5">
        <v>1</v>
      </c>
      <c r="AD17" s="3">
        <v>3</v>
      </c>
      <c r="AE17" s="5">
        <v>4</v>
      </c>
      <c r="AF17" s="3">
        <v>1</v>
      </c>
      <c r="AG17" s="3">
        <v>3</v>
      </c>
      <c r="AH17" s="3">
        <v>2</v>
      </c>
      <c r="AI17" s="3">
        <v>3</v>
      </c>
      <c r="AJ17" s="3">
        <v>2</v>
      </c>
      <c r="AK17">
        <f t="shared" si="0"/>
        <v>24</v>
      </c>
      <c r="AL17">
        <f t="shared" si="1"/>
        <v>25</v>
      </c>
      <c r="AM17">
        <f t="shared" si="2"/>
        <v>-1</v>
      </c>
      <c r="AN17" s="11">
        <f t="shared" si="3"/>
        <v>49</v>
      </c>
      <c r="AO17" s="14">
        <f t="shared" si="4"/>
        <v>15</v>
      </c>
      <c r="AP17" s="2"/>
      <c r="AQ17" s="5">
        <v>3</v>
      </c>
      <c r="AR17" s="5">
        <v>3</v>
      </c>
      <c r="AS17" s="3">
        <v>2</v>
      </c>
      <c r="AT17" s="5">
        <v>3</v>
      </c>
      <c r="AU17" s="5">
        <v>4</v>
      </c>
      <c r="AV17" s="5">
        <v>3</v>
      </c>
      <c r="AW17" s="3">
        <v>1</v>
      </c>
      <c r="AX17" s="5">
        <v>3</v>
      </c>
      <c r="AY17" s="5">
        <v>3</v>
      </c>
      <c r="AZ17" s="3">
        <v>2</v>
      </c>
      <c r="BA17" s="5">
        <v>3</v>
      </c>
      <c r="BB17" s="3">
        <v>2</v>
      </c>
      <c r="BC17" s="5">
        <v>3</v>
      </c>
      <c r="BD17" s="3">
        <v>2</v>
      </c>
      <c r="BE17" s="5">
        <v>3</v>
      </c>
      <c r="BF17" s="3">
        <v>2</v>
      </c>
      <c r="BG17" s="3">
        <v>1</v>
      </c>
      <c r="BH17" s="3">
        <v>2</v>
      </c>
      <c r="BI17" s="3">
        <v>2</v>
      </c>
      <c r="BJ17" s="3">
        <v>2</v>
      </c>
      <c r="BK17">
        <f t="shared" si="5"/>
        <v>18</v>
      </c>
      <c r="BL17">
        <f t="shared" si="6"/>
        <v>31</v>
      </c>
      <c r="BM17">
        <f t="shared" si="7"/>
        <v>-13</v>
      </c>
      <c r="BN17" s="11">
        <f t="shared" si="8"/>
        <v>37</v>
      </c>
      <c r="BO17" s="14">
        <f t="shared" si="9"/>
        <v>15</v>
      </c>
      <c r="BP17">
        <v>7</v>
      </c>
      <c r="BQ17">
        <v>2</v>
      </c>
      <c r="BR17">
        <v>5</v>
      </c>
    </row>
    <row r="18" spans="1:70" customFormat="1" x14ac:dyDescent="0.25">
      <c r="A18">
        <v>17</v>
      </c>
      <c r="B18">
        <v>1</v>
      </c>
      <c r="C18">
        <v>1</v>
      </c>
      <c r="D18">
        <v>37</v>
      </c>
      <c r="E18">
        <v>1</v>
      </c>
      <c r="F18">
        <v>1</v>
      </c>
      <c r="G18">
        <v>2</v>
      </c>
      <c r="H18">
        <v>24</v>
      </c>
      <c r="I18">
        <v>1</v>
      </c>
      <c r="J18">
        <v>3</v>
      </c>
      <c r="K18">
        <v>3</v>
      </c>
      <c r="L18">
        <v>1</v>
      </c>
      <c r="M18">
        <v>2</v>
      </c>
      <c r="N18">
        <v>2</v>
      </c>
      <c r="O18">
        <v>1</v>
      </c>
      <c r="P18">
        <v>1</v>
      </c>
      <c r="Q18" s="5">
        <v>2</v>
      </c>
      <c r="R18" s="5">
        <v>3</v>
      </c>
      <c r="S18" s="3">
        <v>1</v>
      </c>
      <c r="T18" s="5">
        <v>2</v>
      </c>
      <c r="U18" s="5">
        <v>3</v>
      </c>
      <c r="V18" s="5">
        <v>2</v>
      </c>
      <c r="W18" s="3">
        <v>2</v>
      </c>
      <c r="X18" s="5">
        <v>3</v>
      </c>
      <c r="Y18" s="5">
        <v>1</v>
      </c>
      <c r="Z18" s="3">
        <v>1</v>
      </c>
      <c r="AA18" s="5">
        <v>3</v>
      </c>
      <c r="AB18" s="3">
        <v>2</v>
      </c>
      <c r="AC18" s="5">
        <v>1</v>
      </c>
      <c r="AD18" s="3">
        <v>3</v>
      </c>
      <c r="AE18" s="5">
        <v>2</v>
      </c>
      <c r="AF18" s="3">
        <v>2</v>
      </c>
      <c r="AG18" s="3">
        <v>2</v>
      </c>
      <c r="AH18" s="3">
        <v>2</v>
      </c>
      <c r="AI18" s="3">
        <v>1</v>
      </c>
      <c r="AJ18" s="3">
        <v>3</v>
      </c>
      <c r="AK18">
        <f t="shared" si="0"/>
        <v>19</v>
      </c>
      <c r="AL18" s="1">
        <f t="shared" si="1"/>
        <v>22</v>
      </c>
      <c r="AM18">
        <f t="shared" si="2"/>
        <v>-3</v>
      </c>
      <c r="AN18" s="11">
        <f t="shared" si="3"/>
        <v>47</v>
      </c>
      <c r="AO18" s="14">
        <f t="shared" si="4"/>
        <v>15</v>
      </c>
      <c r="AP18" s="2"/>
      <c r="AQ18" s="5">
        <v>2</v>
      </c>
      <c r="AR18" s="5">
        <v>1</v>
      </c>
      <c r="AS18" s="3">
        <v>1</v>
      </c>
      <c r="AT18" s="5">
        <v>2</v>
      </c>
      <c r="AU18" s="5">
        <v>1</v>
      </c>
      <c r="AV18" s="5">
        <v>3</v>
      </c>
      <c r="AW18" s="3">
        <v>1</v>
      </c>
      <c r="AX18" s="5">
        <v>2</v>
      </c>
      <c r="AY18" s="5">
        <v>1</v>
      </c>
      <c r="AZ18" s="3">
        <v>1</v>
      </c>
      <c r="BA18" s="5">
        <v>3</v>
      </c>
      <c r="BB18" s="3">
        <v>1</v>
      </c>
      <c r="BC18" s="5">
        <v>1</v>
      </c>
      <c r="BD18" s="3">
        <v>2</v>
      </c>
      <c r="BE18" s="5">
        <v>1</v>
      </c>
      <c r="BF18" s="3">
        <v>1</v>
      </c>
      <c r="BG18" s="3">
        <v>2</v>
      </c>
      <c r="BH18" s="3">
        <v>1</v>
      </c>
      <c r="BI18" s="3">
        <v>3</v>
      </c>
      <c r="BJ18" s="3">
        <v>1</v>
      </c>
      <c r="BK18">
        <f t="shared" si="5"/>
        <v>14</v>
      </c>
      <c r="BL18">
        <f t="shared" si="6"/>
        <v>17</v>
      </c>
      <c r="BM18">
        <f t="shared" si="7"/>
        <v>-3</v>
      </c>
      <c r="BN18" s="11">
        <f t="shared" si="8"/>
        <v>47</v>
      </c>
      <c r="BO18" s="14">
        <f t="shared" si="9"/>
        <v>10</v>
      </c>
      <c r="BP18">
        <v>0</v>
      </c>
      <c r="BQ18">
        <v>1</v>
      </c>
      <c r="BR18">
        <v>0</v>
      </c>
    </row>
    <row r="19" spans="1:70" customFormat="1" x14ac:dyDescent="0.25">
      <c r="A19">
        <v>18</v>
      </c>
      <c r="B19" s="1">
        <v>1</v>
      </c>
      <c r="C19" s="1">
        <v>1</v>
      </c>
      <c r="D19" s="1">
        <v>27</v>
      </c>
      <c r="E19" s="1">
        <v>1</v>
      </c>
      <c r="F19" s="1">
        <v>1</v>
      </c>
      <c r="G19" s="1">
        <v>2</v>
      </c>
      <c r="H19" s="1">
        <v>3</v>
      </c>
      <c r="I19" s="1">
        <v>1</v>
      </c>
      <c r="J19" s="1">
        <v>1</v>
      </c>
      <c r="K19" s="1">
        <v>1</v>
      </c>
      <c r="L19" s="1">
        <v>1</v>
      </c>
      <c r="M19" s="1">
        <v>2</v>
      </c>
      <c r="N19" s="1">
        <v>2</v>
      </c>
      <c r="O19" s="1">
        <v>1</v>
      </c>
      <c r="P19" s="1">
        <v>0</v>
      </c>
      <c r="Q19" s="6">
        <v>2</v>
      </c>
      <c r="R19" s="6">
        <v>1</v>
      </c>
      <c r="S19" s="4">
        <v>2</v>
      </c>
      <c r="T19" s="6">
        <v>1</v>
      </c>
      <c r="U19" s="6">
        <v>1</v>
      </c>
      <c r="V19" s="6">
        <v>2</v>
      </c>
      <c r="W19" s="4">
        <v>3</v>
      </c>
      <c r="X19" s="6">
        <v>1</v>
      </c>
      <c r="Y19" s="6">
        <v>1</v>
      </c>
      <c r="Z19" s="4">
        <v>2</v>
      </c>
      <c r="AA19" s="6">
        <v>1</v>
      </c>
      <c r="AB19" s="4">
        <v>1</v>
      </c>
      <c r="AC19" s="6">
        <v>1</v>
      </c>
      <c r="AD19" s="4">
        <v>2</v>
      </c>
      <c r="AE19" s="6">
        <v>4</v>
      </c>
      <c r="AF19" s="4">
        <v>1</v>
      </c>
      <c r="AG19" s="4">
        <v>3</v>
      </c>
      <c r="AH19" s="4">
        <v>2</v>
      </c>
      <c r="AI19" s="4">
        <v>2</v>
      </c>
      <c r="AJ19" s="4">
        <v>3</v>
      </c>
      <c r="AK19">
        <f t="shared" si="0"/>
        <v>21</v>
      </c>
      <c r="AL19" s="1">
        <f t="shared" si="1"/>
        <v>15</v>
      </c>
      <c r="AM19" s="1">
        <f t="shared" si="2"/>
        <v>6</v>
      </c>
      <c r="AN19" s="12">
        <f t="shared" si="3"/>
        <v>56</v>
      </c>
      <c r="AO19" s="15">
        <f t="shared" si="4"/>
        <v>9</v>
      </c>
      <c r="AP19" s="2"/>
      <c r="AQ19" s="5">
        <v>2</v>
      </c>
      <c r="AR19" s="5">
        <v>2</v>
      </c>
      <c r="AS19" s="3">
        <v>1</v>
      </c>
      <c r="AT19" s="5">
        <v>2</v>
      </c>
      <c r="AU19" s="5">
        <v>2</v>
      </c>
      <c r="AV19" s="5">
        <v>2</v>
      </c>
      <c r="AW19" s="3">
        <v>1</v>
      </c>
      <c r="AX19" s="5">
        <v>2</v>
      </c>
      <c r="AY19" s="5">
        <v>2</v>
      </c>
      <c r="AZ19" s="3">
        <v>1</v>
      </c>
      <c r="BA19" s="5">
        <v>2</v>
      </c>
      <c r="BB19" s="3">
        <v>1</v>
      </c>
      <c r="BC19" s="5">
        <v>2</v>
      </c>
      <c r="BD19" s="3">
        <v>1</v>
      </c>
      <c r="BE19" s="5">
        <v>4</v>
      </c>
      <c r="BF19" s="3">
        <v>1</v>
      </c>
      <c r="BG19" s="3">
        <v>1</v>
      </c>
      <c r="BH19" s="3">
        <v>1</v>
      </c>
      <c r="BI19" s="3">
        <v>1</v>
      </c>
      <c r="BJ19" s="3">
        <v>1</v>
      </c>
      <c r="BK19">
        <f t="shared" si="5"/>
        <v>10</v>
      </c>
      <c r="BL19">
        <f t="shared" si="6"/>
        <v>22</v>
      </c>
      <c r="BM19">
        <f t="shared" si="7"/>
        <v>-12</v>
      </c>
      <c r="BN19" s="11">
        <f t="shared" si="8"/>
        <v>38</v>
      </c>
      <c r="BO19" s="14">
        <f t="shared" si="9"/>
        <v>9</v>
      </c>
      <c r="BP19">
        <v>0</v>
      </c>
      <c r="BQ19">
        <v>1</v>
      </c>
      <c r="BR19">
        <v>0</v>
      </c>
    </row>
    <row r="20" spans="1:70" customFormat="1" x14ac:dyDescent="0.25">
      <c r="A20">
        <v>19</v>
      </c>
      <c r="B20" s="1">
        <v>1</v>
      </c>
      <c r="C20" s="1">
        <v>2</v>
      </c>
      <c r="D20" s="1">
        <v>35</v>
      </c>
      <c r="E20" s="1">
        <v>2</v>
      </c>
      <c r="F20" s="1">
        <v>2</v>
      </c>
      <c r="G20" s="1">
        <v>2</v>
      </c>
      <c r="H20" s="1">
        <v>2</v>
      </c>
      <c r="I20" s="1">
        <v>2</v>
      </c>
      <c r="J20" s="1">
        <v>1</v>
      </c>
      <c r="K20" s="1">
        <v>1</v>
      </c>
      <c r="L20" s="1">
        <v>1</v>
      </c>
      <c r="M20" s="1">
        <v>2</v>
      </c>
      <c r="N20" s="1">
        <v>2</v>
      </c>
      <c r="O20" s="1">
        <v>1</v>
      </c>
      <c r="P20" s="1">
        <v>2</v>
      </c>
      <c r="Q20" s="6">
        <v>1</v>
      </c>
      <c r="R20" s="6">
        <v>1</v>
      </c>
      <c r="S20" s="4">
        <v>1</v>
      </c>
      <c r="T20" s="6">
        <v>2</v>
      </c>
      <c r="U20" s="6">
        <v>2</v>
      </c>
      <c r="V20" s="6">
        <v>2</v>
      </c>
      <c r="W20" s="4">
        <v>1</v>
      </c>
      <c r="X20" s="6">
        <v>2</v>
      </c>
      <c r="Y20" s="6">
        <v>1</v>
      </c>
      <c r="Z20" s="4">
        <v>3</v>
      </c>
      <c r="AA20" s="6">
        <v>2</v>
      </c>
      <c r="AB20" s="4">
        <v>3</v>
      </c>
      <c r="AC20" s="6">
        <v>1</v>
      </c>
      <c r="AD20" s="4">
        <v>1</v>
      </c>
      <c r="AE20" s="6">
        <v>3</v>
      </c>
      <c r="AF20" s="4">
        <v>3</v>
      </c>
      <c r="AG20" s="4">
        <v>1</v>
      </c>
      <c r="AH20" s="4">
        <v>1</v>
      </c>
      <c r="AI20" s="4">
        <v>3</v>
      </c>
      <c r="AJ20" s="4">
        <v>3</v>
      </c>
      <c r="AK20">
        <f t="shared" si="0"/>
        <v>20</v>
      </c>
      <c r="AL20" s="1">
        <f t="shared" si="1"/>
        <v>17</v>
      </c>
      <c r="AM20" s="1">
        <f t="shared" si="2"/>
        <v>3</v>
      </c>
      <c r="AN20" s="12">
        <f t="shared" si="3"/>
        <v>53</v>
      </c>
      <c r="AO20" s="15">
        <f t="shared" si="4"/>
        <v>13</v>
      </c>
      <c r="AP20" s="2"/>
      <c r="AQ20" s="5">
        <v>2</v>
      </c>
      <c r="AR20" s="5">
        <v>2</v>
      </c>
      <c r="AS20" s="3">
        <v>2</v>
      </c>
      <c r="AT20" s="5">
        <v>2</v>
      </c>
      <c r="AU20" s="5">
        <v>2</v>
      </c>
      <c r="AV20" s="5">
        <v>1</v>
      </c>
      <c r="AW20" s="3">
        <v>1</v>
      </c>
      <c r="AX20" s="5">
        <v>2</v>
      </c>
      <c r="AY20" s="5">
        <v>1</v>
      </c>
      <c r="AZ20" s="3">
        <v>2</v>
      </c>
      <c r="BA20" s="5">
        <v>2</v>
      </c>
      <c r="BB20" s="3">
        <v>2</v>
      </c>
      <c r="BC20" s="5">
        <v>1</v>
      </c>
      <c r="BD20" s="3">
        <v>1</v>
      </c>
      <c r="BE20" s="5">
        <v>2</v>
      </c>
      <c r="BF20" s="3">
        <v>1</v>
      </c>
      <c r="BG20" s="3">
        <v>1</v>
      </c>
      <c r="BH20" s="3">
        <v>1</v>
      </c>
      <c r="BI20" s="3">
        <v>1</v>
      </c>
      <c r="BJ20" s="3">
        <v>2</v>
      </c>
      <c r="BK20">
        <f t="shared" si="5"/>
        <v>14</v>
      </c>
      <c r="BL20">
        <f t="shared" si="6"/>
        <v>17</v>
      </c>
      <c r="BM20">
        <f t="shared" si="7"/>
        <v>-3</v>
      </c>
      <c r="BN20" s="11">
        <f t="shared" si="8"/>
        <v>47</v>
      </c>
      <c r="BO20" s="14">
        <f t="shared" si="9"/>
        <v>11</v>
      </c>
      <c r="BP20">
        <v>1</v>
      </c>
      <c r="BQ20">
        <v>2</v>
      </c>
      <c r="BR20">
        <v>2</v>
      </c>
    </row>
    <row r="21" spans="1:70" customFormat="1" x14ac:dyDescent="0.25">
      <c r="A21">
        <v>20</v>
      </c>
      <c r="B21" s="1">
        <v>1</v>
      </c>
      <c r="C21" s="1">
        <v>1</v>
      </c>
      <c r="D21" s="1">
        <v>22</v>
      </c>
      <c r="E21" s="1">
        <v>1</v>
      </c>
      <c r="F21" s="1">
        <v>2</v>
      </c>
      <c r="G21" s="1">
        <v>2</v>
      </c>
      <c r="H21" s="1">
        <v>13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2</v>
      </c>
      <c r="O21" s="1">
        <v>1</v>
      </c>
      <c r="P21" s="1">
        <v>0</v>
      </c>
      <c r="Q21" s="6">
        <v>1</v>
      </c>
      <c r="R21" s="6">
        <v>1</v>
      </c>
      <c r="S21" s="4">
        <v>1</v>
      </c>
      <c r="T21" s="6">
        <v>1</v>
      </c>
      <c r="U21" s="6">
        <v>1</v>
      </c>
      <c r="V21" s="6">
        <v>1</v>
      </c>
      <c r="W21" s="4">
        <v>1</v>
      </c>
      <c r="X21" s="6">
        <v>4</v>
      </c>
      <c r="Y21" s="6">
        <v>1</v>
      </c>
      <c r="Z21" s="4">
        <v>1</v>
      </c>
      <c r="AA21" s="6">
        <v>1</v>
      </c>
      <c r="AB21" s="4">
        <v>1</v>
      </c>
      <c r="AC21" s="6">
        <v>1</v>
      </c>
      <c r="AD21" s="4">
        <v>1</v>
      </c>
      <c r="AE21" s="6">
        <v>1</v>
      </c>
      <c r="AF21" s="4">
        <v>1</v>
      </c>
      <c r="AG21" s="4">
        <v>1</v>
      </c>
      <c r="AH21" s="4">
        <v>4</v>
      </c>
      <c r="AI21" s="4">
        <v>1</v>
      </c>
      <c r="AJ21" s="4">
        <v>1</v>
      </c>
      <c r="AK21">
        <f t="shared" si="0"/>
        <v>13</v>
      </c>
      <c r="AL21">
        <f t="shared" si="1"/>
        <v>13</v>
      </c>
      <c r="AM21" s="1">
        <f t="shared" si="2"/>
        <v>0</v>
      </c>
      <c r="AN21" s="12">
        <f t="shared" si="3"/>
        <v>50</v>
      </c>
      <c r="AO21" s="15">
        <f t="shared" si="4"/>
        <v>12</v>
      </c>
      <c r="AP21" s="2"/>
      <c r="AQ21" s="5">
        <v>2</v>
      </c>
      <c r="AR21" s="5">
        <v>2</v>
      </c>
      <c r="AS21" s="3">
        <v>1</v>
      </c>
      <c r="AT21" s="5">
        <v>2</v>
      </c>
      <c r="AU21" s="5">
        <v>2</v>
      </c>
      <c r="AV21" s="5">
        <v>4</v>
      </c>
      <c r="AW21" s="3">
        <v>3</v>
      </c>
      <c r="AX21" s="5">
        <v>2</v>
      </c>
      <c r="AY21" s="5">
        <v>2</v>
      </c>
      <c r="AZ21" s="3">
        <v>1</v>
      </c>
      <c r="BA21" s="5">
        <v>2</v>
      </c>
      <c r="BB21" s="3">
        <v>2</v>
      </c>
      <c r="BC21" s="5">
        <v>2</v>
      </c>
      <c r="BD21" s="3">
        <v>3</v>
      </c>
      <c r="BE21" s="5">
        <v>2</v>
      </c>
      <c r="BF21" s="3">
        <v>3</v>
      </c>
      <c r="BG21" s="3">
        <v>1</v>
      </c>
      <c r="BH21" s="3">
        <v>3</v>
      </c>
      <c r="BI21" s="3">
        <v>3</v>
      </c>
      <c r="BJ21" s="3">
        <v>3</v>
      </c>
      <c r="BK21">
        <f t="shared" si="5"/>
        <v>23</v>
      </c>
      <c r="BL21">
        <f t="shared" si="6"/>
        <v>22</v>
      </c>
      <c r="BM21">
        <f t="shared" si="7"/>
        <v>1</v>
      </c>
      <c r="BN21" s="11">
        <f t="shared" si="8"/>
        <v>51</v>
      </c>
      <c r="BO21" s="14">
        <f t="shared" si="9"/>
        <v>14</v>
      </c>
      <c r="BP21">
        <v>0</v>
      </c>
      <c r="BQ21">
        <v>1</v>
      </c>
      <c r="BR21">
        <v>4</v>
      </c>
    </row>
    <row r="22" spans="1:70" customFormat="1" x14ac:dyDescent="0.25">
      <c r="A22">
        <v>21</v>
      </c>
      <c r="B22">
        <v>1</v>
      </c>
      <c r="C22">
        <v>1</v>
      </c>
      <c r="D22">
        <v>31</v>
      </c>
      <c r="E22">
        <v>1</v>
      </c>
      <c r="F22">
        <v>3</v>
      </c>
      <c r="G22">
        <v>2</v>
      </c>
      <c r="H22">
        <v>4</v>
      </c>
      <c r="I22">
        <v>1</v>
      </c>
      <c r="J22">
        <v>1</v>
      </c>
      <c r="K22">
        <v>1</v>
      </c>
      <c r="L22">
        <v>1</v>
      </c>
      <c r="M22">
        <v>2</v>
      </c>
      <c r="N22">
        <v>2</v>
      </c>
      <c r="O22">
        <v>1</v>
      </c>
      <c r="P22">
        <v>0</v>
      </c>
      <c r="Q22" s="5">
        <v>2</v>
      </c>
      <c r="R22" s="5">
        <v>2</v>
      </c>
      <c r="S22" s="3">
        <v>1</v>
      </c>
      <c r="T22" s="5">
        <v>2</v>
      </c>
      <c r="U22" s="5">
        <v>2</v>
      </c>
      <c r="V22" s="5">
        <v>3</v>
      </c>
      <c r="W22" s="3">
        <v>2</v>
      </c>
      <c r="X22" s="5">
        <v>2</v>
      </c>
      <c r="Y22" s="5">
        <v>3</v>
      </c>
      <c r="Z22" s="3">
        <v>2</v>
      </c>
      <c r="AA22" s="5">
        <v>4</v>
      </c>
      <c r="AB22" s="3">
        <v>1</v>
      </c>
      <c r="AC22" s="5">
        <v>1</v>
      </c>
      <c r="AD22" s="3">
        <v>2</v>
      </c>
      <c r="AE22" s="5">
        <v>3</v>
      </c>
      <c r="AF22" s="3">
        <v>2</v>
      </c>
      <c r="AG22" s="3">
        <v>2</v>
      </c>
      <c r="AH22" s="3">
        <v>3</v>
      </c>
      <c r="AI22" s="3">
        <v>2</v>
      </c>
      <c r="AJ22" s="3">
        <v>2</v>
      </c>
      <c r="AK22">
        <f t="shared" si="0"/>
        <v>19</v>
      </c>
      <c r="AL22">
        <f t="shared" si="1"/>
        <v>24</v>
      </c>
      <c r="AM22">
        <f t="shared" si="2"/>
        <v>-5</v>
      </c>
      <c r="AN22" s="11">
        <f t="shared" si="3"/>
        <v>45</v>
      </c>
      <c r="AO22" s="14">
        <f t="shared" si="4"/>
        <v>14</v>
      </c>
      <c r="AP22" s="2"/>
      <c r="AQ22" s="5">
        <v>2</v>
      </c>
      <c r="AR22" s="5">
        <v>2</v>
      </c>
      <c r="AS22" s="3">
        <v>1</v>
      </c>
      <c r="AT22" s="5">
        <v>2</v>
      </c>
      <c r="AU22" s="5">
        <v>1</v>
      </c>
      <c r="AV22" s="5">
        <v>1</v>
      </c>
      <c r="AW22" s="3">
        <v>1</v>
      </c>
      <c r="AX22" s="5">
        <v>1</v>
      </c>
      <c r="AY22" s="5">
        <v>1</v>
      </c>
      <c r="AZ22" s="3">
        <v>4</v>
      </c>
      <c r="BA22" s="5">
        <v>1</v>
      </c>
      <c r="BB22" s="3">
        <v>1</v>
      </c>
      <c r="BC22" s="5">
        <v>1</v>
      </c>
      <c r="BD22" s="3">
        <v>4</v>
      </c>
      <c r="BE22" s="5">
        <v>1</v>
      </c>
      <c r="BF22" s="3">
        <v>1</v>
      </c>
      <c r="BG22" s="3">
        <v>1</v>
      </c>
      <c r="BH22" s="3">
        <v>1</v>
      </c>
      <c r="BI22" s="3">
        <v>1</v>
      </c>
      <c r="BJ22" s="3">
        <v>1</v>
      </c>
      <c r="BK22">
        <f t="shared" si="5"/>
        <v>16</v>
      </c>
      <c r="BL22">
        <f t="shared" si="6"/>
        <v>13</v>
      </c>
      <c r="BM22">
        <f t="shared" si="7"/>
        <v>3</v>
      </c>
      <c r="BN22" s="11">
        <f t="shared" si="8"/>
        <v>53</v>
      </c>
      <c r="BO22" s="14">
        <f t="shared" si="9"/>
        <v>7</v>
      </c>
      <c r="BP22">
        <v>1</v>
      </c>
      <c r="BQ22">
        <v>2</v>
      </c>
      <c r="BR22">
        <v>2</v>
      </c>
    </row>
    <row r="23" spans="1:70" customFormat="1" x14ac:dyDescent="0.25">
      <c r="A23">
        <v>22</v>
      </c>
      <c r="B23">
        <v>1</v>
      </c>
      <c r="C23">
        <v>1</v>
      </c>
      <c r="D23">
        <v>29</v>
      </c>
      <c r="E23">
        <v>1</v>
      </c>
      <c r="F23">
        <v>3</v>
      </c>
      <c r="G23">
        <v>2</v>
      </c>
      <c r="H23">
        <v>3</v>
      </c>
      <c r="I23">
        <v>2</v>
      </c>
      <c r="J23">
        <v>3</v>
      </c>
      <c r="K23">
        <v>3</v>
      </c>
      <c r="L23">
        <v>1</v>
      </c>
      <c r="M23">
        <v>2</v>
      </c>
      <c r="N23">
        <v>2</v>
      </c>
      <c r="O23">
        <v>1</v>
      </c>
      <c r="P23">
        <v>1</v>
      </c>
      <c r="Q23" s="5">
        <v>2</v>
      </c>
      <c r="R23" s="5">
        <v>1</v>
      </c>
      <c r="S23" s="3">
        <v>1</v>
      </c>
      <c r="T23" s="5">
        <v>1</v>
      </c>
      <c r="U23" s="5">
        <v>1</v>
      </c>
      <c r="V23" s="5">
        <v>2</v>
      </c>
      <c r="W23" s="3">
        <v>1</v>
      </c>
      <c r="X23" s="5">
        <v>1</v>
      </c>
      <c r="Y23" s="5">
        <v>1</v>
      </c>
      <c r="Z23" s="3">
        <v>1</v>
      </c>
      <c r="AA23" s="5">
        <v>2</v>
      </c>
      <c r="AB23" s="3">
        <v>1</v>
      </c>
      <c r="AC23" s="5">
        <v>1</v>
      </c>
      <c r="AD23" s="3">
        <v>1</v>
      </c>
      <c r="AE23" s="5">
        <v>2</v>
      </c>
      <c r="AF23" s="3">
        <v>1</v>
      </c>
      <c r="AG23" s="3">
        <v>3</v>
      </c>
      <c r="AH23" s="3">
        <v>1</v>
      </c>
      <c r="AI23" s="3">
        <v>1</v>
      </c>
      <c r="AJ23" s="3">
        <v>1</v>
      </c>
      <c r="AK23">
        <f t="shared" si="0"/>
        <v>12</v>
      </c>
      <c r="AL23">
        <f t="shared" si="1"/>
        <v>14</v>
      </c>
      <c r="AM23">
        <f t="shared" si="2"/>
        <v>-2</v>
      </c>
      <c r="AN23" s="11">
        <f t="shared" si="3"/>
        <v>48</v>
      </c>
      <c r="AO23" s="14">
        <f t="shared" si="4"/>
        <v>7</v>
      </c>
      <c r="AP23" s="2"/>
      <c r="AQ23" s="5">
        <v>2</v>
      </c>
      <c r="AR23" s="5">
        <v>1</v>
      </c>
      <c r="AS23" s="3">
        <v>1</v>
      </c>
      <c r="AT23" s="5">
        <v>1</v>
      </c>
      <c r="AU23" s="5">
        <v>2</v>
      </c>
      <c r="AV23" s="5">
        <v>1</v>
      </c>
      <c r="AW23" s="3">
        <v>1</v>
      </c>
      <c r="AX23" s="5">
        <v>1</v>
      </c>
      <c r="AY23" s="5">
        <v>1</v>
      </c>
      <c r="AZ23" s="3">
        <v>1</v>
      </c>
      <c r="BA23" s="5">
        <v>2</v>
      </c>
      <c r="BB23" s="3">
        <v>1</v>
      </c>
      <c r="BC23" s="5">
        <v>1</v>
      </c>
      <c r="BD23" s="3">
        <v>1</v>
      </c>
      <c r="BE23" s="5">
        <v>2</v>
      </c>
      <c r="BF23" s="3">
        <v>1</v>
      </c>
      <c r="BG23" s="3">
        <v>4</v>
      </c>
      <c r="BH23" s="3">
        <v>1</v>
      </c>
      <c r="BI23" s="3">
        <v>1</v>
      </c>
      <c r="BJ23" s="3">
        <v>1</v>
      </c>
      <c r="BK23">
        <f t="shared" si="5"/>
        <v>13</v>
      </c>
      <c r="BL23">
        <f t="shared" si="6"/>
        <v>14</v>
      </c>
      <c r="BM23">
        <f t="shared" si="7"/>
        <v>-1</v>
      </c>
      <c r="BN23" s="11">
        <f t="shared" si="8"/>
        <v>49</v>
      </c>
      <c r="BO23" s="14">
        <f t="shared" si="9"/>
        <v>7</v>
      </c>
      <c r="BP23">
        <v>1</v>
      </c>
      <c r="BQ23">
        <v>2</v>
      </c>
      <c r="BR23">
        <v>2</v>
      </c>
    </row>
    <row r="24" spans="1:70" customFormat="1" x14ac:dyDescent="0.25">
      <c r="A24">
        <v>23</v>
      </c>
      <c r="B24">
        <v>1</v>
      </c>
      <c r="C24">
        <v>2</v>
      </c>
      <c r="D24">
        <v>32</v>
      </c>
      <c r="E24">
        <v>2</v>
      </c>
      <c r="F24">
        <v>1</v>
      </c>
      <c r="G24">
        <v>2</v>
      </c>
      <c r="H24">
        <v>2</v>
      </c>
      <c r="I24">
        <v>2</v>
      </c>
      <c r="J24">
        <v>1</v>
      </c>
      <c r="K24">
        <v>1</v>
      </c>
      <c r="L24">
        <v>1</v>
      </c>
      <c r="M24">
        <v>2</v>
      </c>
      <c r="N24">
        <v>2</v>
      </c>
      <c r="O24">
        <v>1</v>
      </c>
      <c r="P24">
        <v>0</v>
      </c>
      <c r="Q24" s="5">
        <v>2</v>
      </c>
      <c r="R24" s="5">
        <v>2</v>
      </c>
      <c r="S24" s="3">
        <v>2</v>
      </c>
      <c r="T24" s="5">
        <v>2</v>
      </c>
      <c r="U24" s="5">
        <v>1</v>
      </c>
      <c r="V24" s="5">
        <v>2</v>
      </c>
      <c r="W24" s="3">
        <v>2</v>
      </c>
      <c r="X24" s="5">
        <v>1</v>
      </c>
      <c r="Y24" s="5">
        <v>2</v>
      </c>
      <c r="Z24" s="3">
        <v>2</v>
      </c>
      <c r="AA24" s="5">
        <v>1</v>
      </c>
      <c r="AB24" s="3">
        <v>3</v>
      </c>
      <c r="AC24" s="5">
        <v>2</v>
      </c>
      <c r="AD24" s="3">
        <v>2</v>
      </c>
      <c r="AE24" s="5">
        <v>2</v>
      </c>
      <c r="AF24" s="3">
        <v>3</v>
      </c>
      <c r="AG24" s="3">
        <v>2</v>
      </c>
      <c r="AH24" s="3">
        <v>3</v>
      </c>
      <c r="AI24" s="3">
        <v>3</v>
      </c>
      <c r="AJ24" s="3">
        <v>2</v>
      </c>
      <c r="AK24">
        <f t="shared" si="0"/>
        <v>24</v>
      </c>
      <c r="AL24" s="1">
        <f t="shared" si="1"/>
        <v>17</v>
      </c>
      <c r="AM24">
        <f t="shared" si="2"/>
        <v>7</v>
      </c>
      <c r="AN24" s="11">
        <f t="shared" si="3"/>
        <v>57</v>
      </c>
      <c r="AO24" s="14">
        <f t="shared" si="4"/>
        <v>12</v>
      </c>
      <c r="AP24" s="2"/>
      <c r="AQ24" s="5">
        <v>1</v>
      </c>
      <c r="AR24" s="5">
        <v>1</v>
      </c>
      <c r="AS24" s="3">
        <v>2</v>
      </c>
      <c r="AT24" s="5">
        <v>1</v>
      </c>
      <c r="AU24" s="5">
        <v>1</v>
      </c>
      <c r="AV24" s="5">
        <v>1</v>
      </c>
      <c r="AW24" s="3">
        <v>2</v>
      </c>
      <c r="AX24" s="5">
        <v>1</v>
      </c>
      <c r="AY24" s="5">
        <v>1</v>
      </c>
      <c r="AZ24" s="3">
        <v>1</v>
      </c>
      <c r="BA24" s="5">
        <v>1</v>
      </c>
      <c r="BB24" s="3">
        <v>1</v>
      </c>
      <c r="BC24" s="5">
        <v>1</v>
      </c>
      <c r="BD24" s="3">
        <v>1</v>
      </c>
      <c r="BE24" s="5">
        <v>2</v>
      </c>
      <c r="BF24" s="3">
        <v>1</v>
      </c>
      <c r="BG24" s="3">
        <v>1</v>
      </c>
      <c r="BH24" s="3">
        <v>1</v>
      </c>
      <c r="BI24" s="3">
        <v>1</v>
      </c>
      <c r="BJ24" s="3">
        <v>1</v>
      </c>
      <c r="BK24">
        <f t="shared" si="5"/>
        <v>12</v>
      </c>
      <c r="BL24">
        <f t="shared" si="6"/>
        <v>11</v>
      </c>
      <c r="BM24">
        <f t="shared" si="7"/>
        <v>1</v>
      </c>
      <c r="BN24" s="11">
        <f t="shared" si="8"/>
        <v>51</v>
      </c>
      <c r="BO24" s="14">
        <f t="shared" si="9"/>
        <v>6</v>
      </c>
      <c r="BP24">
        <v>1</v>
      </c>
      <c r="BQ24">
        <v>2</v>
      </c>
      <c r="BR24">
        <v>2</v>
      </c>
    </row>
    <row r="25" spans="1:70" customFormat="1" x14ac:dyDescent="0.25">
      <c r="A25">
        <v>24</v>
      </c>
      <c r="B25">
        <v>1</v>
      </c>
      <c r="C25">
        <v>2</v>
      </c>
      <c r="D25">
        <v>32</v>
      </c>
      <c r="E25">
        <v>2</v>
      </c>
      <c r="F25">
        <v>2</v>
      </c>
      <c r="G25">
        <v>1</v>
      </c>
      <c r="H25">
        <v>6</v>
      </c>
      <c r="I25">
        <v>1</v>
      </c>
      <c r="J25">
        <v>1</v>
      </c>
      <c r="K25">
        <v>1</v>
      </c>
      <c r="L25">
        <v>1</v>
      </c>
      <c r="M25">
        <v>2</v>
      </c>
      <c r="N25">
        <v>2</v>
      </c>
      <c r="O25">
        <v>1</v>
      </c>
      <c r="P25">
        <v>2</v>
      </c>
      <c r="Q25" s="5">
        <v>2</v>
      </c>
      <c r="R25" s="5">
        <v>2</v>
      </c>
      <c r="S25" s="3">
        <v>1</v>
      </c>
      <c r="T25" s="5">
        <v>1</v>
      </c>
      <c r="U25" s="5">
        <v>2</v>
      </c>
      <c r="V25" s="5">
        <v>2</v>
      </c>
      <c r="W25" s="3">
        <v>1</v>
      </c>
      <c r="X25" s="5">
        <v>1</v>
      </c>
      <c r="Y25" s="5">
        <v>2</v>
      </c>
      <c r="Z25" s="3">
        <v>2</v>
      </c>
      <c r="AA25" s="5">
        <v>1</v>
      </c>
      <c r="AB25" s="3">
        <v>3</v>
      </c>
      <c r="AC25" s="5">
        <v>1</v>
      </c>
      <c r="AD25" s="3">
        <v>1</v>
      </c>
      <c r="AE25" s="5">
        <v>1</v>
      </c>
      <c r="AF25" s="3">
        <v>3</v>
      </c>
      <c r="AG25" s="3">
        <v>2</v>
      </c>
      <c r="AH25" s="3">
        <v>2</v>
      </c>
      <c r="AI25" s="3">
        <v>3</v>
      </c>
      <c r="AJ25" s="3">
        <v>2</v>
      </c>
      <c r="AK25">
        <f t="shared" si="0"/>
        <v>20</v>
      </c>
      <c r="AL25">
        <f t="shared" si="1"/>
        <v>15</v>
      </c>
      <c r="AM25">
        <f t="shared" si="2"/>
        <v>5</v>
      </c>
      <c r="AN25" s="11">
        <f t="shared" si="3"/>
        <v>55</v>
      </c>
      <c r="AO25" s="14">
        <f t="shared" si="4"/>
        <v>10</v>
      </c>
      <c r="AP25" s="2"/>
      <c r="AQ25" s="5">
        <v>2</v>
      </c>
      <c r="AR25" s="5">
        <v>2</v>
      </c>
      <c r="AS25" s="3">
        <v>1</v>
      </c>
      <c r="AT25" s="5">
        <v>2</v>
      </c>
      <c r="AU25" s="5">
        <v>2</v>
      </c>
      <c r="AV25" s="5">
        <v>2</v>
      </c>
      <c r="AW25" s="3">
        <v>1</v>
      </c>
      <c r="AX25" s="5">
        <v>2</v>
      </c>
      <c r="AY25" s="5">
        <v>2</v>
      </c>
      <c r="AZ25" s="3">
        <v>1</v>
      </c>
      <c r="BA25" s="5">
        <v>1</v>
      </c>
      <c r="BB25" s="3">
        <v>1</v>
      </c>
      <c r="BC25" s="5">
        <v>1</v>
      </c>
      <c r="BD25" s="3">
        <v>1</v>
      </c>
      <c r="BE25" s="5">
        <v>2</v>
      </c>
      <c r="BF25" s="3">
        <v>2</v>
      </c>
      <c r="BG25" s="3">
        <v>1</v>
      </c>
      <c r="BH25" s="3">
        <v>1</v>
      </c>
      <c r="BI25" s="3">
        <v>1</v>
      </c>
      <c r="BJ25" s="3">
        <v>1</v>
      </c>
      <c r="BK25">
        <f t="shared" si="5"/>
        <v>11</v>
      </c>
      <c r="BL25">
        <f t="shared" si="6"/>
        <v>18</v>
      </c>
      <c r="BM25">
        <f t="shared" si="7"/>
        <v>-7</v>
      </c>
      <c r="BN25" s="11">
        <f t="shared" si="8"/>
        <v>43</v>
      </c>
      <c r="BO25" s="14">
        <f t="shared" si="9"/>
        <v>8</v>
      </c>
      <c r="BP25">
        <v>2</v>
      </c>
      <c r="BQ25">
        <v>3</v>
      </c>
      <c r="BR25">
        <v>2</v>
      </c>
    </row>
    <row r="26" spans="1:70" customFormat="1" x14ac:dyDescent="0.25">
      <c r="A26">
        <v>25</v>
      </c>
      <c r="B26">
        <v>1</v>
      </c>
      <c r="C26">
        <v>1</v>
      </c>
      <c r="D26">
        <v>30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2</v>
      </c>
      <c r="N26">
        <v>2</v>
      </c>
      <c r="O26">
        <v>1</v>
      </c>
      <c r="P26">
        <v>3</v>
      </c>
      <c r="Q26" s="5">
        <v>2</v>
      </c>
      <c r="R26" s="5">
        <v>2</v>
      </c>
      <c r="S26" s="3">
        <v>2</v>
      </c>
      <c r="T26" s="5">
        <v>3</v>
      </c>
      <c r="U26" s="5">
        <v>3</v>
      </c>
      <c r="V26" s="5">
        <v>2</v>
      </c>
      <c r="W26" s="3">
        <v>2</v>
      </c>
      <c r="X26" s="5">
        <v>2</v>
      </c>
      <c r="Y26" s="5">
        <v>2</v>
      </c>
      <c r="Z26" s="3">
        <v>3</v>
      </c>
      <c r="AA26" s="5">
        <v>3</v>
      </c>
      <c r="AB26" s="3">
        <v>2</v>
      </c>
      <c r="AC26" s="5">
        <v>3</v>
      </c>
      <c r="AD26" s="3">
        <v>3</v>
      </c>
      <c r="AE26" s="5">
        <v>3</v>
      </c>
      <c r="AF26" s="3">
        <v>2</v>
      </c>
      <c r="AG26" s="3">
        <v>2</v>
      </c>
      <c r="AH26" s="3">
        <v>2</v>
      </c>
      <c r="AI26" s="3">
        <v>3</v>
      </c>
      <c r="AJ26" s="3">
        <v>3</v>
      </c>
      <c r="AK26">
        <f t="shared" si="0"/>
        <v>24</v>
      </c>
      <c r="AL26">
        <f t="shared" si="1"/>
        <v>25</v>
      </c>
      <c r="AM26">
        <f t="shared" si="2"/>
        <v>-1</v>
      </c>
      <c r="AN26" s="11">
        <f t="shared" si="3"/>
        <v>49</v>
      </c>
      <c r="AO26" s="14">
        <f t="shared" si="4"/>
        <v>15</v>
      </c>
      <c r="AP26" s="2"/>
      <c r="AQ26" s="5">
        <v>3</v>
      </c>
      <c r="AR26" s="5">
        <v>3</v>
      </c>
      <c r="AS26" s="3">
        <v>3</v>
      </c>
      <c r="AT26" s="5">
        <v>4</v>
      </c>
      <c r="AU26" s="5">
        <v>4</v>
      </c>
      <c r="AV26" s="5">
        <v>4</v>
      </c>
      <c r="AW26" s="3">
        <v>1</v>
      </c>
      <c r="AX26" s="5">
        <v>2</v>
      </c>
      <c r="AY26" s="5">
        <v>3</v>
      </c>
      <c r="AZ26" s="3">
        <v>3</v>
      </c>
      <c r="BA26" s="5">
        <v>3</v>
      </c>
      <c r="BB26" s="3">
        <v>4</v>
      </c>
      <c r="BC26" s="5">
        <v>3</v>
      </c>
      <c r="BD26" s="3">
        <v>2</v>
      </c>
      <c r="BE26" s="5">
        <v>4</v>
      </c>
      <c r="BF26" s="3">
        <v>4</v>
      </c>
      <c r="BG26" s="3">
        <v>1</v>
      </c>
      <c r="BH26" s="3">
        <v>4</v>
      </c>
      <c r="BI26" s="3">
        <v>3</v>
      </c>
      <c r="BJ26" s="3">
        <v>3</v>
      </c>
      <c r="BK26">
        <f t="shared" si="5"/>
        <v>28</v>
      </c>
      <c r="BL26">
        <f t="shared" si="6"/>
        <v>33</v>
      </c>
      <c r="BM26">
        <f t="shared" si="7"/>
        <v>-5</v>
      </c>
      <c r="BN26" s="11">
        <f t="shared" si="8"/>
        <v>45</v>
      </c>
      <c r="BO26" s="14">
        <f t="shared" si="9"/>
        <v>20</v>
      </c>
      <c r="BP26">
        <v>3</v>
      </c>
      <c r="BQ26">
        <v>3</v>
      </c>
      <c r="BR26">
        <v>2</v>
      </c>
    </row>
    <row r="27" spans="1:70" customFormat="1" x14ac:dyDescent="0.25">
      <c r="A27">
        <v>26</v>
      </c>
      <c r="B27">
        <v>1</v>
      </c>
      <c r="C27">
        <v>1</v>
      </c>
      <c r="D27">
        <v>29</v>
      </c>
      <c r="E27">
        <v>1</v>
      </c>
      <c r="F27">
        <v>2</v>
      </c>
      <c r="G27">
        <v>1</v>
      </c>
      <c r="H27">
        <v>4</v>
      </c>
      <c r="I27">
        <v>1</v>
      </c>
      <c r="J27">
        <v>1</v>
      </c>
      <c r="K27">
        <v>1</v>
      </c>
      <c r="L27">
        <v>1</v>
      </c>
      <c r="M27">
        <v>2</v>
      </c>
      <c r="N27">
        <v>2</v>
      </c>
      <c r="O27">
        <v>1</v>
      </c>
      <c r="P27">
        <v>0</v>
      </c>
      <c r="Q27" s="5">
        <v>3</v>
      </c>
      <c r="R27" s="5">
        <v>2</v>
      </c>
      <c r="S27" s="3">
        <v>3</v>
      </c>
      <c r="T27" s="5">
        <v>3</v>
      </c>
      <c r="U27" s="5">
        <v>2</v>
      </c>
      <c r="V27" s="5">
        <v>3</v>
      </c>
      <c r="W27" s="3">
        <v>1</v>
      </c>
      <c r="X27" s="5">
        <v>3</v>
      </c>
      <c r="Y27" s="5">
        <v>2</v>
      </c>
      <c r="Z27" s="3">
        <v>3</v>
      </c>
      <c r="AA27" s="5">
        <v>3</v>
      </c>
      <c r="AB27" s="3">
        <v>2</v>
      </c>
      <c r="AC27" s="5">
        <v>3</v>
      </c>
      <c r="AD27" s="3">
        <v>3</v>
      </c>
      <c r="AE27" s="5">
        <v>4</v>
      </c>
      <c r="AF27" s="3">
        <v>2</v>
      </c>
      <c r="AG27" s="3">
        <v>3</v>
      </c>
      <c r="AH27" s="3">
        <v>3</v>
      </c>
      <c r="AI27" s="3">
        <v>3</v>
      </c>
      <c r="AJ27" s="3">
        <v>1</v>
      </c>
      <c r="AK27">
        <f t="shared" si="0"/>
        <v>24</v>
      </c>
      <c r="AL27" s="1">
        <f t="shared" si="1"/>
        <v>28</v>
      </c>
      <c r="AM27">
        <f t="shared" si="2"/>
        <v>-4</v>
      </c>
      <c r="AN27" s="11">
        <f t="shared" si="3"/>
        <v>46</v>
      </c>
      <c r="AO27" s="14">
        <f t="shared" si="4"/>
        <v>15</v>
      </c>
      <c r="AP27" s="2"/>
      <c r="AQ27" s="5">
        <v>1</v>
      </c>
      <c r="AR27" s="5">
        <v>1</v>
      </c>
      <c r="AS27" s="3">
        <v>1</v>
      </c>
      <c r="AT27" s="5">
        <v>2</v>
      </c>
      <c r="AU27" s="5">
        <v>2</v>
      </c>
      <c r="AV27" s="5">
        <v>2</v>
      </c>
      <c r="AW27" s="3">
        <v>1</v>
      </c>
      <c r="AX27" s="5">
        <v>4</v>
      </c>
      <c r="AY27" s="5">
        <v>1</v>
      </c>
      <c r="AZ27" s="3">
        <v>1</v>
      </c>
      <c r="BA27" s="5">
        <v>2</v>
      </c>
      <c r="BB27" s="3">
        <v>1</v>
      </c>
      <c r="BC27" s="5">
        <v>2</v>
      </c>
      <c r="BD27" s="3">
        <v>1</v>
      </c>
      <c r="BE27" s="5">
        <v>2</v>
      </c>
      <c r="BF27" s="3">
        <v>1</v>
      </c>
      <c r="BG27" s="3">
        <v>1</v>
      </c>
      <c r="BH27" s="3">
        <v>1</v>
      </c>
      <c r="BI27" s="3">
        <v>1</v>
      </c>
      <c r="BJ27" s="3">
        <v>1</v>
      </c>
      <c r="BK27">
        <f t="shared" si="5"/>
        <v>10</v>
      </c>
      <c r="BL27">
        <f t="shared" si="6"/>
        <v>19</v>
      </c>
      <c r="BM27">
        <f t="shared" si="7"/>
        <v>-9</v>
      </c>
      <c r="BN27" s="11">
        <f t="shared" si="8"/>
        <v>41</v>
      </c>
      <c r="BO27" s="14">
        <f t="shared" si="9"/>
        <v>11</v>
      </c>
      <c r="BP27">
        <v>1</v>
      </c>
      <c r="BQ27">
        <v>2</v>
      </c>
      <c r="BR27">
        <v>2</v>
      </c>
    </row>
    <row r="28" spans="1:70" customFormat="1" x14ac:dyDescent="0.25">
      <c r="A28">
        <v>27</v>
      </c>
      <c r="B28" s="1">
        <v>1</v>
      </c>
      <c r="C28" s="1">
        <v>1</v>
      </c>
      <c r="D28" s="1">
        <v>23</v>
      </c>
      <c r="E28" s="1">
        <v>1</v>
      </c>
      <c r="F28" s="1">
        <v>2</v>
      </c>
      <c r="G28" s="1">
        <v>2</v>
      </c>
      <c r="H28" s="1">
        <v>1</v>
      </c>
      <c r="I28" s="1">
        <v>1</v>
      </c>
      <c r="J28" s="1">
        <v>1</v>
      </c>
      <c r="K28" s="1">
        <v>1</v>
      </c>
      <c r="L28" s="1">
        <v>1</v>
      </c>
      <c r="M28" s="1">
        <v>2</v>
      </c>
      <c r="N28" s="1">
        <v>2</v>
      </c>
      <c r="O28" s="1">
        <v>1</v>
      </c>
      <c r="P28" s="1">
        <v>0</v>
      </c>
      <c r="Q28" s="6">
        <v>1</v>
      </c>
      <c r="R28" s="6">
        <v>1</v>
      </c>
      <c r="S28" s="4">
        <v>3</v>
      </c>
      <c r="T28" s="6">
        <v>1</v>
      </c>
      <c r="U28" s="6">
        <v>1</v>
      </c>
      <c r="V28" s="6">
        <v>1</v>
      </c>
      <c r="W28" s="4">
        <v>2</v>
      </c>
      <c r="X28" s="6">
        <v>1</v>
      </c>
      <c r="Y28" s="6">
        <v>1</v>
      </c>
      <c r="Z28" s="4">
        <v>2</v>
      </c>
      <c r="AA28" s="6">
        <v>2</v>
      </c>
      <c r="AB28" s="4">
        <v>2</v>
      </c>
      <c r="AC28" s="6">
        <v>1</v>
      </c>
      <c r="AD28" s="4">
        <v>2</v>
      </c>
      <c r="AE28" s="6">
        <v>4</v>
      </c>
      <c r="AF28" s="4">
        <v>1</v>
      </c>
      <c r="AG28" s="4">
        <v>2</v>
      </c>
      <c r="AH28" s="4">
        <v>3</v>
      </c>
      <c r="AI28" s="4">
        <v>2</v>
      </c>
      <c r="AJ28" s="4">
        <v>2</v>
      </c>
      <c r="AK28">
        <f t="shared" si="0"/>
        <v>21</v>
      </c>
      <c r="AL28">
        <f t="shared" si="1"/>
        <v>14</v>
      </c>
      <c r="AM28" s="1">
        <f t="shared" si="2"/>
        <v>7</v>
      </c>
      <c r="AN28" s="12">
        <f t="shared" si="3"/>
        <v>57</v>
      </c>
      <c r="AO28" s="15">
        <f t="shared" si="4"/>
        <v>11</v>
      </c>
      <c r="AP28" s="2"/>
      <c r="AQ28" s="5">
        <v>1</v>
      </c>
      <c r="AR28" s="5">
        <v>1</v>
      </c>
      <c r="AS28" s="3">
        <v>1</v>
      </c>
      <c r="AT28" s="5">
        <v>1</v>
      </c>
      <c r="AU28" s="5">
        <v>1</v>
      </c>
      <c r="AV28" s="5">
        <v>4</v>
      </c>
      <c r="AW28" s="3">
        <v>1</v>
      </c>
      <c r="AX28" s="5">
        <v>1</v>
      </c>
      <c r="AY28" s="5">
        <v>1</v>
      </c>
      <c r="AZ28" s="3">
        <v>2</v>
      </c>
      <c r="BA28" s="5">
        <v>2</v>
      </c>
      <c r="BB28" s="3">
        <v>2</v>
      </c>
      <c r="BC28" s="5">
        <v>1</v>
      </c>
      <c r="BD28" s="3">
        <v>1</v>
      </c>
      <c r="BE28" s="5">
        <v>4</v>
      </c>
      <c r="BF28" s="3">
        <v>1</v>
      </c>
      <c r="BG28" s="3">
        <v>1</v>
      </c>
      <c r="BH28" s="3">
        <v>1</v>
      </c>
      <c r="BI28" s="3">
        <v>1</v>
      </c>
      <c r="BJ28" s="3">
        <v>1</v>
      </c>
      <c r="BK28">
        <f t="shared" si="5"/>
        <v>12</v>
      </c>
      <c r="BL28">
        <f t="shared" si="6"/>
        <v>17</v>
      </c>
      <c r="BM28">
        <f t="shared" si="7"/>
        <v>-5</v>
      </c>
      <c r="BN28" s="11">
        <f t="shared" si="8"/>
        <v>45</v>
      </c>
      <c r="BO28" s="14">
        <f t="shared" si="9"/>
        <v>8</v>
      </c>
      <c r="BP28">
        <v>1</v>
      </c>
      <c r="BQ28">
        <v>2</v>
      </c>
      <c r="BR28">
        <v>1</v>
      </c>
    </row>
    <row r="29" spans="1:70" customFormat="1" x14ac:dyDescent="0.25">
      <c r="A29">
        <v>28</v>
      </c>
      <c r="B29">
        <v>1</v>
      </c>
      <c r="C29">
        <v>1</v>
      </c>
      <c r="D29">
        <v>26</v>
      </c>
      <c r="E29">
        <v>1</v>
      </c>
      <c r="F29">
        <v>1</v>
      </c>
      <c r="G29">
        <v>1</v>
      </c>
      <c r="H29">
        <v>2</v>
      </c>
      <c r="I29">
        <v>1</v>
      </c>
      <c r="J29">
        <v>1</v>
      </c>
      <c r="K29">
        <v>1</v>
      </c>
      <c r="L29">
        <v>1</v>
      </c>
      <c r="M29">
        <v>2</v>
      </c>
      <c r="N29">
        <v>2</v>
      </c>
      <c r="O29">
        <v>1</v>
      </c>
      <c r="P29">
        <v>1</v>
      </c>
      <c r="Q29" s="5">
        <v>2</v>
      </c>
      <c r="R29" s="5">
        <v>2</v>
      </c>
      <c r="S29" s="3">
        <v>1</v>
      </c>
      <c r="T29" s="5">
        <v>3</v>
      </c>
      <c r="U29" s="5">
        <v>3</v>
      </c>
      <c r="V29" s="5">
        <v>3</v>
      </c>
      <c r="W29" s="3">
        <v>1</v>
      </c>
      <c r="X29" s="5">
        <v>4</v>
      </c>
      <c r="Y29" s="5">
        <v>3</v>
      </c>
      <c r="Z29" s="3">
        <v>2</v>
      </c>
      <c r="AA29" s="5">
        <v>3</v>
      </c>
      <c r="AB29" s="3">
        <v>2</v>
      </c>
      <c r="AC29" s="5">
        <v>3</v>
      </c>
      <c r="AD29" s="3">
        <v>2</v>
      </c>
      <c r="AE29" s="5">
        <v>4</v>
      </c>
      <c r="AF29" s="3">
        <v>1</v>
      </c>
      <c r="AG29" s="3">
        <v>3</v>
      </c>
      <c r="AH29" s="3">
        <v>2</v>
      </c>
      <c r="AI29" s="3">
        <v>2</v>
      </c>
      <c r="AJ29" s="3">
        <v>2</v>
      </c>
      <c r="AK29">
        <f t="shared" si="0"/>
        <v>18</v>
      </c>
      <c r="AL29" s="1">
        <f t="shared" si="1"/>
        <v>30</v>
      </c>
      <c r="AM29">
        <f t="shared" si="2"/>
        <v>-12</v>
      </c>
      <c r="AN29" s="11">
        <f t="shared" si="3"/>
        <v>38</v>
      </c>
      <c r="AO29" s="14">
        <f t="shared" si="4"/>
        <v>16</v>
      </c>
      <c r="AP29" s="2"/>
      <c r="AQ29" s="5">
        <v>1</v>
      </c>
      <c r="AR29" s="5">
        <v>1</v>
      </c>
      <c r="AS29" s="3">
        <v>3</v>
      </c>
      <c r="AT29" s="5">
        <v>3</v>
      </c>
      <c r="AU29" s="5">
        <v>2</v>
      </c>
      <c r="AV29" s="5">
        <v>2</v>
      </c>
      <c r="AW29" s="3">
        <v>2</v>
      </c>
      <c r="AX29" s="5">
        <v>2</v>
      </c>
      <c r="AY29" s="5">
        <v>2</v>
      </c>
      <c r="AZ29" s="3">
        <v>3</v>
      </c>
      <c r="BA29" s="5">
        <v>2</v>
      </c>
      <c r="BB29" s="3">
        <v>2</v>
      </c>
      <c r="BC29" s="5">
        <v>1</v>
      </c>
      <c r="BD29" s="3">
        <v>1</v>
      </c>
      <c r="BE29" s="5">
        <v>4</v>
      </c>
      <c r="BF29" s="3">
        <v>1</v>
      </c>
      <c r="BG29" s="3">
        <v>1</v>
      </c>
      <c r="BH29" s="3">
        <v>1</v>
      </c>
      <c r="BI29" s="3">
        <v>1</v>
      </c>
      <c r="BJ29" s="3">
        <v>1</v>
      </c>
      <c r="BK29">
        <f t="shared" si="5"/>
        <v>16</v>
      </c>
      <c r="BL29">
        <f t="shared" si="6"/>
        <v>20</v>
      </c>
      <c r="BM29">
        <f t="shared" si="7"/>
        <v>-4</v>
      </c>
      <c r="BN29" s="11">
        <f t="shared" si="8"/>
        <v>46</v>
      </c>
      <c r="BO29" s="14">
        <f t="shared" si="9"/>
        <v>11</v>
      </c>
      <c r="BP29">
        <v>1</v>
      </c>
      <c r="BQ29">
        <v>2</v>
      </c>
      <c r="BR29">
        <v>1</v>
      </c>
    </row>
    <row r="30" spans="1:70" customFormat="1" x14ac:dyDescent="0.25">
      <c r="A30">
        <v>29</v>
      </c>
      <c r="B30" s="1">
        <v>1</v>
      </c>
      <c r="C30" s="1">
        <v>1</v>
      </c>
      <c r="D30" s="1">
        <v>27</v>
      </c>
      <c r="E30" s="1">
        <v>1</v>
      </c>
      <c r="F30" s="1">
        <v>2</v>
      </c>
      <c r="G30" s="1">
        <v>2</v>
      </c>
      <c r="H30" s="1">
        <v>2</v>
      </c>
      <c r="I30" s="1">
        <v>1</v>
      </c>
      <c r="J30" s="1">
        <v>3</v>
      </c>
      <c r="K30" s="1">
        <v>3</v>
      </c>
      <c r="L30" s="1">
        <v>1</v>
      </c>
      <c r="M30" s="1">
        <v>2</v>
      </c>
      <c r="N30" s="1">
        <v>2</v>
      </c>
      <c r="O30" s="1">
        <v>1</v>
      </c>
      <c r="P30" s="1">
        <v>2</v>
      </c>
      <c r="Q30" s="6">
        <v>2</v>
      </c>
      <c r="R30" s="6">
        <v>1</v>
      </c>
      <c r="S30" s="4">
        <v>2</v>
      </c>
      <c r="T30" s="6">
        <v>2</v>
      </c>
      <c r="U30" s="6">
        <v>1</v>
      </c>
      <c r="V30" s="6">
        <v>2</v>
      </c>
      <c r="W30" s="4">
        <v>1</v>
      </c>
      <c r="X30" s="6">
        <v>1</v>
      </c>
      <c r="Y30" s="6">
        <v>1</v>
      </c>
      <c r="Z30" s="4">
        <v>1</v>
      </c>
      <c r="AA30" s="6">
        <v>2</v>
      </c>
      <c r="AB30" s="4">
        <v>2</v>
      </c>
      <c r="AC30" s="6">
        <v>1</v>
      </c>
      <c r="AD30" s="4">
        <v>1</v>
      </c>
      <c r="AE30" s="6">
        <v>1</v>
      </c>
      <c r="AF30" s="4">
        <v>3</v>
      </c>
      <c r="AG30" s="4">
        <v>2</v>
      </c>
      <c r="AH30" s="4">
        <v>2</v>
      </c>
      <c r="AI30" s="4">
        <v>3</v>
      </c>
      <c r="AJ30" s="4">
        <v>2</v>
      </c>
      <c r="AK30">
        <f t="shared" si="0"/>
        <v>19</v>
      </c>
      <c r="AL30">
        <f t="shared" si="1"/>
        <v>14</v>
      </c>
      <c r="AM30" s="1">
        <f t="shared" si="2"/>
        <v>5</v>
      </c>
      <c r="AN30" s="12">
        <f t="shared" si="3"/>
        <v>55</v>
      </c>
      <c r="AO30" s="15">
        <f t="shared" si="4"/>
        <v>11</v>
      </c>
      <c r="AP30" s="2"/>
      <c r="AQ30" s="5">
        <v>1</v>
      </c>
      <c r="AR30" s="5">
        <v>1</v>
      </c>
      <c r="AS30" s="3">
        <v>1</v>
      </c>
      <c r="AT30" s="5">
        <v>2</v>
      </c>
      <c r="AU30" s="5">
        <v>2</v>
      </c>
      <c r="AV30" s="5">
        <v>2</v>
      </c>
      <c r="AW30" s="3">
        <v>1</v>
      </c>
      <c r="AX30" s="5">
        <v>1</v>
      </c>
      <c r="AY30" s="5">
        <v>2</v>
      </c>
      <c r="AZ30" s="3">
        <v>3</v>
      </c>
      <c r="BA30" s="5">
        <v>2</v>
      </c>
      <c r="BB30" s="3">
        <v>3</v>
      </c>
      <c r="BC30" s="5">
        <v>2</v>
      </c>
      <c r="BD30" s="3">
        <v>1</v>
      </c>
      <c r="BE30" s="5">
        <v>2</v>
      </c>
      <c r="BF30" s="3">
        <v>1</v>
      </c>
      <c r="BG30" s="3">
        <v>1</v>
      </c>
      <c r="BH30" s="3">
        <v>1</v>
      </c>
      <c r="BI30" s="3">
        <v>1</v>
      </c>
      <c r="BJ30" s="3">
        <v>1</v>
      </c>
      <c r="BK30">
        <f t="shared" si="5"/>
        <v>14</v>
      </c>
      <c r="BL30">
        <f t="shared" si="6"/>
        <v>17</v>
      </c>
      <c r="BM30">
        <f t="shared" si="7"/>
        <v>-3</v>
      </c>
      <c r="BN30" s="11">
        <f t="shared" si="8"/>
        <v>47</v>
      </c>
      <c r="BO30" s="14">
        <f t="shared" si="9"/>
        <v>10</v>
      </c>
      <c r="BP30">
        <v>1</v>
      </c>
      <c r="BQ30">
        <v>2</v>
      </c>
      <c r="BR30">
        <v>1</v>
      </c>
    </row>
    <row r="31" spans="1:70" customFormat="1" x14ac:dyDescent="0.25">
      <c r="A31">
        <v>30</v>
      </c>
      <c r="B31">
        <v>1</v>
      </c>
      <c r="C31">
        <v>2</v>
      </c>
      <c r="D31">
        <v>32</v>
      </c>
      <c r="E31">
        <v>2</v>
      </c>
      <c r="F31">
        <v>2</v>
      </c>
      <c r="G31">
        <v>1</v>
      </c>
      <c r="H31">
        <v>3</v>
      </c>
      <c r="I31">
        <v>2</v>
      </c>
      <c r="J31">
        <v>1</v>
      </c>
      <c r="K31">
        <v>1</v>
      </c>
      <c r="L31">
        <v>1</v>
      </c>
      <c r="M31">
        <v>2</v>
      </c>
      <c r="N31">
        <v>2</v>
      </c>
      <c r="O31">
        <v>1</v>
      </c>
      <c r="P31">
        <v>5</v>
      </c>
      <c r="Q31" s="5">
        <v>2</v>
      </c>
      <c r="R31" s="5">
        <v>2</v>
      </c>
      <c r="S31" s="3">
        <v>3</v>
      </c>
      <c r="T31" s="5">
        <v>2</v>
      </c>
      <c r="U31" s="5">
        <v>2</v>
      </c>
      <c r="V31" s="5">
        <v>2</v>
      </c>
      <c r="W31" s="3">
        <v>3</v>
      </c>
      <c r="X31" s="5">
        <v>2</v>
      </c>
      <c r="Y31" s="5">
        <v>2</v>
      </c>
      <c r="Z31" s="3">
        <v>3</v>
      </c>
      <c r="AA31" s="5">
        <v>2</v>
      </c>
      <c r="AB31" s="3">
        <v>3</v>
      </c>
      <c r="AC31" s="5">
        <v>2</v>
      </c>
      <c r="AD31" s="3">
        <v>3</v>
      </c>
      <c r="AE31" s="5">
        <v>2</v>
      </c>
      <c r="AF31" s="3">
        <v>3</v>
      </c>
      <c r="AG31" s="3">
        <v>3</v>
      </c>
      <c r="AH31" s="3">
        <v>3</v>
      </c>
      <c r="AI31" s="3">
        <v>3</v>
      </c>
      <c r="AJ31" s="3">
        <v>3</v>
      </c>
      <c r="AK31">
        <f t="shared" si="0"/>
        <v>30</v>
      </c>
      <c r="AL31">
        <f t="shared" si="1"/>
        <v>20</v>
      </c>
      <c r="AM31">
        <f t="shared" si="2"/>
        <v>10</v>
      </c>
      <c r="AN31" s="11">
        <f t="shared" si="3"/>
        <v>60</v>
      </c>
      <c r="AO31" s="14">
        <f t="shared" si="4"/>
        <v>15</v>
      </c>
      <c r="AP31" s="2"/>
      <c r="AQ31" s="5">
        <v>2</v>
      </c>
      <c r="AR31" s="5">
        <v>2</v>
      </c>
      <c r="AS31" s="3">
        <v>3</v>
      </c>
      <c r="AT31" s="5">
        <v>2</v>
      </c>
      <c r="AU31" s="5">
        <v>2</v>
      </c>
      <c r="AV31" s="5">
        <v>2</v>
      </c>
      <c r="AW31" s="3">
        <v>3</v>
      </c>
      <c r="AX31" s="5">
        <v>2</v>
      </c>
      <c r="AY31" s="5">
        <v>2</v>
      </c>
      <c r="AZ31" s="3">
        <v>3</v>
      </c>
      <c r="BA31" s="5">
        <v>2</v>
      </c>
      <c r="BB31" s="3">
        <v>3</v>
      </c>
      <c r="BC31" s="5">
        <v>2</v>
      </c>
      <c r="BD31" s="3">
        <v>3</v>
      </c>
      <c r="BE31" s="5">
        <v>2</v>
      </c>
      <c r="BF31" s="3">
        <v>3</v>
      </c>
      <c r="BG31" s="3">
        <v>3</v>
      </c>
      <c r="BH31" s="3">
        <v>3</v>
      </c>
      <c r="BI31" s="3">
        <v>3</v>
      </c>
      <c r="BJ31" s="3">
        <v>3</v>
      </c>
      <c r="BK31">
        <f t="shared" si="5"/>
        <v>30</v>
      </c>
      <c r="BL31">
        <f t="shared" si="6"/>
        <v>20</v>
      </c>
      <c r="BM31">
        <f t="shared" si="7"/>
        <v>10</v>
      </c>
      <c r="BN31" s="11">
        <f t="shared" si="8"/>
        <v>60</v>
      </c>
      <c r="BO31" s="14">
        <f t="shared" si="9"/>
        <v>15</v>
      </c>
      <c r="BP31">
        <v>0</v>
      </c>
      <c r="BQ31">
        <v>1</v>
      </c>
      <c r="BR31">
        <v>0</v>
      </c>
    </row>
    <row r="32" spans="1:70" customFormat="1" x14ac:dyDescent="0.25">
      <c r="A32">
        <v>31</v>
      </c>
      <c r="B32">
        <v>1</v>
      </c>
      <c r="C32">
        <v>2</v>
      </c>
      <c r="D32">
        <v>37</v>
      </c>
      <c r="E32">
        <v>2</v>
      </c>
      <c r="F32">
        <v>1</v>
      </c>
      <c r="G32">
        <v>2</v>
      </c>
      <c r="H32">
        <v>7</v>
      </c>
      <c r="I32">
        <v>1</v>
      </c>
      <c r="J32">
        <v>1</v>
      </c>
      <c r="K32">
        <v>1</v>
      </c>
      <c r="L32">
        <v>1</v>
      </c>
      <c r="M32">
        <v>2</v>
      </c>
      <c r="N32">
        <v>2</v>
      </c>
      <c r="O32">
        <v>1</v>
      </c>
      <c r="P32">
        <v>0</v>
      </c>
      <c r="Q32" s="5">
        <v>2</v>
      </c>
      <c r="R32" s="5">
        <v>1</v>
      </c>
      <c r="S32" s="3">
        <v>2</v>
      </c>
      <c r="T32" s="5">
        <v>1</v>
      </c>
      <c r="U32" s="5">
        <v>2</v>
      </c>
      <c r="V32" s="5">
        <v>1</v>
      </c>
      <c r="W32" s="3">
        <v>3</v>
      </c>
      <c r="X32" s="5">
        <v>2</v>
      </c>
      <c r="Y32" s="5">
        <v>1</v>
      </c>
      <c r="Z32" s="3">
        <v>1</v>
      </c>
      <c r="AA32" s="5">
        <v>1</v>
      </c>
      <c r="AB32" s="3">
        <v>2</v>
      </c>
      <c r="AC32" s="5">
        <v>1</v>
      </c>
      <c r="AD32" s="3">
        <v>1</v>
      </c>
      <c r="AE32" s="5">
        <v>1</v>
      </c>
      <c r="AF32" s="3">
        <v>3</v>
      </c>
      <c r="AG32" s="3">
        <v>1</v>
      </c>
      <c r="AH32" s="3">
        <v>3</v>
      </c>
      <c r="AI32" s="3">
        <v>1</v>
      </c>
      <c r="AJ32" s="3">
        <v>1</v>
      </c>
      <c r="AK32">
        <f t="shared" si="0"/>
        <v>18</v>
      </c>
      <c r="AL32" s="1">
        <f t="shared" si="1"/>
        <v>13</v>
      </c>
      <c r="AM32">
        <f t="shared" si="2"/>
        <v>5</v>
      </c>
      <c r="AN32" s="11">
        <f t="shared" si="3"/>
        <v>55</v>
      </c>
      <c r="AO32" s="14">
        <f t="shared" si="4"/>
        <v>10</v>
      </c>
      <c r="AP32" s="2"/>
      <c r="AQ32" s="5">
        <v>1</v>
      </c>
      <c r="AR32" s="5">
        <v>3</v>
      </c>
      <c r="AS32" s="3">
        <v>1</v>
      </c>
      <c r="AT32" s="5">
        <v>2</v>
      </c>
      <c r="AU32" s="5">
        <v>1</v>
      </c>
      <c r="AV32" s="5">
        <v>1</v>
      </c>
      <c r="AW32" s="3">
        <v>1</v>
      </c>
      <c r="AX32" s="5">
        <v>3</v>
      </c>
      <c r="AY32" s="5">
        <v>1</v>
      </c>
      <c r="AZ32" s="3">
        <v>2</v>
      </c>
      <c r="BA32" s="5">
        <v>1</v>
      </c>
      <c r="BB32" s="3">
        <v>1</v>
      </c>
      <c r="BC32" s="5">
        <v>3</v>
      </c>
      <c r="BD32" s="3">
        <v>1</v>
      </c>
      <c r="BE32" s="5">
        <v>1</v>
      </c>
      <c r="BF32" s="3">
        <v>2</v>
      </c>
      <c r="BG32" s="3">
        <v>1</v>
      </c>
      <c r="BH32" s="3">
        <v>4</v>
      </c>
      <c r="BI32" s="3">
        <v>1</v>
      </c>
      <c r="BJ32" s="3">
        <v>1</v>
      </c>
      <c r="BK32">
        <f t="shared" si="5"/>
        <v>15</v>
      </c>
      <c r="BL32">
        <f t="shared" si="6"/>
        <v>17</v>
      </c>
      <c r="BM32">
        <f t="shared" si="7"/>
        <v>-2</v>
      </c>
      <c r="BN32" s="11">
        <f t="shared" si="8"/>
        <v>48</v>
      </c>
      <c r="BO32" s="14">
        <f t="shared" si="9"/>
        <v>12</v>
      </c>
      <c r="BP32">
        <v>1</v>
      </c>
      <c r="BQ32">
        <v>2</v>
      </c>
      <c r="BR32">
        <v>2</v>
      </c>
    </row>
    <row r="33" spans="1:70" customFormat="1" x14ac:dyDescent="0.25">
      <c r="A33">
        <v>32</v>
      </c>
      <c r="B33" s="1">
        <v>1</v>
      </c>
      <c r="C33" s="1">
        <v>1</v>
      </c>
      <c r="D33" s="1">
        <v>24</v>
      </c>
      <c r="E33" s="1">
        <v>1</v>
      </c>
      <c r="F33" s="1">
        <v>1</v>
      </c>
      <c r="G33" s="1">
        <v>2</v>
      </c>
      <c r="H33" s="1">
        <v>3</v>
      </c>
      <c r="I33" s="1">
        <v>1</v>
      </c>
      <c r="J33" s="1">
        <v>1</v>
      </c>
      <c r="K33" s="1">
        <v>1</v>
      </c>
      <c r="L33" s="1">
        <v>1</v>
      </c>
      <c r="M33" s="1">
        <v>2</v>
      </c>
      <c r="N33" s="1">
        <v>2</v>
      </c>
      <c r="O33" s="1">
        <v>1</v>
      </c>
      <c r="P33" s="1">
        <v>1</v>
      </c>
      <c r="Q33" s="6">
        <v>2</v>
      </c>
      <c r="R33" s="6">
        <v>1</v>
      </c>
      <c r="S33" s="4">
        <v>3</v>
      </c>
      <c r="T33" s="6">
        <v>2</v>
      </c>
      <c r="U33" s="6">
        <v>1</v>
      </c>
      <c r="V33" s="6">
        <v>2</v>
      </c>
      <c r="W33" s="4">
        <v>3</v>
      </c>
      <c r="X33" s="6">
        <v>1</v>
      </c>
      <c r="Y33" s="6">
        <v>2</v>
      </c>
      <c r="Z33" s="4">
        <v>4</v>
      </c>
      <c r="AA33" s="6">
        <v>1</v>
      </c>
      <c r="AB33" s="4">
        <v>3</v>
      </c>
      <c r="AC33" s="6">
        <v>2</v>
      </c>
      <c r="AD33" s="4">
        <v>3</v>
      </c>
      <c r="AE33" s="6">
        <v>1</v>
      </c>
      <c r="AF33" s="4">
        <v>2</v>
      </c>
      <c r="AG33" s="4">
        <v>2</v>
      </c>
      <c r="AH33" s="4">
        <v>3</v>
      </c>
      <c r="AI33" s="4">
        <v>3</v>
      </c>
      <c r="AJ33" s="4">
        <v>2</v>
      </c>
      <c r="AK33">
        <f t="shared" si="0"/>
        <v>28</v>
      </c>
      <c r="AL33" s="1">
        <f t="shared" si="1"/>
        <v>15</v>
      </c>
      <c r="AM33" s="1">
        <f t="shared" si="2"/>
        <v>13</v>
      </c>
      <c r="AN33" s="12">
        <f t="shared" si="3"/>
        <v>63</v>
      </c>
      <c r="AO33" s="15">
        <f t="shared" si="4"/>
        <v>12</v>
      </c>
      <c r="AP33" s="2"/>
      <c r="AQ33" s="5">
        <v>1</v>
      </c>
      <c r="AR33" s="5">
        <v>1</v>
      </c>
      <c r="AS33" s="3">
        <v>1</v>
      </c>
      <c r="AT33" s="5">
        <v>2</v>
      </c>
      <c r="AU33" s="5">
        <v>3</v>
      </c>
      <c r="AV33" s="5">
        <v>3</v>
      </c>
      <c r="AW33" s="3">
        <v>1</v>
      </c>
      <c r="AX33" s="5">
        <v>2</v>
      </c>
      <c r="AY33" s="5">
        <v>2</v>
      </c>
      <c r="AZ33" s="3">
        <v>1</v>
      </c>
      <c r="BA33" s="5">
        <v>1</v>
      </c>
      <c r="BB33" s="3">
        <v>1</v>
      </c>
      <c r="BC33" s="5">
        <v>1</v>
      </c>
      <c r="BD33" s="3">
        <v>1</v>
      </c>
      <c r="BE33" s="5">
        <v>4</v>
      </c>
      <c r="BF33" s="3">
        <v>1</v>
      </c>
      <c r="BG33" s="3">
        <v>1</v>
      </c>
      <c r="BH33" s="3">
        <v>1</v>
      </c>
      <c r="BI33" s="3">
        <v>1</v>
      </c>
      <c r="BJ33" s="3">
        <v>1</v>
      </c>
      <c r="BK33">
        <f t="shared" si="5"/>
        <v>10</v>
      </c>
      <c r="BL33">
        <f t="shared" si="6"/>
        <v>20</v>
      </c>
      <c r="BM33">
        <f t="shared" si="7"/>
        <v>-10</v>
      </c>
      <c r="BN33" s="11">
        <f t="shared" si="8"/>
        <v>40</v>
      </c>
      <c r="BO33" s="14">
        <f t="shared" si="9"/>
        <v>8</v>
      </c>
      <c r="BP33">
        <v>5</v>
      </c>
      <c r="BQ33">
        <v>2</v>
      </c>
      <c r="BR33">
        <v>1</v>
      </c>
    </row>
    <row r="34" spans="1:70" customFormat="1" x14ac:dyDescent="0.25">
      <c r="A34">
        <v>33</v>
      </c>
      <c r="B34" s="1">
        <v>1</v>
      </c>
      <c r="C34" s="1">
        <v>2</v>
      </c>
      <c r="D34" s="1">
        <v>27</v>
      </c>
      <c r="E34" s="1">
        <v>2</v>
      </c>
      <c r="F34" s="1">
        <v>2</v>
      </c>
      <c r="G34" s="1">
        <v>2</v>
      </c>
      <c r="H34" s="1">
        <v>5</v>
      </c>
      <c r="I34" s="1">
        <v>2</v>
      </c>
      <c r="J34" s="1">
        <v>1</v>
      </c>
      <c r="K34" s="1">
        <v>1</v>
      </c>
      <c r="L34" s="1">
        <v>1</v>
      </c>
      <c r="M34" s="1">
        <v>2</v>
      </c>
      <c r="N34" s="1">
        <v>2</v>
      </c>
      <c r="O34" s="1">
        <v>1</v>
      </c>
      <c r="P34" s="1">
        <v>0</v>
      </c>
      <c r="Q34" s="6">
        <v>2</v>
      </c>
      <c r="R34" s="6">
        <v>2</v>
      </c>
      <c r="S34" s="4">
        <v>3</v>
      </c>
      <c r="T34" s="6">
        <v>2</v>
      </c>
      <c r="U34" s="6">
        <v>2</v>
      </c>
      <c r="V34" s="6">
        <v>2</v>
      </c>
      <c r="W34" s="4">
        <v>1</v>
      </c>
      <c r="X34" s="6">
        <v>2</v>
      </c>
      <c r="Y34" s="6">
        <v>2</v>
      </c>
      <c r="Z34" s="4">
        <v>2</v>
      </c>
      <c r="AA34" s="6">
        <v>2</v>
      </c>
      <c r="AB34" s="4">
        <v>2</v>
      </c>
      <c r="AC34" s="6">
        <v>2</v>
      </c>
      <c r="AD34" s="4">
        <v>2</v>
      </c>
      <c r="AE34" s="6">
        <v>2</v>
      </c>
      <c r="AF34" s="4">
        <v>2</v>
      </c>
      <c r="AG34" s="4">
        <v>3</v>
      </c>
      <c r="AH34" s="4">
        <v>2</v>
      </c>
      <c r="AI34" s="4">
        <v>3</v>
      </c>
      <c r="AJ34" s="4">
        <v>3</v>
      </c>
      <c r="AK34">
        <f t="shared" si="0"/>
        <v>23</v>
      </c>
      <c r="AL34" s="1">
        <f t="shared" si="1"/>
        <v>20</v>
      </c>
      <c r="AM34" s="1">
        <f t="shared" si="2"/>
        <v>3</v>
      </c>
      <c r="AN34" s="12">
        <f t="shared" si="3"/>
        <v>53</v>
      </c>
      <c r="AO34" s="15">
        <f t="shared" si="4"/>
        <v>13</v>
      </c>
      <c r="AP34" s="2"/>
      <c r="AQ34" s="5">
        <v>2</v>
      </c>
      <c r="AR34" s="5">
        <v>2</v>
      </c>
      <c r="AS34" s="3">
        <v>3</v>
      </c>
      <c r="AT34" s="5">
        <v>2</v>
      </c>
      <c r="AU34" s="5">
        <v>2</v>
      </c>
      <c r="AV34" s="5">
        <v>2</v>
      </c>
      <c r="AW34" s="3">
        <v>1</v>
      </c>
      <c r="AX34" s="5">
        <v>2</v>
      </c>
      <c r="AY34" s="5">
        <v>2</v>
      </c>
      <c r="AZ34" s="3">
        <v>2</v>
      </c>
      <c r="BA34" s="5">
        <v>2</v>
      </c>
      <c r="BB34" s="3">
        <v>2</v>
      </c>
      <c r="BC34" s="5">
        <v>2</v>
      </c>
      <c r="BD34" s="3">
        <v>1</v>
      </c>
      <c r="BE34" s="5">
        <v>2</v>
      </c>
      <c r="BF34" s="3">
        <v>1</v>
      </c>
      <c r="BG34" s="3">
        <v>1</v>
      </c>
      <c r="BH34" s="3">
        <v>1</v>
      </c>
      <c r="BI34" s="3">
        <v>1</v>
      </c>
      <c r="BJ34" s="3">
        <v>1</v>
      </c>
      <c r="BK34">
        <f t="shared" si="5"/>
        <v>14</v>
      </c>
      <c r="BL34">
        <f t="shared" si="6"/>
        <v>20</v>
      </c>
      <c r="BM34">
        <f t="shared" si="7"/>
        <v>-6</v>
      </c>
      <c r="BN34" s="11">
        <f t="shared" si="8"/>
        <v>44</v>
      </c>
      <c r="BO34" s="14">
        <f t="shared" si="9"/>
        <v>10</v>
      </c>
      <c r="BP34">
        <v>1</v>
      </c>
      <c r="BQ34">
        <v>2</v>
      </c>
      <c r="BR34">
        <v>1</v>
      </c>
    </row>
    <row r="35" spans="1:70" customFormat="1" x14ac:dyDescent="0.25">
      <c r="A35">
        <v>34</v>
      </c>
      <c r="B35" s="1">
        <v>1</v>
      </c>
      <c r="C35" s="1">
        <v>1</v>
      </c>
      <c r="D35" s="1">
        <v>40</v>
      </c>
      <c r="E35" s="1">
        <v>1</v>
      </c>
      <c r="F35" s="1">
        <v>3</v>
      </c>
      <c r="G35" s="1">
        <v>1</v>
      </c>
      <c r="H35" s="1">
        <v>3</v>
      </c>
      <c r="I35" s="1">
        <v>2</v>
      </c>
      <c r="J35" s="1">
        <v>4</v>
      </c>
      <c r="K35" s="1">
        <v>4</v>
      </c>
      <c r="L35" s="1">
        <v>1</v>
      </c>
      <c r="M35" s="1">
        <v>2</v>
      </c>
      <c r="N35" s="1">
        <v>2</v>
      </c>
      <c r="O35" s="1">
        <v>1</v>
      </c>
      <c r="P35" s="1">
        <v>1</v>
      </c>
      <c r="Q35" s="6">
        <v>2</v>
      </c>
      <c r="R35" s="6">
        <v>2</v>
      </c>
      <c r="S35" s="4">
        <v>1</v>
      </c>
      <c r="T35" s="6">
        <v>2</v>
      </c>
      <c r="U35" s="6">
        <v>2</v>
      </c>
      <c r="V35" s="6">
        <v>1</v>
      </c>
      <c r="W35" s="4">
        <v>3</v>
      </c>
      <c r="X35" s="6">
        <v>1</v>
      </c>
      <c r="Y35" s="6">
        <v>2</v>
      </c>
      <c r="Z35" s="4">
        <v>3</v>
      </c>
      <c r="AA35" s="6">
        <v>2</v>
      </c>
      <c r="AB35" s="4">
        <v>3</v>
      </c>
      <c r="AC35" s="6">
        <v>1</v>
      </c>
      <c r="AD35" s="4">
        <v>2</v>
      </c>
      <c r="AE35" s="6">
        <v>3</v>
      </c>
      <c r="AF35" s="4">
        <v>1</v>
      </c>
      <c r="AG35" s="4">
        <v>3</v>
      </c>
      <c r="AH35" s="4">
        <v>1</v>
      </c>
      <c r="AI35" s="4">
        <v>3</v>
      </c>
      <c r="AJ35" s="4">
        <v>4</v>
      </c>
      <c r="AK35">
        <f t="shared" si="0"/>
        <v>24</v>
      </c>
      <c r="AL35">
        <f t="shared" si="1"/>
        <v>18</v>
      </c>
      <c r="AM35" s="1">
        <f t="shared" si="2"/>
        <v>6</v>
      </c>
      <c r="AN35" s="12">
        <f t="shared" si="3"/>
        <v>56</v>
      </c>
      <c r="AO35" s="15">
        <f t="shared" si="4"/>
        <v>13</v>
      </c>
      <c r="AP35" s="2"/>
      <c r="AQ35" s="5">
        <v>1</v>
      </c>
      <c r="AR35" s="5">
        <v>1</v>
      </c>
      <c r="AS35" s="3">
        <v>1</v>
      </c>
      <c r="AT35" s="5">
        <v>1</v>
      </c>
      <c r="AU35" s="5">
        <v>1</v>
      </c>
      <c r="AV35" s="5">
        <v>1</v>
      </c>
      <c r="AW35" s="3">
        <v>1</v>
      </c>
      <c r="AX35" s="5">
        <v>1</v>
      </c>
      <c r="AY35" s="5">
        <v>1</v>
      </c>
      <c r="AZ35" s="3">
        <v>4</v>
      </c>
      <c r="BA35" s="5">
        <v>1</v>
      </c>
      <c r="BB35" s="3">
        <v>1</v>
      </c>
      <c r="BC35" s="5">
        <v>1</v>
      </c>
      <c r="BD35" s="3">
        <v>1</v>
      </c>
      <c r="BE35" s="5">
        <v>1</v>
      </c>
      <c r="BF35" s="3">
        <v>4</v>
      </c>
      <c r="BG35" s="3">
        <v>4</v>
      </c>
      <c r="BH35" s="3">
        <v>4</v>
      </c>
      <c r="BI35" s="3">
        <v>4</v>
      </c>
      <c r="BJ35" s="3">
        <v>4</v>
      </c>
      <c r="BK35">
        <f t="shared" si="5"/>
        <v>28</v>
      </c>
      <c r="BL35">
        <f t="shared" si="6"/>
        <v>10</v>
      </c>
      <c r="BM35">
        <f t="shared" si="7"/>
        <v>18</v>
      </c>
      <c r="BN35" s="11">
        <f t="shared" si="8"/>
        <v>68</v>
      </c>
      <c r="BO35" s="14">
        <f t="shared" si="9"/>
        <v>12</v>
      </c>
      <c r="BP35">
        <v>1</v>
      </c>
      <c r="BQ35">
        <v>2</v>
      </c>
      <c r="BR35">
        <v>1</v>
      </c>
    </row>
    <row r="36" spans="1:70" customFormat="1" x14ac:dyDescent="0.25">
      <c r="A36">
        <v>35</v>
      </c>
      <c r="B36">
        <v>1</v>
      </c>
      <c r="C36">
        <v>1</v>
      </c>
      <c r="D36">
        <v>27</v>
      </c>
      <c r="E36">
        <v>1</v>
      </c>
      <c r="F36">
        <v>3</v>
      </c>
      <c r="G36">
        <v>2</v>
      </c>
      <c r="H36">
        <v>24</v>
      </c>
      <c r="I36">
        <v>1</v>
      </c>
      <c r="J36">
        <v>1</v>
      </c>
      <c r="K36">
        <v>2</v>
      </c>
      <c r="L36">
        <v>1</v>
      </c>
      <c r="M36">
        <v>2</v>
      </c>
      <c r="N36">
        <v>2</v>
      </c>
      <c r="O36">
        <v>1</v>
      </c>
      <c r="P36">
        <v>0</v>
      </c>
      <c r="Q36" s="5">
        <v>1</v>
      </c>
      <c r="R36" s="5">
        <v>1</v>
      </c>
      <c r="S36" s="3">
        <v>2</v>
      </c>
      <c r="T36" s="5">
        <v>1</v>
      </c>
      <c r="U36" s="5">
        <v>2</v>
      </c>
      <c r="V36" s="5">
        <v>2</v>
      </c>
      <c r="W36" s="3">
        <v>3</v>
      </c>
      <c r="X36" s="5">
        <v>2</v>
      </c>
      <c r="Y36" s="5">
        <v>2</v>
      </c>
      <c r="Z36" s="3">
        <v>3</v>
      </c>
      <c r="AA36" s="5">
        <v>2</v>
      </c>
      <c r="AB36" s="3">
        <v>3</v>
      </c>
      <c r="AC36" s="5">
        <v>2</v>
      </c>
      <c r="AD36" s="3">
        <v>3</v>
      </c>
      <c r="AE36" s="5">
        <v>3</v>
      </c>
      <c r="AF36" s="3">
        <v>3</v>
      </c>
      <c r="AG36" s="3">
        <v>1</v>
      </c>
      <c r="AH36" s="3">
        <v>3</v>
      </c>
      <c r="AI36" s="3">
        <v>3</v>
      </c>
      <c r="AJ36" s="3">
        <v>3</v>
      </c>
      <c r="AK36">
        <f t="shared" si="0"/>
        <v>27</v>
      </c>
      <c r="AL36">
        <f t="shared" si="1"/>
        <v>18</v>
      </c>
      <c r="AM36">
        <f t="shared" si="2"/>
        <v>9</v>
      </c>
      <c r="AN36" s="11">
        <f t="shared" si="3"/>
        <v>59</v>
      </c>
      <c r="AO36" s="14">
        <f t="shared" si="4"/>
        <v>14</v>
      </c>
      <c r="AP36" s="2"/>
      <c r="AQ36" s="5">
        <v>2</v>
      </c>
      <c r="AR36" s="5">
        <v>4</v>
      </c>
      <c r="AS36" s="3">
        <v>3</v>
      </c>
      <c r="AT36" s="5">
        <v>2</v>
      </c>
      <c r="AU36" s="5">
        <v>4</v>
      </c>
      <c r="AV36" s="5">
        <v>2</v>
      </c>
      <c r="AW36" s="3">
        <v>3</v>
      </c>
      <c r="AX36" s="5">
        <v>3</v>
      </c>
      <c r="AY36" s="5">
        <v>3</v>
      </c>
      <c r="AZ36" s="3">
        <v>2</v>
      </c>
      <c r="BA36" s="5">
        <v>3</v>
      </c>
      <c r="BB36" s="3">
        <v>2</v>
      </c>
      <c r="BC36" s="5">
        <v>3</v>
      </c>
      <c r="BD36" s="3">
        <v>3</v>
      </c>
      <c r="BE36" s="5">
        <v>3</v>
      </c>
      <c r="BF36" s="3">
        <v>1</v>
      </c>
      <c r="BG36" s="3">
        <v>2</v>
      </c>
      <c r="BH36" s="3">
        <v>3</v>
      </c>
      <c r="BI36" s="3">
        <v>3</v>
      </c>
      <c r="BJ36" s="3">
        <v>2</v>
      </c>
      <c r="BK36">
        <f t="shared" si="5"/>
        <v>24</v>
      </c>
      <c r="BL36">
        <f t="shared" si="6"/>
        <v>29</v>
      </c>
      <c r="BM36">
        <f t="shared" si="7"/>
        <v>-5</v>
      </c>
      <c r="BN36" s="11">
        <f t="shared" si="8"/>
        <v>45</v>
      </c>
      <c r="BO36" s="14">
        <f t="shared" si="9"/>
        <v>15</v>
      </c>
      <c r="BP36">
        <v>1</v>
      </c>
      <c r="BQ36">
        <v>2</v>
      </c>
      <c r="BR36">
        <v>4</v>
      </c>
    </row>
    <row r="37" spans="1:70" customFormat="1" x14ac:dyDescent="0.25">
      <c r="A37">
        <v>36</v>
      </c>
      <c r="B37">
        <v>1</v>
      </c>
      <c r="C37">
        <v>1</v>
      </c>
      <c r="D37">
        <v>32</v>
      </c>
      <c r="E37">
        <v>1</v>
      </c>
      <c r="F37">
        <v>3</v>
      </c>
      <c r="G37">
        <v>2</v>
      </c>
      <c r="H37">
        <v>5</v>
      </c>
      <c r="I37">
        <v>2</v>
      </c>
      <c r="J37">
        <v>3</v>
      </c>
      <c r="K37">
        <v>3</v>
      </c>
      <c r="L37">
        <v>1</v>
      </c>
      <c r="M37">
        <v>2</v>
      </c>
      <c r="N37">
        <v>2</v>
      </c>
      <c r="O37">
        <v>1</v>
      </c>
      <c r="P37">
        <v>0</v>
      </c>
      <c r="Q37" s="5">
        <v>3</v>
      </c>
      <c r="R37" s="5">
        <v>3</v>
      </c>
      <c r="S37" s="3">
        <v>2</v>
      </c>
      <c r="T37" s="5">
        <v>3</v>
      </c>
      <c r="U37" s="5">
        <v>3</v>
      </c>
      <c r="V37" s="5">
        <v>3</v>
      </c>
      <c r="W37" s="3">
        <v>2</v>
      </c>
      <c r="X37" s="5">
        <v>3</v>
      </c>
      <c r="Y37" s="5">
        <v>3</v>
      </c>
      <c r="Z37" s="3">
        <v>2</v>
      </c>
      <c r="AA37" s="5">
        <v>3</v>
      </c>
      <c r="AB37" s="3">
        <v>2</v>
      </c>
      <c r="AC37" s="5">
        <v>3</v>
      </c>
      <c r="AD37" s="3">
        <v>2</v>
      </c>
      <c r="AE37" s="5">
        <v>3</v>
      </c>
      <c r="AF37" s="3">
        <v>2</v>
      </c>
      <c r="AG37" s="3">
        <v>2</v>
      </c>
      <c r="AH37" s="3">
        <v>2</v>
      </c>
      <c r="AI37" s="3">
        <v>2</v>
      </c>
      <c r="AJ37" s="3">
        <v>2</v>
      </c>
      <c r="AK37">
        <f t="shared" si="0"/>
        <v>20</v>
      </c>
      <c r="AL37">
        <f t="shared" si="1"/>
        <v>30</v>
      </c>
      <c r="AM37">
        <f t="shared" si="2"/>
        <v>-10</v>
      </c>
      <c r="AN37" s="11">
        <f t="shared" si="3"/>
        <v>40</v>
      </c>
      <c r="AO37" s="14">
        <f t="shared" si="4"/>
        <v>15</v>
      </c>
      <c r="AP37" s="2"/>
      <c r="AQ37" s="5">
        <v>2</v>
      </c>
      <c r="AR37" s="5">
        <v>2</v>
      </c>
      <c r="AS37" s="3">
        <v>3</v>
      </c>
      <c r="AT37" s="5">
        <v>2</v>
      </c>
      <c r="AU37" s="5">
        <v>2</v>
      </c>
      <c r="AV37" s="5">
        <v>2</v>
      </c>
      <c r="AW37" s="3">
        <v>3</v>
      </c>
      <c r="AX37" s="5">
        <v>2</v>
      </c>
      <c r="AY37" s="5">
        <v>2</v>
      </c>
      <c r="AZ37" s="3">
        <v>3</v>
      </c>
      <c r="BA37" s="5">
        <v>2</v>
      </c>
      <c r="BB37" s="3">
        <v>1</v>
      </c>
      <c r="BC37" s="5">
        <v>2</v>
      </c>
      <c r="BD37" s="3">
        <v>1</v>
      </c>
      <c r="BE37" s="5">
        <v>2</v>
      </c>
      <c r="BF37" s="3">
        <v>1</v>
      </c>
      <c r="BG37" s="3">
        <v>1</v>
      </c>
      <c r="BH37" s="3">
        <v>1</v>
      </c>
      <c r="BI37" s="3">
        <v>1</v>
      </c>
      <c r="BJ37" s="3">
        <v>1</v>
      </c>
      <c r="BK37">
        <f t="shared" si="5"/>
        <v>16</v>
      </c>
      <c r="BL37">
        <f t="shared" si="6"/>
        <v>20</v>
      </c>
      <c r="BM37">
        <f t="shared" si="7"/>
        <v>-4</v>
      </c>
      <c r="BN37" s="11">
        <f t="shared" si="8"/>
        <v>46</v>
      </c>
      <c r="BO37" s="14">
        <f t="shared" si="9"/>
        <v>9</v>
      </c>
      <c r="BP37">
        <v>1</v>
      </c>
      <c r="BQ37">
        <v>2</v>
      </c>
      <c r="BR37">
        <v>2</v>
      </c>
    </row>
    <row r="38" spans="1:70" customFormat="1" x14ac:dyDescent="0.25">
      <c r="A38">
        <v>37</v>
      </c>
      <c r="B38" s="1">
        <v>1</v>
      </c>
      <c r="C38" s="1">
        <v>1</v>
      </c>
      <c r="D38" s="1">
        <v>33</v>
      </c>
      <c r="E38" s="1">
        <v>1</v>
      </c>
      <c r="F38" s="1">
        <v>1</v>
      </c>
      <c r="G38" s="1">
        <v>2</v>
      </c>
      <c r="H38" s="1">
        <v>2</v>
      </c>
      <c r="I38" s="1">
        <v>2</v>
      </c>
      <c r="J38" s="1">
        <v>2</v>
      </c>
      <c r="K38" s="1">
        <v>2</v>
      </c>
      <c r="L38" s="1">
        <v>1</v>
      </c>
      <c r="M38" s="1">
        <v>2</v>
      </c>
      <c r="N38" s="1">
        <v>2</v>
      </c>
      <c r="O38" s="1">
        <v>1</v>
      </c>
      <c r="P38" s="1">
        <v>4</v>
      </c>
      <c r="Q38" s="6">
        <v>2</v>
      </c>
      <c r="R38" s="6">
        <v>2</v>
      </c>
      <c r="S38" s="4">
        <v>3</v>
      </c>
      <c r="T38" s="6">
        <v>2</v>
      </c>
      <c r="U38" s="6">
        <v>2</v>
      </c>
      <c r="V38" s="6">
        <v>2</v>
      </c>
      <c r="W38" s="4">
        <v>3</v>
      </c>
      <c r="X38" s="6">
        <v>2</v>
      </c>
      <c r="Y38" s="6">
        <v>2</v>
      </c>
      <c r="Z38" s="4">
        <v>2</v>
      </c>
      <c r="AA38" s="6">
        <v>2</v>
      </c>
      <c r="AB38" s="4">
        <v>1</v>
      </c>
      <c r="AC38" s="6">
        <v>1</v>
      </c>
      <c r="AD38" s="4">
        <v>2</v>
      </c>
      <c r="AE38" s="6">
        <v>2</v>
      </c>
      <c r="AF38" s="4">
        <v>3</v>
      </c>
      <c r="AG38" s="4">
        <v>3</v>
      </c>
      <c r="AH38" s="4">
        <v>3</v>
      </c>
      <c r="AI38" s="4">
        <v>2</v>
      </c>
      <c r="AJ38" s="4">
        <v>4</v>
      </c>
      <c r="AK38">
        <f t="shared" si="0"/>
        <v>26</v>
      </c>
      <c r="AL38">
        <f t="shared" si="1"/>
        <v>19</v>
      </c>
      <c r="AM38" s="1">
        <f t="shared" si="2"/>
        <v>7</v>
      </c>
      <c r="AN38" s="12">
        <f t="shared" si="3"/>
        <v>57</v>
      </c>
      <c r="AO38" s="15">
        <f t="shared" si="4"/>
        <v>14</v>
      </c>
      <c r="AP38" s="2"/>
      <c r="AQ38" s="5">
        <v>3</v>
      </c>
      <c r="AR38" s="5">
        <v>3</v>
      </c>
      <c r="AS38" s="3">
        <v>1</v>
      </c>
      <c r="AT38" s="5">
        <v>2</v>
      </c>
      <c r="AU38" s="5">
        <v>2</v>
      </c>
      <c r="AV38" s="5">
        <v>3</v>
      </c>
      <c r="AW38" s="3">
        <v>1</v>
      </c>
      <c r="AX38" s="5">
        <v>3</v>
      </c>
      <c r="AY38" s="5">
        <v>3</v>
      </c>
      <c r="AZ38" s="3">
        <v>2</v>
      </c>
      <c r="BA38" s="5">
        <v>3</v>
      </c>
      <c r="BB38" s="3">
        <v>2</v>
      </c>
      <c r="BC38" s="5">
        <v>1</v>
      </c>
      <c r="BD38" s="3">
        <v>1</v>
      </c>
      <c r="BE38" s="5">
        <v>3</v>
      </c>
      <c r="BF38" s="3">
        <v>2</v>
      </c>
      <c r="BG38" s="3">
        <v>1</v>
      </c>
      <c r="BH38" s="3">
        <v>2</v>
      </c>
      <c r="BI38" s="3">
        <v>2</v>
      </c>
      <c r="BJ38" s="3">
        <v>3</v>
      </c>
      <c r="BK38">
        <f t="shared" si="5"/>
        <v>17</v>
      </c>
      <c r="BL38">
        <f t="shared" si="6"/>
        <v>26</v>
      </c>
      <c r="BM38">
        <f t="shared" si="7"/>
        <v>-9</v>
      </c>
      <c r="BN38" s="11">
        <f t="shared" si="8"/>
        <v>41</v>
      </c>
      <c r="BO38" s="14">
        <f t="shared" si="9"/>
        <v>15</v>
      </c>
      <c r="BP38">
        <v>1</v>
      </c>
      <c r="BQ38">
        <v>2</v>
      </c>
      <c r="BR38">
        <v>2</v>
      </c>
    </row>
    <row r="39" spans="1:70" customFormat="1" x14ac:dyDescent="0.25">
      <c r="A39">
        <v>38</v>
      </c>
      <c r="B39">
        <v>1</v>
      </c>
      <c r="C39">
        <v>1</v>
      </c>
      <c r="D39">
        <v>28</v>
      </c>
      <c r="E39">
        <v>1</v>
      </c>
      <c r="F39">
        <v>2</v>
      </c>
      <c r="G39">
        <v>2</v>
      </c>
      <c r="H39">
        <v>1</v>
      </c>
      <c r="I39">
        <v>1</v>
      </c>
      <c r="J39">
        <v>2</v>
      </c>
      <c r="K39">
        <v>2</v>
      </c>
      <c r="L39">
        <v>1</v>
      </c>
      <c r="M39">
        <v>2</v>
      </c>
      <c r="N39">
        <v>2</v>
      </c>
      <c r="O39">
        <v>1</v>
      </c>
      <c r="P39">
        <v>0</v>
      </c>
      <c r="Q39" s="5">
        <v>1</v>
      </c>
      <c r="R39" s="5">
        <v>1</v>
      </c>
      <c r="S39" s="3">
        <v>4</v>
      </c>
      <c r="T39" s="5">
        <v>1</v>
      </c>
      <c r="U39" s="5">
        <v>2</v>
      </c>
      <c r="V39" s="5">
        <v>1</v>
      </c>
      <c r="W39" s="3">
        <v>2</v>
      </c>
      <c r="X39" s="5">
        <v>1</v>
      </c>
      <c r="Y39" s="5">
        <v>2</v>
      </c>
      <c r="Z39" s="3">
        <v>3</v>
      </c>
      <c r="AA39" s="5">
        <v>2</v>
      </c>
      <c r="AB39" s="3">
        <v>3</v>
      </c>
      <c r="AC39" s="5">
        <v>3</v>
      </c>
      <c r="AD39" s="3">
        <v>2</v>
      </c>
      <c r="AE39" s="5">
        <v>4</v>
      </c>
      <c r="AF39" s="3">
        <v>2</v>
      </c>
      <c r="AG39" s="3">
        <v>2</v>
      </c>
      <c r="AH39" s="3">
        <v>3</v>
      </c>
      <c r="AI39" s="3">
        <v>3</v>
      </c>
      <c r="AJ39" s="3">
        <v>4</v>
      </c>
      <c r="AK39">
        <f t="shared" si="0"/>
        <v>28</v>
      </c>
      <c r="AL39">
        <f t="shared" si="1"/>
        <v>18</v>
      </c>
      <c r="AM39">
        <f t="shared" si="2"/>
        <v>10</v>
      </c>
      <c r="AN39" s="11">
        <f t="shared" si="3"/>
        <v>60</v>
      </c>
      <c r="AO39" s="14">
        <f t="shared" si="4"/>
        <v>14</v>
      </c>
      <c r="AP39" s="2"/>
      <c r="AQ39" s="5">
        <v>1</v>
      </c>
      <c r="AR39" s="5">
        <v>1</v>
      </c>
      <c r="AS39" s="3">
        <v>1</v>
      </c>
      <c r="AT39" s="5">
        <v>1</v>
      </c>
      <c r="AU39" s="5">
        <v>1</v>
      </c>
      <c r="AV39" s="5">
        <v>1</v>
      </c>
      <c r="AW39" s="3">
        <v>1</v>
      </c>
      <c r="AX39" s="5">
        <v>1</v>
      </c>
      <c r="AY39" s="5">
        <v>1</v>
      </c>
      <c r="AZ39" s="3">
        <v>1</v>
      </c>
      <c r="BA39" s="5">
        <v>1</v>
      </c>
      <c r="BB39" s="3">
        <v>1</v>
      </c>
      <c r="BC39" s="5">
        <v>1</v>
      </c>
      <c r="BD39" s="3">
        <v>1</v>
      </c>
      <c r="BE39" s="5">
        <v>4</v>
      </c>
      <c r="BF39" s="3">
        <v>1</v>
      </c>
      <c r="BG39" s="3">
        <v>1</v>
      </c>
      <c r="BH39" s="3">
        <v>1</v>
      </c>
      <c r="BI39" s="3">
        <v>1</v>
      </c>
      <c r="BJ39" s="3">
        <v>1</v>
      </c>
      <c r="BK39">
        <f t="shared" si="5"/>
        <v>10</v>
      </c>
      <c r="BL39">
        <f t="shared" si="6"/>
        <v>13</v>
      </c>
      <c r="BM39">
        <f t="shared" si="7"/>
        <v>-3</v>
      </c>
      <c r="BN39" s="11">
        <f t="shared" si="8"/>
        <v>47</v>
      </c>
      <c r="BO39" s="14">
        <f t="shared" si="9"/>
        <v>6</v>
      </c>
      <c r="BP39">
        <v>1</v>
      </c>
      <c r="BQ39">
        <v>2</v>
      </c>
      <c r="BR39">
        <v>2</v>
      </c>
    </row>
    <row r="40" spans="1:70" customFormat="1" x14ac:dyDescent="0.25">
      <c r="A40">
        <v>39</v>
      </c>
      <c r="B40">
        <v>1</v>
      </c>
      <c r="C40">
        <v>1</v>
      </c>
      <c r="D40">
        <v>25</v>
      </c>
      <c r="E40">
        <v>1</v>
      </c>
      <c r="F40">
        <v>3</v>
      </c>
      <c r="G40">
        <v>2</v>
      </c>
      <c r="H40">
        <v>6</v>
      </c>
      <c r="I40">
        <v>2</v>
      </c>
      <c r="J40">
        <v>2</v>
      </c>
      <c r="K40">
        <v>2</v>
      </c>
      <c r="L40">
        <v>1</v>
      </c>
      <c r="M40">
        <v>2</v>
      </c>
      <c r="N40">
        <v>2</v>
      </c>
      <c r="O40">
        <v>1</v>
      </c>
      <c r="P40">
        <v>0</v>
      </c>
      <c r="Q40" s="5">
        <v>2</v>
      </c>
      <c r="R40" s="5">
        <v>2</v>
      </c>
      <c r="S40" s="3">
        <v>2</v>
      </c>
      <c r="T40" s="5">
        <v>3</v>
      </c>
      <c r="U40" s="5">
        <v>4</v>
      </c>
      <c r="V40" s="5">
        <v>2</v>
      </c>
      <c r="W40" s="3">
        <v>2</v>
      </c>
      <c r="X40" s="5">
        <v>3</v>
      </c>
      <c r="Y40" s="5">
        <v>3</v>
      </c>
      <c r="Z40" s="3">
        <v>2</v>
      </c>
      <c r="AA40" s="5">
        <v>3</v>
      </c>
      <c r="AB40" s="3">
        <v>2</v>
      </c>
      <c r="AC40" s="5">
        <v>2</v>
      </c>
      <c r="AD40" s="3">
        <v>3</v>
      </c>
      <c r="AE40" s="5">
        <v>3</v>
      </c>
      <c r="AF40" s="3">
        <v>2</v>
      </c>
      <c r="AG40" s="3">
        <v>3</v>
      </c>
      <c r="AH40" s="3">
        <v>3</v>
      </c>
      <c r="AI40" s="3">
        <v>3</v>
      </c>
      <c r="AJ40" s="3">
        <v>3</v>
      </c>
      <c r="AK40">
        <f t="shared" si="0"/>
        <v>25</v>
      </c>
      <c r="AL40" s="1">
        <f t="shared" si="1"/>
        <v>27</v>
      </c>
      <c r="AM40">
        <f t="shared" si="2"/>
        <v>-2</v>
      </c>
      <c r="AN40" s="11">
        <f t="shared" si="3"/>
        <v>48</v>
      </c>
      <c r="AO40" s="14">
        <f t="shared" si="4"/>
        <v>17</v>
      </c>
      <c r="AP40" s="2"/>
      <c r="AQ40" s="5">
        <v>3</v>
      </c>
      <c r="AR40" s="5">
        <v>3</v>
      </c>
      <c r="AS40" s="3">
        <v>2</v>
      </c>
      <c r="AT40" s="5">
        <v>2</v>
      </c>
      <c r="AU40" s="5">
        <v>3</v>
      </c>
      <c r="AV40" s="5">
        <v>3</v>
      </c>
      <c r="AW40" s="3">
        <v>2</v>
      </c>
      <c r="AX40" s="5">
        <v>2</v>
      </c>
      <c r="AY40" s="5">
        <v>3</v>
      </c>
      <c r="AZ40" s="3">
        <v>3</v>
      </c>
      <c r="BA40" s="5">
        <v>3</v>
      </c>
      <c r="BB40" s="3">
        <v>2</v>
      </c>
      <c r="BC40" s="5">
        <v>3</v>
      </c>
      <c r="BD40" s="3">
        <v>2</v>
      </c>
      <c r="BE40" s="5">
        <v>3</v>
      </c>
      <c r="BF40" s="3">
        <v>2</v>
      </c>
      <c r="BG40" s="3">
        <v>2</v>
      </c>
      <c r="BH40" s="3">
        <v>2</v>
      </c>
      <c r="BI40" s="3">
        <v>2</v>
      </c>
      <c r="BJ40" s="3">
        <v>2</v>
      </c>
      <c r="BK40">
        <f t="shared" si="5"/>
        <v>21</v>
      </c>
      <c r="BL40">
        <f t="shared" si="6"/>
        <v>28</v>
      </c>
      <c r="BM40">
        <f t="shared" si="7"/>
        <v>-7</v>
      </c>
      <c r="BN40" s="11">
        <f t="shared" si="8"/>
        <v>43</v>
      </c>
      <c r="BO40" s="14">
        <f t="shared" si="9"/>
        <v>13</v>
      </c>
      <c r="BP40">
        <v>1</v>
      </c>
      <c r="BQ40">
        <v>2</v>
      </c>
      <c r="BR40">
        <v>2</v>
      </c>
    </row>
    <row r="41" spans="1:70" customFormat="1" x14ac:dyDescent="0.25">
      <c r="A41">
        <v>40</v>
      </c>
      <c r="B41" s="1">
        <v>1</v>
      </c>
      <c r="C41" s="1">
        <v>1</v>
      </c>
      <c r="D41" s="1">
        <v>33</v>
      </c>
      <c r="E41" s="1">
        <v>1</v>
      </c>
      <c r="F41" s="1">
        <v>2</v>
      </c>
      <c r="G41" s="1">
        <v>1</v>
      </c>
      <c r="H41" s="1">
        <v>22</v>
      </c>
      <c r="I41" s="1">
        <v>1</v>
      </c>
      <c r="J41" s="1">
        <v>1</v>
      </c>
      <c r="K41" s="1">
        <v>1</v>
      </c>
      <c r="L41" s="1">
        <v>1</v>
      </c>
      <c r="M41" s="1">
        <v>2</v>
      </c>
      <c r="N41" s="1">
        <v>2</v>
      </c>
      <c r="O41" s="1">
        <v>1</v>
      </c>
      <c r="P41" s="1">
        <v>0</v>
      </c>
      <c r="Q41" s="6">
        <v>2</v>
      </c>
      <c r="R41" s="6">
        <v>2</v>
      </c>
      <c r="S41" s="4">
        <v>2</v>
      </c>
      <c r="T41" s="6">
        <v>4</v>
      </c>
      <c r="U41" s="6">
        <v>3</v>
      </c>
      <c r="V41" s="6">
        <v>3</v>
      </c>
      <c r="W41" s="4">
        <v>4</v>
      </c>
      <c r="X41" s="6">
        <v>2</v>
      </c>
      <c r="Y41" s="6">
        <v>3</v>
      </c>
      <c r="Z41" s="4">
        <v>3</v>
      </c>
      <c r="AA41" s="6">
        <v>2</v>
      </c>
      <c r="AB41" s="4">
        <v>4</v>
      </c>
      <c r="AC41" s="6">
        <v>3</v>
      </c>
      <c r="AD41" s="4">
        <v>2</v>
      </c>
      <c r="AE41" s="6">
        <v>2</v>
      </c>
      <c r="AF41" s="4">
        <v>2</v>
      </c>
      <c r="AG41" s="4">
        <v>3</v>
      </c>
      <c r="AH41" s="4">
        <v>3</v>
      </c>
      <c r="AI41" s="4">
        <v>2</v>
      </c>
      <c r="AJ41" s="4">
        <v>4</v>
      </c>
      <c r="AK41">
        <f t="shared" si="0"/>
        <v>29</v>
      </c>
      <c r="AL41">
        <f t="shared" si="1"/>
        <v>26</v>
      </c>
      <c r="AM41" s="1">
        <f t="shared" si="2"/>
        <v>3</v>
      </c>
      <c r="AN41" s="12">
        <f t="shared" si="3"/>
        <v>53</v>
      </c>
      <c r="AO41" s="15">
        <f t="shared" si="4"/>
        <v>19</v>
      </c>
      <c r="AP41" s="2"/>
      <c r="AQ41" s="5">
        <v>2</v>
      </c>
      <c r="AR41" s="5">
        <v>4</v>
      </c>
      <c r="AS41" s="3">
        <v>3</v>
      </c>
      <c r="AT41" s="5">
        <v>2</v>
      </c>
      <c r="AU41" s="5">
        <v>2</v>
      </c>
      <c r="AV41" s="5">
        <v>3</v>
      </c>
      <c r="AW41" s="3">
        <v>3</v>
      </c>
      <c r="AX41" s="5">
        <v>3</v>
      </c>
      <c r="AY41" s="5">
        <v>2</v>
      </c>
      <c r="AZ41" s="3">
        <v>2</v>
      </c>
      <c r="BA41" s="5">
        <v>2</v>
      </c>
      <c r="BB41" s="3">
        <v>2</v>
      </c>
      <c r="BC41" s="5">
        <v>2</v>
      </c>
      <c r="BD41" s="3">
        <v>2</v>
      </c>
      <c r="BE41" s="5">
        <v>2</v>
      </c>
      <c r="BF41" s="3">
        <v>2</v>
      </c>
      <c r="BG41" s="3">
        <v>2</v>
      </c>
      <c r="BH41" s="3">
        <v>3</v>
      </c>
      <c r="BI41" s="3">
        <v>2</v>
      </c>
      <c r="BJ41" s="3">
        <v>3</v>
      </c>
      <c r="BK41">
        <f t="shared" si="5"/>
        <v>24</v>
      </c>
      <c r="BL41">
        <f t="shared" si="6"/>
        <v>24</v>
      </c>
      <c r="BM41">
        <f t="shared" si="7"/>
        <v>0</v>
      </c>
      <c r="BN41" s="11">
        <f t="shared" si="8"/>
        <v>50</v>
      </c>
      <c r="BO41" s="14">
        <f t="shared" si="9"/>
        <v>15</v>
      </c>
      <c r="BP41">
        <v>6</v>
      </c>
      <c r="BQ41">
        <v>3</v>
      </c>
      <c r="BR41">
        <v>4</v>
      </c>
    </row>
    <row r="42" spans="1:70" customFormat="1" x14ac:dyDescent="0.25">
      <c r="A42">
        <v>41</v>
      </c>
      <c r="B42" s="1">
        <v>1</v>
      </c>
      <c r="C42" s="1">
        <v>2</v>
      </c>
      <c r="D42" s="1">
        <v>35</v>
      </c>
      <c r="E42" s="1">
        <v>2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2</v>
      </c>
      <c r="N42" s="1">
        <v>2</v>
      </c>
      <c r="O42" s="1">
        <v>1</v>
      </c>
      <c r="P42" s="1">
        <v>2</v>
      </c>
      <c r="Q42" s="6">
        <v>2</v>
      </c>
      <c r="R42" s="6">
        <v>2</v>
      </c>
      <c r="S42" s="4">
        <v>1</v>
      </c>
      <c r="T42" s="6">
        <v>3</v>
      </c>
      <c r="U42" s="6">
        <v>3</v>
      </c>
      <c r="V42" s="6">
        <v>2</v>
      </c>
      <c r="W42" s="4">
        <v>3</v>
      </c>
      <c r="X42" s="6">
        <v>2</v>
      </c>
      <c r="Y42" s="6">
        <v>2</v>
      </c>
      <c r="Z42" s="4">
        <v>2</v>
      </c>
      <c r="AA42" s="6">
        <v>2</v>
      </c>
      <c r="AB42" s="4">
        <v>1</v>
      </c>
      <c r="AC42" s="6">
        <v>1</v>
      </c>
      <c r="AD42" s="4">
        <v>1</v>
      </c>
      <c r="AE42" s="6">
        <v>4</v>
      </c>
      <c r="AF42" s="4">
        <v>3</v>
      </c>
      <c r="AG42" s="4">
        <v>3</v>
      </c>
      <c r="AH42" s="4">
        <v>3</v>
      </c>
      <c r="AI42" s="4">
        <v>4</v>
      </c>
      <c r="AJ42" s="4">
        <v>4</v>
      </c>
      <c r="AK42">
        <f t="shared" si="0"/>
        <v>25</v>
      </c>
      <c r="AL42">
        <f t="shared" si="1"/>
        <v>23</v>
      </c>
      <c r="AM42" s="1">
        <f t="shared" si="2"/>
        <v>2</v>
      </c>
      <c r="AN42" s="12">
        <f t="shared" si="3"/>
        <v>52</v>
      </c>
      <c r="AO42" s="15">
        <f t="shared" si="4"/>
        <v>15</v>
      </c>
      <c r="AP42" s="2"/>
      <c r="AQ42" s="5">
        <v>1</v>
      </c>
      <c r="AR42" s="5">
        <v>1</v>
      </c>
      <c r="AS42" s="3">
        <v>1</v>
      </c>
      <c r="AT42" s="5">
        <v>1</v>
      </c>
      <c r="AU42" s="5">
        <v>1</v>
      </c>
      <c r="AV42" s="5">
        <v>1</v>
      </c>
      <c r="AW42" s="3">
        <v>1</v>
      </c>
      <c r="AX42" s="5">
        <v>2</v>
      </c>
      <c r="AY42" s="5">
        <v>2</v>
      </c>
      <c r="AZ42" s="3">
        <v>1</v>
      </c>
      <c r="BA42" s="5">
        <v>3</v>
      </c>
      <c r="BB42" s="3">
        <v>1</v>
      </c>
      <c r="BC42" s="5">
        <v>1</v>
      </c>
      <c r="BD42" s="3">
        <v>1</v>
      </c>
      <c r="BE42" s="5">
        <v>4</v>
      </c>
      <c r="BF42" s="3">
        <v>1</v>
      </c>
      <c r="BG42" s="3">
        <v>1</v>
      </c>
      <c r="BH42" s="3">
        <v>1</v>
      </c>
      <c r="BI42" s="3">
        <v>1</v>
      </c>
      <c r="BJ42" s="3">
        <v>1</v>
      </c>
      <c r="BK42">
        <f t="shared" si="5"/>
        <v>10</v>
      </c>
      <c r="BL42">
        <f t="shared" si="6"/>
        <v>17</v>
      </c>
      <c r="BM42">
        <f t="shared" si="7"/>
        <v>-7</v>
      </c>
      <c r="BN42" s="11">
        <f t="shared" si="8"/>
        <v>43</v>
      </c>
      <c r="BO42" s="14">
        <f t="shared" si="9"/>
        <v>9</v>
      </c>
      <c r="BP42">
        <v>1</v>
      </c>
      <c r="BQ42">
        <v>2</v>
      </c>
      <c r="BR42">
        <v>1</v>
      </c>
    </row>
    <row r="43" spans="1:70" customFormat="1" x14ac:dyDescent="0.25">
      <c r="A43">
        <v>42</v>
      </c>
      <c r="B43">
        <v>1</v>
      </c>
      <c r="C43">
        <v>1</v>
      </c>
      <c r="D43">
        <v>25</v>
      </c>
      <c r="E43">
        <v>1</v>
      </c>
      <c r="F43">
        <v>2</v>
      </c>
      <c r="G43">
        <v>2</v>
      </c>
      <c r="H43">
        <v>0</v>
      </c>
      <c r="I43">
        <v>1</v>
      </c>
      <c r="J43">
        <v>1</v>
      </c>
      <c r="K43">
        <v>1</v>
      </c>
      <c r="L43">
        <v>1</v>
      </c>
      <c r="M43">
        <v>2</v>
      </c>
      <c r="N43">
        <v>2</v>
      </c>
      <c r="O43">
        <v>1</v>
      </c>
      <c r="P43">
        <v>0</v>
      </c>
      <c r="Q43" s="5">
        <v>2</v>
      </c>
      <c r="R43" s="5">
        <v>2</v>
      </c>
      <c r="S43" s="3">
        <v>1</v>
      </c>
      <c r="T43" s="5">
        <v>2</v>
      </c>
      <c r="U43" s="5">
        <v>2</v>
      </c>
      <c r="V43" s="5">
        <v>3</v>
      </c>
      <c r="W43" s="3">
        <v>3</v>
      </c>
      <c r="X43" s="5">
        <v>2</v>
      </c>
      <c r="Y43" s="5">
        <v>3</v>
      </c>
      <c r="Z43" s="3">
        <v>3</v>
      </c>
      <c r="AA43" s="5">
        <v>3</v>
      </c>
      <c r="AB43" s="3">
        <v>2</v>
      </c>
      <c r="AC43" s="5">
        <v>2</v>
      </c>
      <c r="AD43" s="3">
        <v>2</v>
      </c>
      <c r="AE43" s="5">
        <v>3</v>
      </c>
      <c r="AF43" s="3">
        <v>2</v>
      </c>
      <c r="AG43" s="3">
        <v>1</v>
      </c>
      <c r="AH43" s="3">
        <v>3</v>
      </c>
      <c r="AI43" s="3">
        <v>1</v>
      </c>
      <c r="AJ43" s="3">
        <v>2</v>
      </c>
      <c r="AK43">
        <f t="shared" si="0"/>
        <v>20</v>
      </c>
      <c r="AL43" s="1">
        <f t="shared" si="1"/>
        <v>24</v>
      </c>
      <c r="AM43">
        <f t="shared" si="2"/>
        <v>-4</v>
      </c>
      <c r="AN43" s="11">
        <f t="shared" si="3"/>
        <v>46</v>
      </c>
      <c r="AO43" s="14">
        <f t="shared" si="4"/>
        <v>14</v>
      </c>
      <c r="AP43" s="2"/>
      <c r="AQ43" s="5">
        <v>2</v>
      </c>
      <c r="AR43" s="5">
        <v>1</v>
      </c>
      <c r="AS43" s="3">
        <v>1</v>
      </c>
      <c r="AT43" s="5">
        <v>2</v>
      </c>
      <c r="AU43" s="5">
        <v>1</v>
      </c>
      <c r="AV43" s="5">
        <v>2</v>
      </c>
      <c r="AW43" s="3">
        <v>1</v>
      </c>
      <c r="AX43" s="5">
        <v>1</v>
      </c>
      <c r="AY43" s="5">
        <v>1</v>
      </c>
      <c r="AZ43" s="3">
        <v>2</v>
      </c>
      <c r="BA43" s="5">
        <v>2</v>
      </c>
      <c r="BB43" s="3">
        <v>1</v>
      </c>
      <c r="BC43" s="5">
        <v>3</v>
      </c>
      <c r="BD43" s="3">
        <v>1</v>
      </c>
      <c r="BE43" s="5">
        <v>2</v>
      </c>
      <c r="BF43" s="3">
        <v>1</v>
      </c>
      <c r="BG43" s="3">
        <v>1</v>
      </c>
      <c r="BH43" s="3">
        <v>2</v>
      </c>
      <c r="BI43" s="3">
        <v>1</v>
      </c>
      <c r="BJ43" s="3">
        <v>2</v>
      </c>
      <c r="BK43">
        <f t="shared" si="5"/>
        <v>13</v>
      </c>
      <c r="BL43">
        <f t="shared" si="6"/>
        <v>17</v>
      </c>
      <c r="BM43">
        <f t="shared" si="7"/>
        <v>-4</v>
      </c>
      <c r="BN43" s="11">
        <f t="shared" si="8"/>
        <v>46</v>
      </c>
      <c r="BO43" s="14">
        <f t="shared" si="9"/>
        <v>10</v>
      </c>
      <c r="BP43">
        <v>5</v>
      </c>
      <c r="BQ43">
        <v>2</v>
      </c>
      <c r="BR43">
        <v>1</v>
      </c>
    </row>
    <row r="44" spans="1:70" customFormat="1" x14ac:dyDescent="0.25">
      <c r="A44">
        <v>43</v>
      </c>
      <c r="B44" s="1">
        <v>1</v>
      </c>
      <c r="C44" s="1">
        <v>1</v>
      </c>
      <c r="D44" s="1">
        <v>27</v>
      </c>
      <c r="E44" s="1">
        <v>1</v>
      </c>
      <c r="F44" s="1">
        <v>2</v>
      </c>
      <c r="G44" s="1">
        <v>2</v>
      </c>
      <c r="H44" s="1">
        <v>23</v>
      </c>
      <c r="I44" s="1">
        <v>2</v>
      </c>
      <c r="J44" s="1">
        <v>2</v>
      </c>
      <c r="K44" s="1">
        <v>2</v>
      </c>
      <c r="L44" s="1">
        <v>1</v>
      </c>
      <c r="M44" s="1">
        <v>2</v>
      </c>
      <c r="N44" s="1">
        <v>2</v>
      </c>
      <c r="O44" s="1">
        <v>1</v>
      </c>
      <c r="P44" s="1">
        <v>0</v>
      </c>
      <c r="Q44" s="6">
        <v>4</v>
      </c>
      <c r="R44" s="6">
        <v>2</v>
      </c>
      <c r="S44" s="4">
        <v>2</v>
      </c>
      <c r="T44" s="6">
        <v>3</v>
      </c>
      <c r="U44" s="6">
        <v>2</v>
      </c>
      <c r="V44" s="6">
        <v>3</v>
      </c>
      <c r="W44" s="4">
        <v>2</v>
      </c>
      <c r="X44" s="6">
        <v>2</v>
      </c>
      <c r="Y44" s="6">
        <v>2</v>
      </c>
      <c r="Z44" s="4">
        <v>2</v>
      </c>
      <c r="AA44" s="6">
        <v>2</v>
      </c>
      <c r="AB44" s="4">
        <v>2</v>
      </c>
      <c r="AC44" s="6">
        <v>1</v>
      </c>
      <c r="AD44" s="4">
        <v>1</v>
      </c>
      <c r="AE44" s="6">
        <v>2</v>
      </c>
      <c r="AF44" s="4">
        <v>2</v>
      </c>
      <c r="AG44" s="4">
        <v>3</v>
      </c>
      <c r="AH44" s="4">
        <v>3</v>
      </c>
      <c r="AI44" s="4">
        <v>2</v>
      </c>
      <c r="AJ44" s="4">
        <v>3</v>
      </c>
      <c r="AK44">
        <f t="shared" si="0"/>
        <v>22</v>
      </c>
      <c r="AL44">
        <f t="shared" si="1"/>
        <v>23</v>
      </c>
      <c r="AM44" s="1">
        <f t="shared" si="2"/>
        <v>-1</v>
      </c>
      <c r="AN44" s="12">
        <f t="shared" si="3"/>
        <v>49</v>
      </c>
      <c r="AO44" s="15">
        <f t="shared" si="4"/>
        <v>15</v>
      </c>
      <c r="AP44" s="2"/>
      <c r="AQ44" s="5">
        <v>2</v>
      </c>
      <c r="AR44" s="5">
        <v>1</v>
      </c>
      <c r="AS44" s="3">
        <v>1</v>
      </c>
      <c r="AT44" s="5">
        <v>2</v>
      </c>
      <c r="AU44" s="5">
        <v>1</v>
      </c>
      <c r="AV44" s="5">
        <v>3</v>
      </c>
      <c r="AW44" s="3">
        <v>1</v>
      </c>
      <c r="AX44" s="5">
        <v>1</v>
      </c>
      <c r="AY44" s="5">
        <v>2</v>
      </c>
      <c r="AZ44" s="3">
        <v>1</v>
      </c>
      <c r="BA44" s="5">
        <v>1</v>
      </c>
      <c r="BB44" s="3">
        <v>1</v>
      </c>
      <c r="BC44" s="5">
        <v>2</v>
      </c>
      <c r="BD44" s="3">
        <v>1</v>
      </c>
      <c r="BE44" s="5">
        <v>2</v>
      </c>
      <c r="BF44" s="3">
        <v>1</v>
      </c>
      <c r="BG44" s="3">
        <v>1</v>
      </c>
      <c r="BH44" s="3">
        <v>2</v>
      </c>
      <c r="BI44" s="3">
        <v>1</v>
      </c>
      <c r="BJ44" s="3">
        <v>2</v>
      </c>
      <c r="BK44">
        <f t="shared" si="5"/>
        <v>12</v>
      </c>
      <c r="BL44">
        <f t="shared" si="6"/>
        <v>17</v>
      </c>
      <c r="BM44">
        <f t="shared" si="7"/>
        <v>-5</v>
      </c>
      <c r="BN44" s="11">
        <f t="shared" si="8"/>
        <v>45</v>
      </c>
      <c r="BO44" s="14">
        <f t="shared" si="9"/>
        <v>9</v>
      </c>
      <c r="BP44">
        <v>0</v>
      </c>
      <c r="BQ44">
        <v>1</v>
      </c>
      <c r="BR44">
        <v>0</v>
      </c>
    </row>
    <row r="45" spans="1:70" customFormat="1" x14ac:dyDescent="0.25">
      <c r="A45">
        <v>44</v>
      </c>
      <c r="B45">
        <v>1</v>
      </c>
      <c r="C45">
        <v>1</v>
      </c>
      <c r="D45">
        <v>20</v>
      </c>
      <c r="E45">
        <v>1</v>
      </c>
      <c r="F45">
        <v>2</v>
      </c>
      <c r="G45">
        <v>2</v>
      </c>
      <c r="H45">
        <v>0</v>
      </c>
      <c r="I45">
        <v>2</v>
      </c>
      <c r="J45">
        <v>1</v>
      </c>
      <c r="K45">
        <v>1</v>
      </c>
      <c r="L45">
        <v>1</v>
      </c>
      <c r="M45">
        <v>2</v>
      </c>
      <c r="N45">
        <v>2</v>
      </c>
      <c r="O45">
        <v>1</v>
      </c>
      <c r="P45">
        <v>1</v>
      </c>
      <c r="Q45" s="5">
        <v>1</v>
      </c>
      <c r="R45" s="5">
        <v>1</v>
      </c>
      <c r="S45" s="3">
        <v>1</v>
      </c>
      <c r="T45" s="5">
        <v>1</v>
      </c>
      <c r="U45" s="5">
        <v>2</v>
      </c>
      <c r="V45" s="5">
        <v>1</v>
      </c>
      <c r="W45" s="3">
        <v>1</v>
      </c>
      <c r="X45" s="5">
        <v>1</v>
      </c>
      <c r="Y45" s="5">
        <v>2</v>
      </c>
      <c r="Z45" s="3">
        <v>1</v>
      </c>
      <c r="AA45" s="5">
        <v>1</v>
      </c>
      <c r="AB45" s="3">
        <v>3</v>
      </c>
      <c r="AC45" s="5">
        <v>1</v>
      </c>
      <c r="AD45" s="3">
        <v>1</v>
      </c>
      <c r="AE45" s="5">
        <v>4</v>
      </c>
      <c r="AF45" s="3">
        <v>1</v>
      </c>
      <c r="AG45" s="3">
        <v>2</v>
      </c>
      <c r="AH45" s="3">
        <v>3</v>
      </c>
      <c r="AI45" s="3">
        <v>3</v>
      </c>
      <c r="AJ45" s="3">
        <v>1</v>
      </c>
      <c r="AK45">
        <f t="shared" si="0"/>
        <v>17</v>
      </c>
      <c r="AL45">
        <f t="shared" si="1"/>
        <v>15</v>
      </c>
      <c r="AM45">
        <f t="shared" si="2"/>
        <v>2</v>
      </c>
      <c r="AN45" s="11">
        <f t="shared" si="3"/>
        <v>52</v>
      </c>
      <c r="AO45" s="14">
        <f t="shared" si="4"/>
        <v>10</v>
      </c>
      <c r="AP45" s="2"/>
      <c r="AQ45" s="5">
        <v>2</v>
      </c>
      <c r="AR45" s="5">
        <v>1</v>
      </c>
      <c r="AS45" s="3">
        <v>1</v>
      </c>
      <c r="AT45" s="5">
        <v>2</v>
      </c>
      <c r="AU45" s="5">
        <v>1</v>
      </c>
      <c r="AV45" s="5">
        <v>3</v>
      </c>
      <c r="AW45" s="3">
        <v>1</v>
      </c>
      <c r="AX45" s="5">
        <v>1</v>
      </c>
      <c r="AY45" s="5">
        <v>3</v>
      </c>
      <c r="AZ45" s="3">
        <v>1</v>
      </c>
      <c r="BA45" s="5">
        <v>1</v>
      </c>
      <c r="BB45" s="3">
        <v>1</v>
      </c>
      <c r="BC45" s="5">
        <v>2</v>
      </c>
      <c r="BD45" s="3">
        <v>1</v>
      </c>
      <c r="BE45" s="5">
        <v>1</v>
      </c>
      <c r="BF45" s="3">
        <v>2</v>
      </c>
      <c r="BG45" s="3">
        <v>1</v>
      </c>
      <c r="BH45" s="3">
        <v>2</v>
      </c>
      <c r="BI45" s="3">
        <v>1</v>
      </c>
      <c r="BJ45" s="3">
        <v>1</v>
      </c>
      <c r="BK45">
        <f t="shared" si="5"/>
        <v>12</v>
      </c>
      <c r="BL45">
        <f t="shared" si="6"/>
        <v>17</v>
      </c>
      <c r="BM45">
        <f t="shared" si="7"/>
        <v>-5</v>
      </c>
      <c r="BN45" s="11">
        <f t="shared" si="8"/>
        <v>45</v>
      </c>
      <c r="BO45" s="14">
        <f t="shared" si="9"/>
        <v>8</v>
      </c>
      <c r="BP45">
        <v>1</v>
      </c>
      <c r="BQ45">
        <v>2</v>
      </c>
      <c r="BR45">
        <v>4</v>
      </c>
    </row>
    <row r="46" spans="1:70" customFormat="1" x14ac:dyDescent="0.25">
      <c r="A46">
        <v>45</v>
      </c>
      <c r="B46">
        <v>1</v>
      </c>
      <c r="C46">
        <v>1</v>
      </c>
      <c r="D46">
        <v>26</v>
      </c>
      <c r="E46">
        <v>1</v>
      </c>
      <c r="F46">
        <v>1</v>
      </c>
      <c r="G46">
        <v>2</v>
      </c>
      <c r="H46">
        <v>3</v>
      </c>
      <c r="I46">
        <v>1</v>
      </c>
      <c r="J46">
        <v>1</v>
      </c>
      <c r="K46">
        <v>1</v>
      </c>
      <c r="L46">
        <v>1</v>
      </c>
      <c r="M46">
        <v>2</v>
      </c>
      <c r="N46">
        <v>2</v>
      </c>
      <c r="O46">
        <v>1</v>
      </c>
      <c r="P46">
        <v>4</v>
      </c>
      <c r="Q46" s="5">
        <v>2</v>
      </c>
      <c r="R46" s="5">
        <v>2</v>
      </c>
      <c r="S46" s="3">
        <v>2</v>
      </c>
      <c r="T46" s="5">
        <v>2</v>
      </c>
      <c r="U46" s="5">
        <v>2</v>
      </c>
      <c r="V46" s="5">
        <v>2</v>
      </c>
      <c r="W46" s="3">
        <v>1</v>
      </c>
      <c r="X46" s="5">
        <v>2</v>
      </c>
      <c r="Y46" s="5">
        <v>2</v>
      </c>
      <c r="Z46" s="3">
        <v>3</v>
      </c>
      <c r="AA46" s="5">
        <v>2</v>
      </c>
      <c r="AB46" s="3">
        <v>2</v>
      </c>
      <c r="AC46" s="5">
        <v>1</v>
      </c>
      <c r="AD46" s="3">
        <v>3</v>
      </c>
      <c r="AE46" s="5">
        <v>2</v>
      </c>
      <c r="AF46" s="3">
        <v>3</v>
      </c>
      <c r="AG46" s="3">
        <v>3</v>
      </c>
      <c r="AH46" s="3">
        <v>3</v>
      </c>
      <c r="AI46" s="3">
        <v>3</v>
      </c>
      <c r="AJ46" s="3">
        <v>3</v>
      </c>
      <c r="AK46">
        <f t="shared" si="0"/>
        <v>26</v>
      </c>
      <c r="AL46">
        <f t="shared" si="1"/>
        <v>19</v>
      </c>
      <c r="AM46">
        <f t="shared" si="2"/>
        <v>7</v>
      </c>
      <c r="AN46" s="11">
        <f t="shared" si="3"/>
        <v>57</v>
      </c>
      <c r="AO46" s="14">
        <f t="shared" si="4"/>
        <v>14</v>
      </c>
      <c r="AP46" s="2"/>
      <c r="AQ46" s="5">
        <v>1</v>
      </c>
      <c r="AR46" s="5">
        <v>1</v>
      </c>
      <c r="AS46" s="3">
        <v>2</v>
      </c>
      <c r="AT46" s="5">
        <v>1</v>
      </c>
      <c r="AU46" s="5">
        <v>1</v>
      </c>
      <c r="AV46" s="5">
        <v>1</v>
      </c>
      <c r="AW46" s="3">
        <v>1</v>
      </c>
      <c r="AX46" s="5">
        <v>1</v>
      </c>
      <c r="AY46" s="5">
        <v>1</v>
      </c>
      <c r="AZ46" s="3">
        <v>2</v>
      </c>
      <c r="BA46" s="5">
        <v>2</v>
      </c>
      <c r="BB46" s="3">
        <v>3</v>
      </c>
      <c r="BC46" s="5">
        <v>1</v>
      </c>
      <c r="BD46" s="3">
        <v>4</v>
      </c>
      <c r="BE46" s="5">
        <v>1</v>
      </c>
      <c r="BF46" s="3">
        <v>2</v>
      </c>
      <c r="BG46" s="3">
        <v>1</v>
      </c>
      <c r="BH46" s="3">
        <v>2</v>
      </c>
      <c r="BI46" s="3">
        <v>1</v>
      </c>
      <c r="BJ46" s="3">
        <v>1</v>
      </c>
      <c r="BK46">
        <f t="shared" si="5"/>
        <v>19</v>
      </c>
      <c r="BL46">
        <f t="shared" si="6"/>
        <v>11</v>
      </c>
      <c r="BM46">
        <f t="shared" si="7"/>
        <v>8</v>
      </c>
      <c r="BN46" s="11">
        <f t="shared" si="8"/>
        <v>58</v>
      </c>
      <c r="BO46" s="14">
        <f t="shared" si="9"/>
        <v>10</v>
      </c>
      <c r="BP46">
        <v>0</v>
      </c>
      <c r="BQ46">
        <v>1</v>
      </c>
      <c r="BR46">
        <v>0</v>
      </c>
    </row>
    <row r="47" spans="1:70" customFormat="1" x14ac:dyDescent="0.25">
      <c r="A47">
        <v>46</v>
      </c>
      <c r="B47">
        <v>1</v>
      </c>
      <c r="C47">
        <v>2</v>
      </c>
      <c r="D47">
        <v>29</v>
      </c>
      <c r="E47">
        <v>2</v>
      </c>
      <c r="F47">
        <v>1</v>
      </c>
      <c r="G47">
        <v>2</v>
      </c>
      <c r="H47">
        <v>8</v>
      </c>
      <c r="I47">
        <v>2</v>
      </c>
      <c r="J47">
        <v>1</v>
      </c>
      <c r="K47">
        <v>1</v>
      </c>
      <c r="L47">
        <v>1</v>
      </c>
      <c r="M47">
        <v>2</v>
      </c>
      <c r="N47">
        <v>2</v>
      </c>
      <c r="O47">
        <v>1</v>
      </c>
      <c r="P47">
        <v>2</v>
      </c>
      <c r="Q47" s="5">
        <v>1</v>
      </c>
      <c r="R47" s="5">
        <v>1</v>
      </c>
      <c r="S47" s="3">
        <v>1</v>
      </c>
      <c r="T47" s="5">
        <v>3</v>
      </c>
      <c r="U47" s="5">
        <v>1</v>
      </c>
      <c r="V47" s="5">
        <v>2</v>
      </c>
      <c r="W47" s="3">
        <v>1</v>
      </c>
      <c r="X47" s="5">
        <v>2</v>
      </c>
      <c r="Y47" s="5">
        <v>1</v>
      </c>
      <c r="Z47" s="3">
        <v>3</v>
      </c>
      <c r="AA47" s="5">
        <v>1</v>
      </c>
      <c r="AB47" s="3">
        <v>3</v>
      </c>
      <c r="AC47" s="5">
        <v>1</v>
      </c>
      <c r="AD47" s="3">
        <v>2</v>
      </c>
      <c r="AE47" s="5">
        <v>4</v>
      </c>
      <c r="AF47" s="3">
        <v>2</v>
      </c>
      <c r="AG47" s="3">
        <v>3</v>
      </c>
      <c r="AH47" s="3">
        <v>3</v>
      </c>
      <c r="AI47" s="3">
        <v>3</v>
      </c>
      <c r="AJ47" s="3">
        <v>1</v>
      </c>
      <c r="AK47">
        <f t="shared" si="0"/>
        <v>22</v>
      </c>
      <c r="AL47">
        <f t="shared" si="1"/>
        <v>17</v>
      </c>
      <c r="AM47">
        <f t="shared" si="2"/>
        <v>5</v>
      </c>
      <c r="AN47" s="11">
        <f t="shared" si="3"/>
        <v>55</v>
      </c>
      <c r="AO47" s="14">
        <f t="shared" si="4"/>
        <v>13</v>
      </c>
      <c r="AP47" s="2"/>
      <c r="AQ47" s="5">
        <v>1</v>
      </c>
      <c r="AR47" s="5">
        <v>1</v>
      </c>
      <c r="AS47" s="3">
        <v>1</v>
      </c>
      <c r="AT47" s="5">
        <v>1</v>
      </c>
      <c r="AU47" s="5">
        <v>1</v>
      </c>
      <c r="AV47" s="5">
        <v>1</v>
      </c>
      <c r="AW47" s="3">
        <v>4</v>
      </c>
      <c r="AX47" s="5">
        <v>1</v>
      </c>
      <c r="AY47" s="5">
        <v>1</v>
      </c>
      <c r="AZ47" s="3">
        <v>1</v>
      </c>
      <c r="BA47" s="5">
        <v>1</v>
      </c>
      <c r="BB47" s="3">
        <v>1</v>
      </c>
      <c r="BC47" s="5">
        <v>1</v>
      </c>
      <c r="BD47" s="3">
        <v>1</v>
      </c>
      <c r="BE47" s="5">
        <v>4</v>
      </c>
      <c r="BF47" s="3">
        <v>1</v>
      </c>
      <c r="BG47" s="3">
        <v>1</v>
      </c>
      <c r="BH47" s="3">
        <v>1</v>
      </c>
      <c r="BI47" s="3">
        <v>1</v>
      </c>
      <c r="BJ47" s="3">
        <v>1</v>
      </c>
      <c r="BK47">
        <f t="shared" si="5"/>
        <v>13</v>
      </c>
      <c r="BL47">
        <f t="shared" si="6"/>
        <v>13</v>
      </c>
      <c r="BM47">
        <f t="shared" si="7"/>
        <v>0</v>
      </c>
      <c r="BN47" s="11">
        <f t="shared" si="8"/>
        <v>50</v>
      </c>
      <c r="BO47" s="14">
        <f t="shared" si="9"/>
        <v>6</v>
      </c>
      <c r="BP47">
        <v>1</v>
      </c>
      <c r="BQ47">
        <v>2</v>
      </c>
      <c r="BR47">
        <v>1</v>
      </c>
    </row>
    <row r="48" spans="1:70" customFormat="1" x14ac:dyDescent="0.25">
      <c r="A48">
        <v>47</v>
      </c>
      <c r="B48">
        <v>1</v>
      </c>
      <c r="C48">
        <v>1</v>
      </c>
      <c r="D48">
        <v>34</v>
      </c>
      <c r="E48">
        <v>1</v>
      </c>
      <c r="F48">
        <v>2</v>
      </c>
      <c r="G48">
        <v>2</v>
      </c>
      <c r="H48">
        <v>6</v>
      </c>
      <c r="I48">
        <v>1</v>
      </c>
      <c r="J48">
        <v>1</v>
      </c>
      <c r="K48">
        <v>1</v>
      </c>
      <c r="L48">
        <v>1</v>
      </c>
      <c r="M48">
        <v>2</v>
      </c>
      <c r="N48">
        <v>2</v>
      </c>
      <c r="O48">
        <v>1</v>
      </c>
      <c r="P48">
        <v>2</v>
      </c>
      <c r="Q48" s="5">
        <v>2</v>
      </c>
      <c r="R48" s="5">
        <v>2</v>
      </c>
      <c r="S48" s="3">
        <v>1</v>
      </c>
      <c r="T48" s="5">
        <v>2</v>
      </c>
      <c r="U48" s="5">
        <v>2</v>
      </c>
      <c r="V48" s="5">
        <v>3</v>
      </c>
      <c r="W48" s="3">
        <v>3</v>
      </c>
      <c r="X48" s="5">
        <v>2</v>
      </c>
      <c r="Y48" s="5">
        <v>2</v>
      </c>
      <c r="Z48" s="3">
        <v>3</v>
      </c>
      <c r="AA48" s="5">
        <v>2</v>
      </c>
      <c r="AB48" s="3">
        <v>3</v>
      </c>
      <c r="AC48" s="5">
        <v>2</v>
      </c>
      <c r="AD48" s="3">
        <v>3</v>
      </c>
      <c r="AE48" s="5">
        <v>2</v>
      </c>
      <c r="AF48" s="3">
        <v>2</v>
      </c>
      <c r="AG48" s="3">
        <v>3</v>
      </c>
      <c r="AH48" s="3">
        <v>2</v>
      </c>
      <c r="AI48" s="3">
        <v>3</v>
      </c>
      <c r="AJ48" s="3">
        <v>2</v>
      </c>
      <c r="AK48">
        <f t="shared" si="0"/>
        <v>25</v>
      </c>
      <c r="AL48">
        <f t="shared" si="1"/>
        <v>21</v>
      </c>
      <c r="AM48">
        <f t="shared" si="2"/>
        <v>4</v>
      </c>
      <c r="AN48" s="11">
        <f t="shared" si="3"/>
        <v>54</v>
      </c>
      <c r="AO48" s="14">
        <f t="shared" si="4"/>
        <v>13</v>
      </c>
      <c r="AP48" s="2"/>
      <c r="AQ48" s="5">
        <v>2</v>
      </c>
      <c r="AR48" s="5">
        <v>2</v>
      </c>
      <c r="AS48" s="3">
        <v>1</v>
      </c>
      <c r="AT48" s="5">
        <v>2</v>
      </c>
      <c r="AU48" s="5">
        <v>2</v>
      </c>
      <c r="AV48" s="5">
        <v>2</v>
      </c>
      <c r="AW48" s="3">
        <v>1</v>
      </c>
      <c r="AX48" s="5">
        <v>2</v>
      </c>
      <c r="AY48" s="5">
        <v>2</v>
      </c>
      <c r="AZ48" s="3">
        <v>1</v>
      </c>
      <c r="BA48" s="5">
        <v>4</v>
      </c>
      <c r="BB48" s="3">
        <v>1</v>
      </c>
      <c r="BC48" s="5">
        <v>2</v>
      </c>
      <c r="BD48" s="3">
        <v>1</v>
      </c>
      <c r="BE48" s="5">
        <v>1</v>
      </c>
      <c r="BF48" s="3">
        <v>1</v>
      </c>
      <c r="BG48" s="3">
        <v>3</v>
      </c>
      <c r="BH48" s="3">
        <v>1</v>
      </c>
      <c r="BI48" s="3">
        <v>1</v>
      </c>
      <c r="BJ48" s="3">
        <v>2</v>
      </c>
      <c r="BK48">
        <f t="shared" si="5"/>
        <v>13</v>
      </c>
      <c r="BL48">
        <f t="shared" si="6"/>
        <v>21</v>
      </c>
      <c r="BM48">
        <f t="shared" si="7"/>
        <v>-8</v>
      </c>
      <c r="BN48" s="11">
        <f t="shared" si="8"/>
        <v>42</v>
      </c>
      <c r="BO48" s="14">
        <f t="shared" si="9"/>
        <v>12</v>
      </c>
      <c r="BP48">
        <v>1</v>
      </c>
      <c r="BQ48">
        <v>2</v>
      </c>
      <c r="BR48">
        <v>2</v>
      </c>
    </row>
    <row r="49" spans="1:70" customFormat="1" x14ac:dyDescent="0.25">
      <c r="A49">
        <v>48</v>
      </c>
      <c r="B49">
        <v>1</v>
      </c>
      <c r="C49">
        <v>1</v>
      </c>
      <c r="D49">
        <v>35</v>
      </c>
      <c r="E49">
        <v>1</v>
      </c>
      <c r="F49">
        <v>1</v>
      </c>
      <c r="G49">
        <v>2</v>
      </c>
      <c r="H49">
        <v>3</v>
      </c>
      <c r="I49">
        <v>2</v>
      </c>
      <c r="J49">
        <v>1</v>
      </c>
      <c r="K49">
        <v>1</v>
      </c>
      <c r="L49">
        <v>1</v>
      </c>
      <c r="M49">
        <v>1</v>
      </c>
      <c r="N49">
        <v>2</v>
      </c>
      <c r="O49">
        <v>1</v>
      </c>
      <c r="P49">
        <v>3</v>
      </c>
      <c r="Q49" s="5">
        <v>4</v>
      </c>
      <c r="R49" s="5">
        <v>4</v>
      </c>
      <c r="S49" s="3">
        <v>2</v>
      </c>
      <c r="T49" s="5">
        <v>4</v>
      </c>
      <c r="U49" s="5">
        <v>4</v>
      </c>
      <c r="V49" s="5">
        <v>4</v>
      </c>
      <c r="W49" s="3">
        <v>1</v>
      </c>
      <c r="X49" s="5">
        <v>3</v>
      </c>
      <c r="Y49" s="5">
        <v>3</v>
      </c>
      <c r="Z49" s="3">
        <v>3</v>
      </c>
      <c r="AA49" s="5">
        <v>2</v>
      </c>
      <c r="AB49" s="3">
        <v>3</v>
      </c>
      <c r="AC49" s="5">
        <v>1</v>
      </c>
      <c r="AD49" s="3">
        <v>4</v>
      </c>
      <c r="AE49" s="5">
        <v>4</v>
      </c>
      <c r="AF49" s="3">
        <v>3</v>
      </c>
      <c r="AG49" s="3">
        <v>4</v>
      </c>
      <c r="AH49" s="3">
        <v>4</v>
      </c>
      <c r="AI49" s="3">
        <v>4</v>
      </c>
      <c r="AJ49" s="3">
        <v>4</v>
      </c>
      <c r="AK49">
        <f t="shared" si="0"/>
        <v>32</v>
      </c>
      <c r="AL49" s="1">
        <f t="shared" si="1"/>
        <v>33</v>
      </c>
      <c r="AM49">
        <f t="shared" si="2"/>
        <v>-1</v>
      </c>
      <c r="AN49" s="11">
        <f t="shared" si="3"/>
        <v>49</v>
      </c>
      <c r="AO49" s="14">
        <f t="shared" si="4"/>
        <v>20</v>
      </c>
      <c r="AP49" s="2"/>
      <c r="AQ49" s="5">
        <v>4</v>
      </c>
      <c r="AR49" s="5">
        <v>1</v>
      </c>
      <c r="AS49" s="3">
        <v>1</v>
      </c>
      <c r="AT49" s="5">
        <v>4</v>
      </c>
      <c r="AU49" s="5">
        <v>4</v>
      </c>
      <c r="AV49" s="5">
        <v>4</v>
      </c>
      <c r="AW49" s="3">
        <v>3</v>
      </c>
      <c r="AX49" s="5">
        <v>4</v>
      </c>
      <c r="AY49" s="5">
        <v>4</v>
      </c>
      <c r="AZ49" s="3">
        <v>4</v>
      </c>
      <c r="BA49" s="5">
        <v>4</v>
      </c>
      <c r="BB49" s="3">
        <v>4</v>
      </c>
      <c r="BC49" s="5">
        <v>4</v>
      </c>
      <c r="BD49" s="3">
        <v>4</v>
      </c>
      <c r="BE49" s="5">
        <v>4</v>
      </c>
      <c r="BF49" s="3">
        <v>4</v>
      </c>
      <c r="BG49" s="3">
        <v>2</v>
      </c>
      <c r="BH49" s="3">
        <v>4</v>
      </c>
      <c r="BI49" s="3">
        <v>4</v>
      </c>
      <c r="BJ49" s="3">
        <v>4</v>
      </c>
      <c r="BK49">
        <f t="shared" si="5"/>
        <v>34</v>
      </c>
      <c r="BL49">
        <f t="shared" si="6"/>
        <v>37</v>
      </c>
      <c r="BM49">
        <f t="shared" si="7"/>
        <v>-3</v>
      </c>
      <c r="BN49" s="11">
        <f t="shared" si="8"/>
        <v>47</v>
      </c>
      <c r="BO49" s="14">
        <f t="shared" si="9"/>
        <v>24</v>
      </c>
      <c r="BP49">
        <v>3</v>
      </c>
      <c r="BQ49">
        <v>3</v>
      </c>
      <c r="BR49">
        <v>5</v>
      </c>
    </row>
    <row r="50" spans="1:70" customFormat="1" x14ac:dyDescent="0.25">
      <c r="A50">
        <v>49</v>
      </c>
      <c r="B50" s="1">
        <v>1</v>
      </c>
      <c r="C50" s="1">
        <v>1</v>
      </c>
      <c r="D50" s="1">
        <v>28</v>
      </c>
      <c r="E50" s="1">
        <v>1</v>
      </c>
      <c r="F50" s="1">
        <v>1</v>
      </c>
      <c r="G50" s="1">
        <v>2</v>
      </c>
      <c r="H50" s="1">
        <v>14</v>
      </c>
      <c r="I50" s="1">
        <v>1</v>
      </c>
      <c r="J50" s="1">
        <v>1</v>
      </c>
      <c r="K50" s="1">
        <v>1</v>
      </c>
      <c r="L50" s="1">
        <v>1</v>
      </c>
      <c r="M50" s="1">
        <v>2</v>
      </c>
      <c r="N50" s="1">
        <v>2</v>
      </c>
      <c r="O50" s="1">
        <v>1</v>
      </c>
      <c r="P50" s="1">
        <v>4</v>
      </c>
      <c r="Q50" s="6">
        <v>2</v>
      </c>
      <c r="R50" s="6">
        <v>1</v>
      </c>
      <c r="S50" s="4">
        <v>2</v>
      </c>
      <c r="T50" s="6">
        <v>1</v>
      </c>
      <c r="U50" s="6">
        <v>2</v>
      </c>
      <c r="V50" s="6">
        <v>2</v>
      </c>
      <c r="W50" s="4">
        <v>2</v>
      </c>
      <c r="X50" s="6">
        <v>2</v>
      </c>
      <c r="Y50" s="6">
        <v>2</v>
      </c>
      <c r="Z50" s="4">
        <v>2</v>
      </c>
      <c r="AA50" s="6">
        <v>3</v>
      </c>
      <c r="AB50" s="4">
        <v>2</v>
      </c>
      <c r="AC50" s="6">
        <v>2</v>
      </c>
      <c r="AD50" s="4">
        <v>2</v>
      </c>
      <c r="AE50" s="6">
        <v>3</v>
      </c>
      <c r="AF50" s="4">
        <v>1</v>
      </c>
      <c r="AG50" s="4">
        <v>2</v>
      </c>
      <c r="AH50" s="4">
        <v>2</v>
      </c>
      <c r="AI50" s="4">
        <v>2</v>
      </c>
      <c r="AJ50" s="4">
        <v>2</v>
      </c>
      <c r="AK50">
        <f t="shared" si="0"/>
        <v>19</v>
      </c>
      <c r="AL50" s="1">
        <f t="shared" si="1"/>
        <v>20</v>
      </c>
      <c r="AM50" s="1">
        <f t="shared" si="2"/>
        <v>-1</v>
      </c>
      <c r="AN50" s="12">
        <f t="shared" si="3"/>
        <v>49</v>
      </c>
      <c r="AO50" s="15">
        <f t="shared" si="4"/>
        <v>12</v>
      </c>
      <c r="AP50" s="2"/>
      <c r="AQ50" s="5">
        <v>2</v>
      </c>
      <c r="AR50" s="5">
        <v>2</v>
      </c>
      <c r="AS50" s="3">
        <v>1</v>
      </c>
      <c r="AT50" s="5">
        <v>2</v>
      </c>
      <c r="AU50" s="5">
        <v>2</v>
      </c>
      <c r="AV50" s="5">
        <v>2</v>
      </c>
      <c r="AW50" s="3">
        <v>1</v>
      </c>
      <c r="AX50" s="5">
        <v>2</v>
      </c>
      <c r="AY50" s="5">
        <v>2</v>
      </c>
      <c r="AZ50" s="3">
        <v>1</v>
      </c>
      <c r="BA50" s="5">
        <v>2</v>
      </c>
      <c r="BB50" s="3">
        <v>1</v>
      </c>
      <c r="BC50" s="5">
        <v>2</v>
      </c>
      <c r="BD50" s="3">
        <v>1</v>
      </c>
      <c r="BE50" s="5">
        <v>1</v>
      </c>
      <c r="BF50" s="3">
        <v>1</v>
      </c>
      <c r="BG50" s="3">
        <v>1</v>
      </c>
      <c r="BH50" s="3">
        <v>1</v>
      </c>
      <c r="BI50" s="3">
        <v>1</v>
      </c>
      <c r="BJ50" s="3">
        <v>1</v>
      </c>
      <c r="BK50">
        <f t="shared" si="5"/>
        <v>10</v>
      </c>
      <c r="BL50">
        <f t="shared" si="6"/>
        <v>19</v>
      </c>
      <c r="BM50">
        <f t="shared" si="7"/>
        <v>-9</v>
      </c>
      <c r="BN50" s="11">
        <f t="shared" si="8"/>
        <v>41</v>
      </c>
      <c r="BO50" s="14">
        <f t="shared" si="9"/>
        <v>9</v>
      </c>
      <c r="BP50">
        <v>1</v>
      </c>
      <c r="BQ50">
        <v>2</v>
      </c>
      <c r="BR50">
        <v>2</v>
      </c>
    </row>
    <row r="51" spans="1:70" customFormat="1" x14ac:dyDescent="0.25">
      <c r="A51">
        <v>50</v>
      </c>
      <c r="B51" s="1">
        <v>1</v>
      </c>
      <c r="C51" s="1">
        <v>2</v>
      </c>
      <c r="D51" s="1">
        <v>35</v>
      </c>
      <c r="E51" s="1">
        <v>2</v>
      </c>
      <c r="F51" s="1">
        <v>2</v>
      </c>
      <c r="G51" s="1">
        <v>2</v>
      </c>
      <c r="H51" s="1">
        <v>7</v>
      </c>
      <c r="I51" s="1">
        <v>2</v>
      </c>
      <c r="J51" s="1">
        <v>4</v>
      </c>
      <c r="K51" s="1">
        <v>4</v>
      </c>
      <c r="L51" s="1">
        <v>1</v>
      </c>
      <c r="M51" s="1">
        <v>1</v>
      </c>
      <c r="N51" s="1">
        <v>2</v>
      </c>
      <c r="O51" s="1">
        <v>1</v>
      </c>
      <c r="P51" s="1">
        <v>1</v>
      </c>
      <c r="Q51" s="6">
        <v>2</v>
      </c>
      <c r="R51" s="6">
        <v>2</v>
      </c>
      <c r="S51" s="4">
        <v>1</v>
      </c>
      <c r="T51" s="6">
        <v>2</v>
      </c>
      <c r="U51" s="6">
        <v>2</v>
      </c>
      <c r="V51" s="6">
        <v>3</v>
      </c>
      <c r="W51" s="4">
        <v>1</v>
      </c>
      <c r="X51" s="6">
        <v>2</v>
      </c>
      <c r="Y51" s="6">
        <v>3</v>
      </c>
      <c r="Z51" s="4">
        <v>3</v>
      </c>
      <c r="AA51" s="6">
        <v>2</v>
      </c>
      <c r="AB51" s="4">
        <v>3</v>
      </c>
      <c r="AC51" s="6">
        <v>2</v>
      </c>
      <c r="AD51" s="4">
        <v>2</v>
      </c>
      <c r="AE51" s="6">
        <v>3</v>
      </c>
      <c r="AF51" s="4">
        <v>3</v>
      </c>
      <c r="AG51" s="4">
        <v>2</v>
      </c>
      <c r="AH51" s="4">
        <v>3</v>
      </c>
      <c r="AI51" s="4">
        <v>2</v>
      </c>
      <c r="AJ51" s="4">
        <v>2</v>
      </c>
      <c r="AK51">
        <f t="shared" si="0"/>
        <v>22</v>
      </c>
      <c r="AL51">
        <f t="shared" si="1"/>
        <v>23</v>
      </c>
      <c r="AM51" s="1">
        <f t="shared" si="2"/>
        <v>-1</v>
      </c>
      <c r="AN51" s="12">
        <f t="shared" si="3"/>
        <v>49</v>
      </c>
      <c r="AO51" s="15">
        <f t="shared" si="4"/>
        <v>14</v>
      </c>
      <c r="AP51" s="2"/>
      <c r="AQ51" s="5">
        <v>2</v>
      </c>
      <c r="AR51" s="5">
        <v>2</v>
      </c>
      <c r="AS51" s="3">
        <v>1</v>
      </c>
      <c r="AT51" s="5">
        <v>2</v>
      </c>
      <c r="AU51" s="5">
        <v>2</v>
      </c>
      <c r="AV51" s="5">
        <v>2</v>
      </c>
      <c r="AW51" s="3">
        <v>1</v>
      </c>
      <c r="AX51" s="5">
        <v>2</v>
      </c>
      <c r="AY51" s="5">
        <v>2</v>
      </c>
      <c r="AZ51" s="3">
        <v>1</v>
      </c>
      <c r="BA51" s="5">
        <v>3</v>
      </c>
      <c r="BB51" s="3">
        <v>1</v>
      </c>
      <c r="BC51" s="5">
        <v>2</v>
      </c>
      <c r="BD51" s="3">
        <v>1</v>
      </c>
      <c r="BE51" s="5">
        <v>3</v>
      </c>
      <c r="BF51" s="3">
        <v>1</v>
      </c>
      <c r="BG51" s="3">
        <v>1</v>
      </c>
      <c r="BH51" s="3">
        <v>1</v>
      </c>
      <c r="BI51" s="3">
        <v>1</v>
      </c>
      <c r="BJ51" s="3">
        <v>1</v>
      </c>
      <c r="BK51">
        <f t="shared" si="5"/>
        <v>10</v>
      </c>
      <c r="BL51">
        <f t="shared" si="6"/>
        <v>22</v>
      </c>
      <c r="BM51">
        <f t="shared" si="7"/>
        <v>-12</v>
      </c>
      <c r="BN51" s="11">
        <f t="shared" si="8"/>
        <v>38</v>
      </c>
      <c r="BO51" s="14">
        <f t="shared" si="9"/>
        <v>10</v>
      </c>
      <c r="BP51">
        <v>1</v>
      </c>
      <c r="BQ51">
        <v>2</v>
      </c>
      <c r="BR51">
        <v>2</v>
      </c>
    </row>
    <row r="52" spans="1:70" customFormat="1" x14ac:dyDescent="0.25">
      <c r="A52">
        <v>51</v>
      </c>
      <c r="B52">
        <v>1</v>
      </c>
      <c r="C52">
        <v>1</v>
      </c>
      <c r="D52">
        <v>32</v>
      </c>
      <c r="E52">
        <v>1</v>
      </c>
      <c r="F52">
        <v>1</v>
      </c>
      <c r="G52">
        <v>1</v>
      </c>
      <c r="H52">
        <v>24</v>
      </c>
      <c r="I52">
        <v>2</v>
      </c>
      <c r="J52">
        <v>1</v>
      </c>
      <c r="K52">
        <v>1</v>
      </c>
      <c r="L52">
        <v>1</v>
      </c>
      <c r="M52">
        <v>2</v>
      </c>
      <c r="N52">
        <v>2</v>
      </c>
      <c r="O52">
        <v>1</v>
      </c>
      <c r="P52">
        <v>0</v>
      </c>
      <c r="Q52" s="5">
        <v>2</v>
      </c>
      <c r="R52" s="5">
        <v>1</v>
      </c>
      <c r="S52" s="3">
        <v>1</v>
      </c>
      <c r="T52" s="5">
        <v>2</v>
      </c>
      <c r="U52" s="5">
        <v>2</v>
      </c>
      <c r="V52" s="5">
        <v>2</v>
      </c>
      <c r="W52" s="3">
        <v>3</v>
      </c>
      <c r="X52" s="5">
        <v>2</v>
      </c>
      <c r="Y52" s="5">
        <v>4</v>
      </c>
      <c r="Z52" s="3">
        <v>2</v>
      </c>
      <c r="AA52" s="5">
        <v>3</v>
      </c>
      <c r="AB52" s="3">
        <v>2</v>
      </c>
      <c r="AC52" s="5">
        <v>1</v>
      </c>
      <c r="AD52" s="3">
        <v>2</v>
      </c>
      <c r="AE52" s="5">
        <v>4</v>
      </c>
      <c r="AF52" s="3">
        <v>2</v>
      </c>
      <c r="AG52" s="3">
        <v>1</v>
      </c>
      <c r="AH52" s="3">
        <v>3</v>
      </c>
      <c r="AI52" s="3">
        <v>3</v>
      </c>
      <c r="AJ52" s="3">
        <v>3</v>
      </c>
      <c r="AK52">
        <f t="shared" si="0"/>
        <v>22</v>
      </c>
      <c r="AL52">
        <f t="shared" si="1"/>
        <v>23</v>
      </c>
      <c r="AM52">
        <f t="shared" si="2"/>
        <v>-1</v>
      </c>
      <c r="AN52" s="11">
        <f t="shared" si="3"/>
        <v>49</v>
      </c>
      <c r="AO52" s="14">
        <f t="shared" si="4"/>
        <v>15</v>
      </c>
      <c r="AP52" s="2"/>
      <c r="AQ52" s="5">
        <v>1</v>
      </c>
      <c r="AR52" s="5">
        <v>1</v>
      </c>
      <c r="AS52" s="3">
        <v>1</v>
      </c>
      <c r="AT52" s="5">
        <v>1</v>
      </c>
      <c r="AU52" s="5">
        <v>1</v>
      </c>
      <c r="AV52" s="5">
        <v>1</v>
      </c>
      <c r="AW52" s="3">
        <v>1</v>
      </c>
      <c r="AX52" s="5">
        <v>1</v>
      </c>
      <c r="AY52" s="5">
        <v>1</v>
      </c>
      <c r="AZ52" s="3">
        <v>1</v>
      </c>
      <c r="BA52" s="5">
        <v>2</v>
      </c>
      <c r="BB52" s="3">
        <v>3</v>
      </c>
      <c r="BC52" s="5">
        <v>1</v>
      </c>
      <c r="BD52" s="3">
        <v>1</v>
      </c>
      <c r="BE52" s="5">
        <v>1</v>
      </c>
      <c r="BF52" s="3">
        <v>1</v>
      </c>
      <c r="BG52" s="3">
        <v>4</v>
      </c>
      <c r="BH52" s="3">
        <v>1</v>
      </c>
      <c r="BI52" s="3">
        <v>1</v>
      </c>
      <c r="BJ52" s="3">
        <v>1</v>
      </c>
      <c r="BK52">
        <f t="shared" si="5"/>
        <v>15</v>
      </c>
      <c r="BL52">
        <f t="shared" si="6"/>
        <v>11</v>
      </c>
      <c r="BM52">
        <f t="shared" si="7"/>
        <v>4</v>
      </c>
      <c r="BN52" s="11">
        <f t="shared" si="8"/>
        <v>54</v>
      </c>
      <c r="BO52" s="14">
        <f t="shared" si="9"/>
        <v>9</v>
      </c>
      <c r="BP52">
        <v>0</v>
      </c>
      <c r="BQ52">
        <v>1</v>
      </c>
      <c r="BR52">
        <v>0</v>
      </c>
    </row>
    <row r="53" spans="1:70" customFormat="1" x14ac:dyDescent="0.25">
      <c r="A53">
        <v>52</v>
      </c>
      <c r="B53">
        <v>1</v>
      </c>
      <c r="C53">
        <v>2</v>
      </c>
      <c r="D53">
        <v>33</v>
      </c>
      <c r="E53">
        <v>2</v>
      </c>
      <c r="F53">
        <v>3</v>
      </c>
      <c r="G53">
        <v>2</v>
      </c>
      <c r="H53">
        <v>7</v>
      </c>
      <c r="I53">
        <v>2</v>
      </c>
      <c r="J53">
        <v>3</v>
      </c>
      <c r="K53">
        <v>3</v>
      </c>
      <c r="L53">
        <v>1</v>
      </c>
      <c r="M53">
        <v>2</v>
      </c>
      <c r="N53">
        <v>2</v>
      </c>
      <c r="O53">
        <v>1</v>
      </c>
      <c r="P53">
        <v>0</v>
      </c>
      <c r="Q53" s="5">
        <v>1</v>
      </c>
      <c r="R53" s="5">
        <v>1</v>
      </c>
      <c r="S53" s="3">
        <v>1</v>
      </c>
      <c r="T53" s="5">
        <v>1</v>
      </c>
      <c r="U53" s="5">
        <v>1</v>
      </c>
      <c r="V53" s="5">
        <v>2</v>
      </c>
      <c r="W53" s="3">
        <v>1</v>
      </c>
      <c r="X53" s="5">
        <v>2</v>
      </c>
      <c r="Y53" s="5">
        <v>1</v>
      </c>
      <c r="Z53" s="3">
        <v>1</v>
      </c>
      <c r="AA53" s="5">
        <v>1</v>
      </c>
      <c r="AB53" s="3">
        <v>1</v>
      </c>
      <c r="AC53" s="5">
        <v>1</v>
      </c>
      <c r="AD53" s="3">
        <v>2</v>
      </c>
      <c r="AE53" s="5">
        <v>2</v>
      </c>
      <c r="AF53" s="3">
        <v>3</v>
      </c>
      <c r="AG53" s="3">
        <v>2</v>
      </c>
      <c r="AH53" s="3">
        <v>3</v>
      </c>
      <c r="AI53" s="3">
        <v>2</v>
      </c>
      <c r="AJ53" s="3">
        <v>2</v>
      </c>
      <c r="AK53">
        <f t="shared" si="0"/>
        <v>18</v>
      </c>
      <c r="AL53" s="1">
        <f t="shared" si="1"/>
        <v>13</v>
      </c>
      <c r="AM53">
        <f t="shared" si="2"/>
        <v>5</v>
      </c>
      <c r="AN53" s="11">
        <f t="shared" si="3"/>
        <v>55</v>
      </c>
      <c r="AO53" s="14">
        <f t="shared" si="4"/>
        <v>10</v>
      </c>
      <c r="AP53" s="2"/>
      <c r="AQ53" s="5">
        <v>3</v>
      </c>
      <c r="AR53" s="5">
        <v>2</v>
      </c>
      <c r="AS53" s="3">
        <v>1</v>
      </c>
      <c r="AT53" s="5">
        <v>3</v>
      </c>
      <c r="AU53" s="5">
        <v>3</v>
      </c>
      <c r="AV53" s="5">
        <v>3</v>
      </c>
      <c r="AW53" s="3">
        <v>1</v>
      </c>
      <c r="AX53" s="5">
        <v>2</v>
      </c>
      <c r="AY53" s="5">
        <v>2</v>
      </c>
      <c r="AZ53" s="3">
        <v>2</v>
      </c>
      <c r="BA53" s="5">
        <v>1</v>
      </c>
      <c r="BB53" s="3">
        <v>2</v>
      </c>
      <c r="BC53" s="5">
        <v>1</v>
      </c>
      <c r="BD53" s="3">
        <v>1</v>
      </c>
      <c r="BE53" s="5">
        <v>2</v>
      </c>
      <c r="BF53" s="3">
        <v>1</v>
      </c>
      <c r="BG53" s="3">
        <v>1</v>
      </c>
      <c r="BH53" s="3">
        <v>2</v>
      </c>
      <c r="BI53" s="3">
        <v>3</v>
      </c>
      <c r="BJ53" s="3">
        <v>3</v>
      </c>
      <c r="BK53">
        <f t="shared" si="5"/>
        <v>17</v>
      </c>
      <c r="BL53">
        <f t="shared" si="6"/>
        <v>22</v>
      </c>
      <c r="BM53">
        <f t="shared" si="7"/>
        <v>-5</v>
      </c>
      <c r="BN53" s="11">
        <f t="shared" si="8"/>
        <v>45</v>
      </c>
      <c r="BO53" s="14">
        <f t="shared" si="9"/>
        <v>13</v>
      </c>
      <c r="BP53">
        <v>3</v>
      </c>
      <c r="BQ53">
        <v>3</v>
      </c>
      <c r="BR53">
        <v>5</v>
      </c>
    </row>
    <row r="54" spans="1:70" customFormat="1" x14ac:dyDescent="0.25">
      <c r="A54">
        <v>53</v>
      </c>
      <c r="B54" s="1">
        <v>1</v>
      </c>
      <c r="C54" s="1">
        <v>2</v>
      </c>
      <c r="D54" s="1">
        <v>39</v>
      </c>
      <c r="E54" s="1">
        <v>2</v>
      </c>
      <c r="F54" s="1">
        <v>3</v>
      </c>
      <c r="G54" s="1">
        <v>1</v>
      </c>
      <c r="H54" s="1">
        <v>1</v>
      </c>
      <c r="I54" s="1">
        <v>2</v>
      </c>
      <c r="J54" s="1">
        <v>2</v>
      </c>
      <c r="K54" s="1">
        <v>2</v>
      </c>
      <c r="L54" s="1">
        <v>1</v>
      </c>
      <c r="M54" s="1">
        <v>2</v>
      </c>
      <c r="N54" s="1">
        <v>2</v>
      </c>
      <c r="O54" s="1">
        <v>1</v>
      </c>
      <c r="P54" s="1">
        <v>3</v>
      </c>
      <c r="Q54" s="6">
        <v>1</v>
      </c>
      <c r="R54" s="6">
        <v>1</v>
      </c>
      <c r="S54" s="4">
        <v>3</v>
      </c>
      <c r="T54" s="6">
        <v>2</v>
      </c>
      <c r="U54" s="6">
        <v>1</v>
      </c>
      <c r="V54" s="6">
        <v>2</v>
      </c>
      <c r="W54" s="4">
        <v>3</v>
      </c>
      <c r="X54" s="6">
        <v>1</v>
      </c>
      <c r="Y54" s="6">
        <v>2</v>
      </c>
      <c r="Z54" s="4">
        <v>2</v>
      </c>
      <c r="AA54" s="6">
        <v>1</v>
      </c>
      <c r="AB54" s="4">
        <v>3</v>
      </c>
      <c r="AC54" s="6">
        <v>2</v>
      </c>
      <c r="AD54" s="4">
        <v>1</v>
      </c>
      <c r="AE54" s="6">
        <v>2</v>
      </c>
      <c r="AF54" s="4">
        <v>1</v>
      </c>
      <c r="AG54" s="4">
        <v>2</v>
      </c>
      <c r="AH54" s="4">
        <v>3</v>
      </c>
      <c r="AI54" s="4">
        <v>3</v>
      </c>
      <c r="AJ54" s="4">
        <v>2</v>
      </c>
      <c r="AK54">
        <f t="shared" si="0"/>
        <v>23</v>
      </c>
      <c r="AL54" s="1">
        <f t="shared" si="1"/>
        <v>15</v>
      </c>
      <c r="AM54" s="1">
        <f t="shared" si="2"/>
        <v>8</v>
      </c>
      <c r="AN54" s="12">
        <f t="shared" si="3"/>
        <v>58</v>
      </c>
      <c r="AO54" s="15">
        <f t="shared" si="4"/>
        <v>12</v>
      </c>
      <c r="AP54" s="2"/>
      <c r="AQ54" s="5">
        <v>1</v>
      </c>
      <c r="AR54" s="5">
        <v>1</v>
      </c>
      <c r="AS54" s="3">
        <v>1</v>
      </c>
      <c r="AT54" s="5">
        <v>1</v>
      </c>
      <c r="AU54" s="5">
        <v>1</v>
      </c>
      <c r="AV54" s="5">
        <v>1</v>
      </c>
      <c r="AW54" s="3">
        <v>1</v>
      </c>
      <c r="AX54" s="5">
        <v>1</v>
      </c>
      <c r="AY54" s="5">
        <v>1</v>
      </c>
      <c r="AZ54" s="3">
        <v>1</v>
      </c>
      <c r="BA54" s="5">
        <v>1</v>
      </c>
      <c r="BB54" s="3">
        <v>1</v>
      </c>
      <c r="BC54" s="5">
        <v>1</v>
      </c>
      <c r="BD54" s="3">
        <v>1</v>
      </c>
      <c r="BE54" s="5">
        <v>1</v>
      </c>
      <c r="BF54" s="3">
        <v>1</v>
      </c>
      <c r="BG54" s="3">
        <v>1</v>
      </c>
      <c r="BH54" s="3">
        <v>1</v>
      </c>
      <c r="BI54" s="3">
        <v>1</v>
      </c>
      <c r="BJ54" s="3">
        <v>1</v>
      </c>
      <c r="BK54">
        <f t="shared" si="5"/>
        <v>10</v>
      </c>
      <c r="BL54">
        <f t="shared" si="6"/>
        <v>10</v>
      </c>
      <c r="BM54">
        <f t="shared" si="7"/>
        <v>0</v>
      </c>
      <c r="BN54" s="11">
        <f t="shared" si="8"/>
        <v>50</v>
      </c>
      <c r="BO54" s="14">
        <f t="shared" si="9"/>
        <v>6</v>
      </c>
      <c r="BP54">
        <v>1</v>
      </c>
      <c r="BQ54">
        <v>2</v>
      </c>
      <c r="BR54">
        <v>1</v>
      </c>
    </row>
    <row r="55" spans="1:70" customFormat="1" x14ac:dyDescent="0.25">
      <c r="A55">
        <v>54</v>
      </c>
      <c r="B55" s="1">
        <v>1</v>
      </c>
      <c r="C55" s="1">
        <v>1</v>
      </c>
      <c r="D55" s="1">
        <v>30</v>
      </c>
      <c r="E55" s="1">
        <v>1</v>
      </c>
      <c r="F55" s="1">
        <v>3</v>
      </c>
      <c r="G55" s="1">
        <v>2</v>
      </c>
      <c r="H55" s="1">
        <v>7</v>
      </c>
      <c r="I55" s="1">
        <v>2</v>
      </c>
      <c r="J55" s="1">
        <v>3</v>
      </c>
      <c r="K55" s="1">
        <v>3</v>
      </c>
      <c r="L55" s="1">
        <v>1</v>
      </c>
      <c r="M55" s="1">
        <v>2</v>
      </c>
      <c r="N55" s="1">
        <v>2</v>
      </c>
      <c r="O55" s="1">
        <v>1</v>
      </c>
      <c r="P55" s="1">
        <v>1</v>
      </c>
      <c r="Q55" s="6">
        <v>2</v>
      </c>
      <c r="R55" s="6">
        <v>2</v>
      </c>
      <c r="S55" s="4">
        <v>2</v>
      </c>
      <c r="T55" s="6">
        <v>2</v>
      </c>
      <c r="U55" s="6">
        <v>2</v>
      </c>
      <c r="V55" s="6">
        <v>3</v>
      </c>
      <c r="W55" s="4">
        <v>3</v>
      </c>
      <c r="X55" s="6">
        <v>2</v>
      </c>
      <c r="Y55" s="6">
        <v>2</v>
      </c>
      <c r="Z55" s="4">
        <v>2</v>
      </c>
      <c r="AA55" s="6">
        <v>2</v>
      </c>
      <c r="AB55" s="4">
        <v>2</v>
      </c>
      <c r="AC55" s="6">
        <v>2</v>
      </c>
      <c r="AD55" s="4">
        <v>2</v>
      </c>
      <c r="AE55" s="6">
        <v>2</v>
      </c>
      <c r="AF55" s="4">
        <v>2</v>
      </c>
      <c r="AG55" s="4">
        <v>2</v>
      </c>
      <c r="AH55" s="4">
        <v>2</v>
      </c>
      <c r="AI55" s="4">
        <v>2</v>
      </c>
      <c r="AJ55" s="4">
        <v>2</v>
      </c>
      <c r="AK55">
        <f t="shared" si="0"/>
        <v>21</v>
      </c>
      <c r="AL55">
        <f t="shared" si="1"/>
        <v>21</v>
      </c>
      <c r="AM55" s="1">
        <f t="shared" si="2"/>
        <v>0</v>
      </c>
      <c r="AN55" s="12">
        <f t="shared" si="3"/>
        <v>50</v>
      </c>
      <c r="AO55" s="15">
        <f t="shared" si="4"/>
        <v>12</v>
      </c>
      <c r="AP55" s="2"/>
      <c r="AQ55" s="5">
        <v>3</v>
      </c>
      <c r="AR55" s="5">
        <v>3</v>
      </c>
      <c r="AS55" s="3">
        <v>2</v>
      </c>
      <c r="AT55" s="5">
        <v>3</v>
      </c>
      <c r="AU55" s="5">
        <v>2</v>
      </c>
      <c r="AV55" s="5">
        <v>3</v>
      </c>
      <c r="AW55" s="3">
        <v>2</v>
      </c>
      <c r="AX55" s="5">
        <v>3</v>
      </c>
      <c r="AY55" s="5">
        <v>2</v>
      </c>
      <c r="AZ55" s="3">
        <v>3</v>
      </c>
      <c r="BA55" s="5">
        <v>3</v>
      </c>
      <c r="BB55" s="3">
        <v>2</v>
      </c>
      <c r="BC55" s="5">
        <v>2</v>
      </c>
      <c r="BD55" s="3">
        <v>2</v>
      </c>
      <c r="BE55" s="5">
        <v>3</v>
      </c>
      <c r="BF55" s="3">
        <v>2</v>
      </c>
      <c r="BG55" s="3">
        <v>2</v>
      </c>
      <c r="BH55" s="3">
        <v>2</v>
      </c>
      <c r="BI55" s="3">
        <v>3</v>
      </c>
      <c r="BJ55" s="3">
        <v>3</v>
      </c>
      <c r="BK55">
        <f t="shared" si="5"/>
        <v>23</v>
      </c>
      <c r="BL55">
        <f t="shared" si="6"/>
        <v>27</v>
      </c>
      <c r="BM55">
        <f t="shared" si="7"/>
        <v>-4</v>
      </c>
      <c r="BN55" s="11">
        <f t="shared" si="8"/>
        <v>46</v>
      </c>
      <c r="BO55" s="14">
        <f t="shared" si="9"/>
        <v>16</v>
      </c>
      <c r="BP55">
        <v>0</v>
      </c>
      <c r="BQ55">
        <v>1</v>
      </c>
      <c r="BR55">
        <v>0</v>
      </c>
    </row>
    <row r="56" spans="1:70" customFormat="1" x14ac:dyDescent="0.25">
      <c r="A56">
        <v>55</v>
      </c>
      <c r="B56">
        <v>1</v>
      </c>
      <c r="C56">
        <v>1</v>
      </c>
      <c r="D56">
        <v>33</v>
      </c>
      <c r="E56">
        <v>1</v>
      </c>
      <c r="F56">
        <v>2</v>
      </c>
      <c r="G56">
        <v>2</v>
      </c>
      <c r="H56">
        <v>3</v>
      </c>
      <c r="I56">
        <v>2</v>
      </c>
      <c r="J56">
        <v>2</v>
      </c>
      <c r="K56">
        <v>2</v>
      </c>
      <c r="L56">
        <v>1</v>
      </c>
      <c r="M56">
        <v>2</v>
      </c>
      <c r="N56">
        <v>2</v>
      </c>
      <c r="O56">
        <v>1</v>
      </c>
      <c r="P56">
        <v>2</v>
      </c>
      <c r="Q56" s="5">
        <v>1</v>
      </c>
      <c r="R56" s="5">
        <v>2</v>
      </c>
      <c r="S56" s="3">
        <v>1</v>
      </c>
      <c r="T56" s="5">
        <v>2</v>
      </c>
      <c r="U56" s="5">
        <v>2</v>
      </c>
      <c r="V56" s="5">
        <v>1</v>
      </c>
      <c r="W56" s="3">
        <v>3</v>
      </c>
      <c r="X56" s="5">
        <v>1</v>
      </c>
      <c r="Y56" s="5">
        <v>2</v>
      </c>
      <c r="Z56" s="3">
        <v>3</v>
      </c>
      <c r="AA56" s="5">
        <v>1</v>
      </c>
      <c r="AB56" s="3">
        <v>3</v>
      </c>
      <c r="AC56" s="5">
        <v>1</v>
      </c>
      <c r="AD56" s="3">
        <v>3</v>
      </c>
      <c r="AE56" s="5">
        <v>2</v>
      </c>
      <c r="AF56" s="3">
        <v>3</v>
      </c>
      <c r="AG56" s="3">
        <v>3</v>
      </c>
      <c r="AH56" s="3">
        <v>2</v>
      </c>
      <c r="AI56" s="3">
        <v>3</v>
      </c>
      <c r="AJ56" s="3">
        <v>2</v>
      </c>
      <c r="AK56">
        <f t="shared" ref="AK56:AK108" si="10">SUM(S56,W56,Z56,AB56,AD56,AF56,AG56,AH56,AI56,AJ56)</f>
        <v>26</v>
      </c>
      <c r="AL56">
        <f t="shared" ref="AL56:AL108" si="11">SUM(Q56,R56,T56,U56,V56,X56,Y56,AA56,AC56,AE56)</f>
        <v>15</v>
      </c>
      <c r="AM56">
        <f t="shared" ref="AM56:AM108" si="12">AK56-AL56</f>
        <v>11</v>
      </c>
      <c r="AN56" s="11">
        <f t="shared" si="3"/>
        <v>61</v>
      </c>
      <c r="AO56" s="14">
        <f t="shared" si="4"/>
        <v>11</v>
      </c>
      <c r="AP56" s="2"/>
      <c r="AQ56" s="5">
        <v>1</v>
      </c>
      <c r="AR56" s="5">
        <v>2</v>
      </c>
      <c r="AS56" s="3">
        <v>1</v>
      </c>
      <c r="AT56" s="5">
        <v>1</v>
      </c>
      <c r="AU56" s="5">
        <v>2</v>
      </c>
      <c r="AV56" s="5">
        <v>2</v>
      </c>
      <c r="AW56" s="3">
        <v>1</v>
      </c>
      <c r="AX56" s="5">
        <v>1</v>
      </c>
      <c r="AY56" s="5">
        <v>3</v>
      </c>
      <c r="AZ56" s="3">
        <v>1</v>
      </c>
      <c r="BA56" s="5">
        <v>1</v>
      </c>
      <c r="BB56" s="3">
        <v>2</v>
      </c>
      <c r="BC56" s="5">
        <v>1</v>
      </c>
      <c r="BD56" s="3">
        <v>1</v>
      </c>
      <c r="BE56" s="5">
        <v>3</v>
      </c>
      <c r="BF56" s="3">
        <v>1</v>
      </c>
      <c r="BG56" s="3">
        <v>2</v>
      </c>
      <c r="BH56" s="3">
        <v>1</v>
      </c>
      <c r="BI56" s="3">
        <v>3</v>
      </c>
      <c r="BJ56" s="3">
        <v>1</v>
      </c>
      <c r="BK56">
        <f t="shared" ref="BK56:BK109" si="13">SUM(AS56,AW56,AZ56,BB56,BD56,BF56,BG56,BH56,BI56,BJ56)</f>
        <v>14</v>
      </c>
      <c r="BL56">
        <f t="shared" ref="BL56:BL109" si="14">SUM(AQ56,AR56,AT56,AU56,AV56,AX56,AY56,BA56,BC56,BE56)</f>
        <v>17</v>
      </c>
      <c r="BM56">
        <f t="shared" ref="BM56:BM109" si="15">BK56-BL56</f>
        <v>-3</v>
      </c>
      <c r="BN56" s="11">
        <f t="shared" ref="BN56:BN109" si="16">BM56+50</f>
        <v>47</v>
      </c>
      <c r="BO56" s="14">
        <f t="shared" si="9"/>
        <v>7</v>
      </c>
      <c r="BP56">
        <v>1</v>
      </c>
      <c r="BQ56">
        <v>2</v>
      </c>
      <c r="BR56">
        <v>2</v>
      </c>
    </row>
    <row r="57" spans="1:70" customFormat="1" x14ac:dyDescent="0.25">
      <c r="A57">
        <v>56</v>
      </c>
      <c r="B57">
        <v>1</v>
      </c>
      <c r="C57">
        <v>2</v>
      </c>
      <c r="D57">
        <v>38</v>
      </c>
      <c r="E57">
        <v>2</v>
      </c>
      <c r="F57">
        <v>1</v>
      </c>
      <c r="G57">
        <v>1</v>
      </c>
      <c r="H57">
        <v>2</v>
      </c>
      <c r="I57">
        <v>2</v>
      </c>
      <c r="J57">
        <v>2</v>
      </c>
      <c r="K57">
        <v>2</v>
      </c>
      <c r="L57">
        <v>1</v>
      </c>
      <c r="M57">
        <v>2</v>
      </c>
      <c r="N57">
        <v>2</v>
      </c>
      <c r="O57">
        <v>1</v>
      </c>
      <c r="P57">
        <v>2</v>
      </c>
      <c r="Q57" s="5">
        <v>2</v>
      </c>
      <c r="R57" s="5">
        <v>2</v>
      </c>
      <c r="S57" s="3">
        <v>2</v>
      </c>
      <c r="T57" s="5">
        <v>2</v>
      </c>
      <c r="U57" s="5">
        <v>2</v>
      </c>
      <c r="V57" s="5">
        <v>2</v>
      </c>
      <c r="W57" s="3">
        <v>3</v>
      </c>
      <c r="X57" s="5">
        <v>2</v>
      </c>
      <c r="Y57" s="5">
        <v>1</v>
      </c>
      <c r="Z57" s="3">
        <v>2</v>
      </c>
      <c r="AA57" s="5">
        <v>1</v>
      </c>
      <c r="AB57" s="3">
        <v>3</v>
      </c>
      <c r="AC57" s="5">
        <v>1</v>
      </c>
      <c r="AD57" s="3">
        <v>2</v>
      </c>
      <c r="AE57" s="5">
        <v>2</v>
      </c>
      <c r="AF57" s="3">
        <v>1</v>
      </c>
      <c r="AG57" s="3">
        <v>2</v>
      </c>
      <c r="AH57" s="3">
        <v>2</v>
      </c>
      <c r="AI57" s="3">
        <v>2</v>
      </c>
      <c r="AJ57" s="3">
        <v>2</v>
      </c>
      <c r="AK57">
        <f t="shared" si="10"/>
        <v>21</v>
      </c>
      <c r="AL57">
        <f t="shared" si="11"/>
        <v>17</v>
      </c>
      <c r="AM57">
        <f t="shared" si="12"/>
        <v>4</v>
      </c>
      <c r="AN57" s="11">
        <f t="shared" si="3"/>
        <v>54</v>
      </c>
      <c r="AO57" s="14">
        <f t="shared" si="4"/>
        <v>12</v>
      </c>
      <c r="AP57" s="2"/>
      <c r="AQ57" s="5">
        <v>1</v>
      </c>
      <c r="AR57" s="5">
        <v>1</v>
      </c>
      <c r="AS57" s="3">
        <v>2</v>
      </c>
      <c r="AT57" s="5">
        <v>1</v>
      </c>
      <c r="AU57" s="5">
        <v>1</v>
      </c>
      <c r="AV57" s="5">
        <v>2</v>
      </c>
      <c r="AW57" s="3">
        <v>1</v>
      </c>
      <c r="AX57" s="5">
        <v>2</v>
      </c>
      <c r="AY57" s="5">
        <v>2</v>
      </c>
      <c r="AZ57" s="3">
        <v>1</v>
      </c>
      <c r="BA57" s="5">
        <v>1</v>
      </c>
      <c r="BB57" s="3">
        <v>1</v>
      </c>
      <c r="BC57" s="5">
        <v>1</v>
      </c>
      <c r="BD57" s="3">
        <v>1</v>
      </c>
      <c r="BE57" s="5">
        <v>2</v>
      </c>
      <c r="BF57" s="3">
        <v>1</v>
      </c>
      <c r="BG57" s="3">
        <v>3</v>
      </c>
      <c r="BH57" s="3">
        <v>1</v>
      </c>
      <c r="BI57" s="3">
        <v>1</v>
      </c>
      <c r="BJ57" s="3">
        <v>1</v>
      </c>
      <c r="BK57">
        <f t="shared" si="13"/>
        <v>13</v>
      </c>
      <c r="BL57">
        <f t="shared" si="14"/>
        <v>14</v>
      </c>
      <c r="BM57">
        <f t="shared" si="15"/>
        <v>-1</v>
      </c>
      <c r="BN57" s="11">
        <f t="shared" si="16"/>
        <v>49</v>
      </c>
      <c r="BO57" s="14">
        <f t="shared" si="9"/>
        <v>7</v>
      </c>
      <c r="BP57">
        <v>1</v>
      </c>
      <c r="BQ57">
        <v>2</v>
      </c>
      <c r="BR57">
        <v>2</v>
      </c>
    </row>
    <row r="58" spans="1:70" customFormat="1" x14ac:dyDescent="0.25">
      <c r="A58">
        <v>57</v>
      </c>
      <c r="B58">
        <v>1</v>
      </c>
      <c r="C58">
        <v>2</v>
      </c>
      <c r="D58">
        <v>27</v>
      </c>
      <c r="E58">
        <v>2</v>
      </c>
      <c r="F58">
        <v>2</v>
      </c>
      <c r="G58">
        <v>2</v>
      </c>
      <c r="H58">
        <v>3</v>
      </c>
      <c r="I58">
        <v>2</v>
      </c>
      <c r="J58">
        <v>1</v>
      </c>
      <c r="K58">
        <v>1</v>
      </c>
      <c r="L58">
        <v>1</v>
      </c>
      <c r="M58">
        <v>2</v>
      </c>
      <c r="N58">
        <v>2</v>
      </c>
      <c r="O58">
        <v>1</v>
      </c>
      <c r="P58">
        <v>2</v>
      </c>
      <c r="Q58" s="5">
        <v>1</v>
      </c>
      <c r="R58" s="5">
        <v>1</v>
      </c>
      <c r="S58" s="3">
        <v>1</v>
      </c>
      <c r="T58" s="5">
        <v>2</v>
      </c>
      <c r="U58" s="5">
        <v>2</v>
      </c>
      <c r="V58" s="5">
        <v>2</v>
      </c>
      <c r="W58" s="3">
        <v>1</v>
      </c>
      <c r="X58" s="5">
        <v>2</v>
      </c>
      <c r="Y58" s="5">
        <v>2</v>
      </c>
      <c r="Z58" s="3">
        <v>1</v>
      </c>
      <c r="AA58" s="5">
        <v>2</v>
      </c>
      <c r="AB58" s="3">
        <v>4</v>
      </c>
      <c r="AC58" s="5">
        <v>2</v>
      </c>
      <c r="AD58" s="3">
        <v>1</v>
      </c>
      <c r="AE58" s="5">
        <v>2</v>
      </c>
      <c r="AF58" s="3">
        <v>3</v>
      </c>
      <c r="AG58" s="3">
        <v>3</v>
      </c>
      <c r="AH58" s="3">
        <v>3</v>
      </c>
      <c r="AI58" s="3">
        <v>2</v>
      </c>
      <c r="AJ58" s="3">
        <v>4</v>
      </c>
      <c r="AK58">
        <f t="shared" si="10"/>
        <v>23</v>
      </c>
      <c r="AL58">
        <f t="shared" si="11"/>
        <v>18</v>
      </c>
      <c r="AM58">
        <f t="shared" si="12"/>
        <v>5</v>
      </c>
      <c r="AN58" s="11">
        <f t="shared" si="3"/>
        <v>55</v>
      </c>
      <c r="AO58" s="14">
        <f t="shared" si="4"/>
        <v>17</v>
      </c>
      <c r="AP58" s="2"/>
      <c r="AQ58" s="5">
        <v>1</v>
      </c>
      <c r="AR58" s="5">
        <v>1</v>
      </c>
      <c r="AS58" s="3">
        <v>1</v>
      </c>
      <c r="AT58" s="5">
        <v>1</v>
      </c>
      <c r="AU58" s="5">
        <v>1</v>
      </c>
      <c r="AV58" s="5">
        <v>1</v>
      </c>
      <c r="AW58" s="3">
        <v>1</v>
      </c>
      <c r="AX58" s="5">
        <v>1</v>
      </c>
      <c r="AY58" s="5">
        <v>1</v>
      </c>
      <c r="AZ58" s="3">
        <v>4</v>
      </c>
      <c r="BA58" s="5">
        <v>1</v>
      </c>
      <c r="BB58" s="3">
        <v>1</v>
      </c>
      <c r="BC58" s="5">
        <v>1</v>
      </c>
      <c r="BD58" s="3">
        <v>1</v>
      </c>
      <c r="BE58" s="5">
        <v>1</v>
      </c>
      <c r="BF58" s="3">
        <v>1</v>
      </c>
      <c r="BG58" s="3">
        <v>1</v>
      </c>
      <c r="BH58" s="3">
        <v>1</v>
      </c>
      <c r="BI58" s="3">
        <v>1</v>
      </c>
      <c r="BJ58" s="3">
        <v>1</v>
      </c>
      <c r="BK58">
        <f t="shared" si="13"/>
        <v>13</v>
      </c>
      <c r="BL58">
        <f t="shared" si="14"/>
        <v>10</v>
      </c>
      <c r="BM58">
        <f t="shared" si="15"/>
        <v>3</v>
      </c>
      <c r="BN58" s="11">
        <f t="shared" si="16"/>
        <v>53</v>
      </c>
      <c r="BO58" s="14">
        <f t="shared" si="9"/>
        <v>6</v>
      </c>
      <c r="BP58">
        <v>0</v>
      </c>
      <c r="BQ58">
        <v>1</v>
      </c>
      <c r="BR58">
        <v>0</v>
      </c>
    </row>
    <row r="59" spans="1:70" customFormat="1" x14ac:dyDescent="0.25">
      <c r="A59">
        <v>58</v>
      </c>
      <c r="B59" s="1">
        <v>1</v>
      </c>
      <c r="C59" s="1">
        <v>1</v>
      </c>
      <c r="D59" s="1">
        <v>30</v>
      </c>
      <c r="E59" s="1">
        <v>1</v>
      </c>
      <c r="F59" s="1">
        <v>1</v>
      </c>
      <c r="G59" s="1">
        <v>2</v>
      </c>
      <c r="H59" s="1">
        <v>7</v>
      </c>
      <c r="I59" s="1">
        <v>2</v>
      </c>
      <c r="J59" s="1">
        <v>1</v>
      </c>
      <c r="K59" s="1">
        <v>1</v>
      </c>
      <c r="L59" s="1">
        <v>1</v>
      </c>
      <c r="M59" s="1">
        <v>2</v>
      </c>
      <c r="N59" s="1">
        <v>2</v>
      </c>
      <c r="O59" s="1">
        <v>1</v>
      </c>
      <c r="P59" s="1">
        <v>2</v>
      </c>
      <c r="Q59" s="6">
        <v>2</v>
      </c>
      <c r="R59" s="6">
        <v>1</v>
      </c>
      <c r="S59" s="4">
        <v>1</v>
      </c>
      <c r="T59" s="6">
        <v>2</v>
      </c>
      <c r="U59" s="6">
        <v>2</v>
      </c>
      <c r="V59" s="6">
        <v>2</v>
      </c>
      <c r="W59" s="4">
        <v>2</v>
      </c>
      <c r="X59" s="6">
        <v>2</v>
      </c>
      <c r="Y59" s="6">
        <v>2</v>
      </c>
      <c r="Z59" s="4">
        <v>3</v>
      </c>
      <c r="AA59" s="6">
        <v>1</v>
      </c>
      <c r="AB59" s="4">
        <v>3</v>
      </c>
      <c r="AC59" s="6">
        <v>2</v>
      </c>
      <c r="AD59" s="4">
        <v>1</v>
      </c>
      <c r="AE59" s="6">
        <v>3</v>
      </c>
      <c r="AF59" s="4">
        <v>3</v>
      </c>
      <c r="AG59" s="4">
        <v>3</v>
      </c>
      <c r="AH59" s="4">
        <v>2</v>
      </c>
      <c r="AI59" s="4">
        <v>3</v>
      </c>
      <c r="AJ59" s="4">
        <v>3</v>
      </c>
      <c r="AK59">
        <f t="shared" si="10"/>
        <v>24</v>
      </c>
      <c r="AL59">
        <f t="shared" si="11"/>
        <v>19</v>
      </c>
      <c r="AM59" s="1">
        <f t="shared" si="12"/>
        <v>5</v>
      </c>
      <c r="AN59" s="12">
        <f t="shared" si="3"/>
        <v>55</v>
      </c>
      <c r="AO59" s="15">
        <f t="shared" si="4"/>
        <v>13</v>
      </c>
      <c r="AP59" s="2"/>
      <c r="AQ59" s="5">
        <v>2</v>
      </c>
      <c r="AR59" s="5">
        <v>2</v>
      </c>
      <c r="AS59" s="3">
        <v>1</v>
      </c>
      <c r="AT59" s="5">
        <v>2</v>
      </c>
      <c r="AU59" s="5">
        <v>2</v>
      </c>
      <c r="AV59" s="5">
        <v>2</v>
      </c>
      <c r="AW59" s="3">
        <v>1</v>
      </c>
      <c r="AX59" s="5">
        <v>3</v>
      </c>
      <c r="AY59" s="5">
        <v>2</v>
      </c>
      <c r="AZ59" s="3">
        <v>1</v>
      </c>
      <c r="BA59" s="5">
        <v>2</v>
      </c>
      <c r="BB59" s="3">
        <v>1</v>
      </c>
      <c r="BC59" s="5">
        <v>2</v>
      </c>
      <c r="BD59" s="3">
        <v>1</v>
      </c>
      <c r="BE59" s="5">
        <v>2</v>
      </c>
      <c r="BF59" s="3">
        <v>1</v>
      </c>
      <c r="BG59" s="3">
        <v>1</v>
      </c>
      <c r="BH59" s="3">
        <v>1</v>
      </c>
      <c r="BI59" s="3">
        <v>1</v>
      </c>
      <c r="BJ59" s="3">
        <v>1</v>
      </c>
      <c r="BK59">
        <f t="shared" si="13"/>
        <v>10</v>
      </c>
      <c r="BL59">
        <f t="shared" si="14"/>
        <v>21</v>
      </c>
      <c r="BM59">
        <f t="shared" si="15"/>
        <v>-11</v>
      </c>
      <c r="BN59" s="11">
        <f t="shared" si="16"/>
        <v>39</v>
      </c>
      <c r="BO59" s="14">
        <f t="shared" si="9"/>
        <v>10</v>
      </c>
      <c r="BP59">
        <v>6</v>
      </c>
      <c r="BQ59">
        <v>3</v>
      </c>
      <c r="BR59">
        <v>2</v>
      </c>
    </row>
    <row r="60" spans="1:70" customFormat="1" x14ac:dyDescent="0.25">
      <c r="A60">
        <v>59</v>
      </c>
      <c r="B60">
        <v>1</v>
      </c>
      <c r="C60">
        <v>2</v>
      </c>
      <c r="D60">
        <v>41</v>
      </c>
      <c r="E60">
        <v>2</v>
      </c>
      <c r="F60">
        <v>2</v>
      </c>
      <c r="G60">
        <v>2</v>
      </c>
      <c r="H60">
        <v>22</v>
      </c>
      <c r="I60">
        <v>1</v>
      </c>
      <c r="J60">
        <v>4</v>
      </c>
      <c r="K60">
        <v>4</v>
      </c>
      <c r="L60">
        <v>1</v>
      </c>
      <c r="M60">
        <v>2</v>
      </c>
      <c r="N60">
        <v>2</v>
      </c>
      <c r="O60">
        <v>1</v>
      </c>
      <c r="P60">
        <v>0</v>
      </c>
      <c r="Q60" s="5">
        <v>2</v>
      </c>
      <c r="R60" s="5">
        <v>2</v>
      </c>
      <c r="S60" s="3">
        <v>2</v>
      </c>
      <c r="T60" s="5">
        <v>2</v>
      </c>
      <c r="U60" s="5">
        <v>2</v>
      </c>
      <c r="V60" s="5">
        <v>2</v>
      </c>
      <c r="W60" s="3">
        <v>3</v>
      </c>
      <c r="X60" s="5">
        <v>2</v>
      </c>
      <c r="Y60" s="5">
        <v>2</v>
      </c>
      <c r="Z60" s="3">
        <v>2</v>
      </c>
      <c r="AA60" s="5">
        <v>2</v>
      </c>
      <c r="AB60" s="3">
        <v>2</v>
      </c>
      <c r="AC60" s="5">
        <v>3</v>
      </c>
      <c r="AD60" s="3">
        <v>2</v>
      </c>
      <c r="AE60" s="5">
        <v>2</v>
      </c>
      <c r="AF60" s="3">
        <v>3</v>
      </c>
      <c r="AG60" s="3">
        <v>3</v>
      </c>
      <c r="AH60" s="3">
        <v>3</v>
      </c>
      <c r="AI60" s="3">
        <v>2</v>
      </c>
      <c r="AJ60" s="3">
        <v>3</v>
      </c>
      <c r="AK60">
        <f t="shared" si="10"/>
        <v>25</v>
      </c>
      <c r="AL60" s="1">
        <f t="shared" si="11"/>
        <v>21</v>
      </c>
      <c r="AM60">
        <f t="shared" si="12"/>
        <v>4</v>
      </c>
      <c r="AN60" s="11">
        <f t="shared" si="3"/>
        <v>54</v>
      </c>
      <c r="AO60" s="14">
        <f t="shared" si="4"/>
        <v>14</v>
      </c>
      <c r="AP60" s="2"/>
      <c r="AQ60" s="5">
        <v>2</v>
      </c>
      <c r="AR60" s="5">
        <v>2</v>
      </c>
      <c r="AS60" s="3">
        <v>1</v>
      </c>
      <c r="AT60" s="5">
        <v>2</v>
      </c>
      <c r="AU60" s="5">
        <v>2</v>
      </c>
      <c r="AV60" s="5">
        <v>2</v>
      </c>
      <c r="AW60" s="3">
        <v>1</v>
      </c>
      <c r="AX60" s="5">
        <v>2</v>
      </c>
      <c r="AY60" s="5">
        <v>2</v>
      </c>
      <c r="AZ60" s="3">
        <v>1</v>
      </c>
      <c r="BA60" s="5">
        <v>2</v>
      </c>
      <c r="BB60" s="3">
        <v>1</v>
      </c>
      <c r="BC60" s="5">
        <v>1</v>
      </c>
      <c r="BD60" s="3">
        <v>1</v>
      </c>
      <c r="BE60" s="5">
        <v>2</v>
      </c>
      <c r="BF60" s="3">
        <v>1</v>
      </c>
      <c r="BG60" s="3">
        <v>1</v>
      </c>
      <c r="BH60" s="3">
        <v>1</v>
      </c>
      <c r="BI60" s="3">
        <v>1</v>
      </c>
      <c r="BJ60" s="3">
        <v>1</v>
      </c>
      <c r="BK60">
        <f t="shared" si="13"/>
        <v>10</v>
      </c>
      <c r="BL60">
        <f t="shared" si="14"/>
        <v>19</v>
      </c>
      <c r="BM60">
        <f t="shared" si="15"/>
        <v>-9</v>
      </c>
      <c r="BN60" s="11">
        <f t="shared" si="16"/>
        <v>41</v>
      </c>
      <c r="BO60" s="14">
        <f t="shared" si="9"/>
        <v>9</v>
      </c>
      <c r="BP60">
        <v>0</v>
      </c>
      <c r="BQ60">
        <v>1</v>
      </c>
      <c r="BR60">
        <v>0</v>
      </c>
    </row>
    <row r="61" spans="1:70" customFormat="1" x14ac:dyDescent="0.25">
      <c r="A61">
        <v>60</v>
      </c>
      <c r="B61" s="1">
        <v>1</v>
      </c>
      <c r="C61" s="1">
        <v>1</v>
      </c>
      <c r="D61" s="1">
        <v>26</v>
      </c>
      <c r="E61" s="1">
        <v>1</v>
      </c>
      <c r="F61" s="1">
        <v>2</v>
      </c>
      <c r="G61" s="1">
        <v>2</v>
      </c>
      <c r="H61" s="1">
        <v>2</v>
      </c>
      <c r="I61" s="1">
        <v>2</v>
      </c>
      <c r="J61" s="1">
        <v>1</v>
      </c>
      <c r="K61" s="1">
        <v>1</v>
      </c>
      <c r="L61" s="1">
        <v>1</v>
      </c>
      <c r="M61" s="1">
        <v>2</v>
      </c>
      <c r="N61" s="1">
        <v>2</v>
      </c>
      <c r="O61" s="1">
        <v>1</v>
      </c>
      <c r="P61" s="1">
        <v>0</v>
      </c>
      <c r="Q61" s="6">
        <v>4</v>
      </c>
      <c r="R61" s="6">
        <v>1</v>
      </c>
      <c r="S61" s="4">
        <v>3</v>
      </c>
      <c r="T61" s="6">
        <v>2</v>
      </c>
      <c r="U61" s="6">
        <v>2</v>
      </c>
      <c r="V61" s="6">
        <v>2</v>
      </c>
      <c r="W61" s="4">
        <v>1</v>
      </c>
      <c r="X61" s="6">
        <v>2</v>
      </c>
      <c r="Y61" s="6">
        <v>3</v>
      </c>
      <c r="Z61" s="4">
        <v>2</v>
      </c>
      <c r="AA61" s="6">
        <v>1</v>
      </c>
      <c r="AB61" s="4">
        <v>2</v>
      </c>
      <c r="AC61" s="6">
        <v>1</v>
      </c>
      <c r="AD61" s="4">
        <v>2</v>
      </c>
      <c r="AE61" s="6">
        <v>2</v>
      </c>
      <c r="AF61" s="4">
        <v>2</v>
      </c>
      <c r="AG61" s="4">
        <v>3</v>
      </c>
      <c r="AH61" s="4">
        <v>3</v>
      </c>
      <c r="AI61" s="4">
        <v>2</v>
      </c>
      <c r="AJ61" s="4">
        <v>2</v>
      </c>
      <c r="AK61">
        <f t="shared" si="10"/>
        <v>22</v>
      </c>
      <c r="AL61">
        <f t="shared" si="11"/>
        <v>20</v>
      </c>
      <c r="AM61" s="1">
        <f t="shared" si="12"/>
        <v>2</v>
      </c>
      <c r="AN61" s="12">
        <f t="shared" si="3"/>
        <v>52</v>
      </c>
      <c r="AO61" s="15">
        <f t="shared" si="4"/>
        <v>12</v>
      </c>
      <c r="AP61" s="2"/>
      <c r="AQ61" s="5">
        <v>1</v>
      </c>
      <c r="AR61" s="5">
        <v>2</v>
      </c>
      <c r="AS61" s="3">
        <v>1</v>
      </c>
      <c r="AT61" s="5">
        <v>1</v>
      </c>
      <c r="AU61" s="5">
        <v>2</v>
      </c>
      <c r="AV61" s="5">
        <v>1</v>
      </c>
      <c r="AW61" s="3">
        <v>1</v>
      </c>
      <c r="AX61" s="5">
        <v>2</v>
      </c>
      <c r="AY61" s="5">
        <v>1</v>
      </c>
      <c r="AZ61" s="3">
        <v>1</v>
      </c>
      <c r="BA61" s="5">
        <v>2</v>
      </c>
      <c r="BB61" s="3">
        <v>1</v>
      </c>
      <c r="BC61" s="5">
        <v>1</v>
      </c>
      <c r="BD61" s="3">
        <v>1</v>
      </c>
      <c r="BE61" s="5">
        <v>4</v>
      </c>
      <c r="BF61" s="3">
        <v>1</v>
      </c>
      <c r="BG61" s="3">
        <v>4</v>
      </c>
      <c r="BH61" s="3">
        <v>1</v>
      </c>
      <c r="BI61" s="3">
        <v>2</v>
      </c>
      <c r="BJ61" s="3">
        <v>1</v>
      </c>
      <c r="BK61">
        <f t="shared" si="13"/>
        <v>14</v>
      </c>
      <c r="BL61">
        <f t="shared" si="14"/>
        <v>17</v>
      </c>
      <c r="BM61">
        <f t="shared" si="15"/>
        <v>-3</v>
      </c>
      <c r="BN61" s="11">
        <f t="shared" si="16"/>
        <v>47</v>
      </c>
      <c r="BO61" s="14">
        <f t="shared" si="9"/>
        <v>8</v>
      </c>
      <c r="BP61">
        <v>1</v>
      </c>
      <c r="BQ61">
        <v>2</v>
      </c>
      <c r="BR61">
        <v>1</v>
      </c>
    </row>
    <row r="62" spans="1:70" customFormat="1" x14ac:dyDescent="0.25">
      <c r="A62">
        <v>61</v>
      </c>
      <c r="B62">
        <v>1</v>
      </c>
      <c r="C62">
        <v>2</v>
      </c>
      <c r="D62">
        <v>38</v>
      </c>
      <c r="E62">
        <v>2</v>
      </c>
      <c r="F62">
        <v>1</v>
      </c>
      <c r="G62">
        <v>1</v>
      </c>
      <c r="H62">
        <v>22</v>
      </c>
      <c r="I62">
        <v>2</v>
      </c>
      <c r="J62">
        <v>2</v>
      </c>
      <c r="K62">
        <v>2</v>
      </c>
      <c r="L62">
        <v>1</v>
      </c>
      <c r="M62">
        <v>2</v>
      </c>
      <c r="N62">
        <v>1</v>
      </c>
      <c r="O62">
        <v>11</v>
      </c>
      <c r="P62">
        <v>1</v>
      </c>
      <c r="Q62" s="5">
        <v>2</v>
      </c>
      <c r="R62" s="5">
        <v>2</v>
      </c>
      <c r="S62" s="3">
        <v>3</v>
      </c>
      <c r="T62" s="5">
        <v>2</v>
      </c>
      <c r="U62" s="5">
        <v>2</v>
      </c>
      <c r="V62" s="5">
        <v>2</v>
      </c>
      <c r="W62" s="3">
        <v>2</v>
      </c>
      <c r="X62" s="5">
        <v>2</v>
      </c>
      <c r="Y62" s="5">
        <v>2</v>
      </c>
      <c r="Z62" s="3">
        <v>3</v>
      </c>
      <c r="AA62" s="5">
        <v>2</v>
      </c>
      <c r="AB62" s="3">
        <v>3</v>
      </c>
      <c r="AC62" s="5">
        <v>2</v>
      </c>
      <c r="AD62" s="3">
        <v>4</v>
      </c>
      <c r="AE62" s="5">
        <v>2</v>
      </c>
      <c r="AF62" s="3">
        <v>2</v>
      </c>
      <c r="AG62" s="3">
        <v>3</v>
      </c>
      <c r="AH62" s="3">
        <v>2</v>
      </c>
      <c r="AI62" s="3">
        <v>2</v>
      </c>
      <c r="AJ62" s="3">
        <v>2</v>
      </c>
      <c r="AK62">
        <f t="shared" si="10"/>
        <v>26</v>
      </c>
      <c r="AL62" s="1">
        <f t="shared" si="11"/>
        <v>20</v>
      </c>
      <c r="AM62">
        <f t="shared" si="12"/>
        <v>6</v>
      </c>
      <c r="AN62" s="11">
        <f t="shared" si="3"/>
        <v>56</v>
      </c>
      <c r="AO62" s="14">
        <f t="shared" si="4"/>
        <v>13</v>
      </c>
      <c r="AP62" s="2"/>
      <c r="AQ62" s="5">
        <v>2</v>
      </c>
      <c r="AR62" s="5">
        <v>2</v>
      </c>
      <c r="AS62" s="3">
        <v>2</v>
      </c>
      <c r="AT62" s="5">
        <v>2</v>
      </c>
      <c r="AU62" s="5">
        <v>2</v>
      </c>
      <c r="AV62" s="5">
        <v>2</v>
      </c>
      <c r="AW62" s="3">
        <v>3</v>
      </c>
      <c r="AX62" s="5">
        <v>2</v>
      </c>
      <c r="AY62" s="5">
        <v>3</v>
      </c>
      <c r="AZ62" s="3">
        <v>2</v>
      </c>
      <c r="BA62" s="5">
        <v>3</v>
      </c>
      <c r="BB62" s="3">
        <v>2</v>
      </c>
      <c r="BC62" s="5">
        <v>2</v>
      </c>
      <c r="BD62" s="3">
        <v>1</v>
      </c>
      <c r="BE62" s="5">
        <v>3</v>
      </c>
      <c r="BF62" s="3">
        <v>1</v>
      </c>
      <c r="BG62" s="3">
        <v>1</v>
      </c>
      <c r="BH62" s="3">
        <v>2</v>
      </c>
      <c r="BI62" s="3">
        <v>2</v>
      </c>
      <c r="BJ62" s="3">
        <v>2</v>
      </c>
      <c r="BK62">
        <f t="shared" si="13"/>
        <v>18</v>
      </c>
      <c r="BL62">
        <f t="shared" si="14"/>
        <v>23</v>
      </c>
      <c r="BM62">
        <f t="shared" si="15"/>
        <v>-5</v>
      </c>
      <c r="BN62" s="11">
        <f t="shared" si="16"/>
        <v>45</v>
      </c>
      <c r="BO62" s="14">
        <f t="shared" si="9"/>
        <v>13</v>
      </c>
      <c r="BP62">
        <v>0</v>
      </c>
      <c r="BQ62">
        <v>1</v>
      </c>
      <c r="BR62">
        <v>4</v>
      </c>
    </row>
    <row r="63" spans="1:70" customFormat="1" x14ac:dyDescent="0.25">
      <c r="A63">
        <v>62</v>
      </c>
      <c r="B63">
        <v>1</v>
      </c>
      <c r="C63">
        <v>1</v>
      </c>
      <c r="D63">
        <v>37</v>
      </c>
      <c r="E63">
        <v>1</v>
      </c>
      <c r="F63">
        <v>2</v>
      </c>
      <c r="G63">
        <v>2</v>
      </c>
      <c r="H63">
        <v>24</v>
      </c>
      <c r="I63">
        <v>1</v>
      </c>
      <c r="J63">
        <v>2</v>
      </c>
      <c r="K63">
        <v>2</v>
      </c>
      <c r="L63">
        <v>1</v>
      </c>
      <c r="M63">
        <v>2</v>
      </c>
      <c r="N63">
        <v>2</v>
      </c>
      <c r="O63">
        <v>1</v>
      </c>
      <c r="P63">
        <v>1</v>
      </c>
      <c r="Q63" s="5">
        <v>1</v>
      </c>
      <c r="R63" s="5">
        <v>3</v>
      </c>
      <c r="S63" s="3">
        <v>1</v>
      </c>
      <c r="T63" s="5">
        <v>3</v>
      </c>
      <c r="U63" s="5">
        <v>1</v>
      </c>
      <c r="V63" s="5">
        <v>2</v>
      </c>
      <c r="W63" s="3">
        <v>3</v>
      </c>
      <c r="X63" s="5">
        <v>2</v>
      </c>
      <c r="Y63" s="5">
        <v>2</v>
      </c>
      <c r="Z63" s="3">
        <v>3</v>
      </c>
      <c r="AA63" s="5">
        <v>2</v>
      </c>
      <c r="AB63" s="3">
        <v>3</v>
      </c>
      <c r="AC63" s="5">
        <v>2</v>
      </c>
      <c r="AD63" s="3">
        <v>3</v>
      </c>
      <c r="AE63" s="5">
        <v>2</v>
      </c>
      <c r="AF63" s="3">
        <v>1</v>
      </c>
      <c r="AG63" s="3">
        <v>2</v>
      </c>
      <c r="AH63" s="3">
        <v>3</v>
      </c>
      <c r="AI63" s="3">
        <v>1</v>
      </c>
      <c r="AJ63" s="3">
        <v>1</v>
      </c>
      <c r="AK63">
        <f t="shared" si="10"/>
        <v>21</v>
      </c>
      <c r="AL63">
        <f t="shared" si="11"/>
        <v>20</v>
      </c>
      <c r="AM63">
        <f t="shared" si="12"/>
        <v>1</v>
      </c>
      <c r="AN63" s="11">
        <f t="shared" si="3"/>
        <v>51</v>
      </c>
      <c r="AO63" s="14">
        <f t="shared" si="4"/>
        <v>14</v>
      </c>
      <c r="AP63" s="2"/>
      <c r="AQ63" s="5">
        <v>2</v>
      </c>
      <c r="AR63" s="5">
        <v>1</v>
      </c>
      <c r="AS63" s="3">
        <v>1</v>
      </c>
      <c r="AT63" s="5">
        <v>1</v>
      </c>
      <c r="AU63" s="5">
        <v>2</v>
      </c>
      <c r="AV63" s="5">
        <v>1</v>
      </c>
      <c r="AW63" s="3">
        <v>1</v>
      </c>
      <c r="AX63" s="5">
        <v>1</v>
      </c>
      <c r="AY63" s="5">
        <v>3</v>
      </c>
      <c r="AZ63" s="3">
        <v>1</v>
      </c>
      <c r="BA63" s="5">
        <v>2</v>
      </c>
      <c r="BB63" s="3">
        <v>1</v>
      </c>
      <c r="BC63" s="5">
        <v>1</v>
      </c>
      <c r="BD63" s="3">
        <v>1</v>
      </c>
      <c r="BE63" s="5">
        <v>2</v>
      </c>
      <c r="BF63" s="3">
        <v>1</v>
      </c>
      <c r="BG63" s="3">
        <v>2</v>
      </c>
      <c r="BH63" s="3">
        <v>1</v>
      </c>
      <c r="BI63" s="3">
        <v>2</v>
      </c>
      <c r="BJ63" s="3">
        <v>1</v>
      </c>
      <c r="BK63">
        <f t="shared" si="13"/>
        <v>12</v>
      </c>
      <c r="BL63">
        <f t="shared" si="14"/>
        <v>16</v>
      </c>
      <c r="BM63">
        <f t="shared" si="15"/>
        <v>-4</v>
      </c>
      <c r="BN63" s="11">
        <f t="shared" si="16"/>
        <v>46</v>
      </c>
      <c r="BO63" s="14">
        <f t="shared" si="9"/>
        <v>7</v>
      </c>
      <c r="BP63">
        <v>0</v>
      </c>
      <c r="BQ63">
        <v>1</v>
      </c>
      <c r="BR63">
        <v>4</v>
      </c>
    </row>
    <row r="64" spans="1:70" customFormat="1" x14ac:dyDescent="0.25">
      <c r="A64">
        <v>63</v>
      </c>
      <c r="B64">
        <v>1</v>
      </c>
      <c r="C64">
        <v>1</v>
      </c>
      <c r="D64">
        <v>30</v>
      </c>
      <c r="E64">
        <v>1</v>
      </c>
      <c r="F64">
        <v>1</v>
      </c>
      <c r="G64">
        <v>2</v>
      </c>
      <c r="H64">
        <v>5</v>
      </c>
      <c r="I64">
        <v>2</v>
      </c>
      <c r="J64">
        <v>1</v>
      </c>
      <c r="K64">
        <v>1</v>
      </c>
      <c r="L64">
        <v>1</v>
      </c>
      <c r="M64">
        <v>2</v>
      </c>
      <c r="N64">
        <v>2</v>
      </c>
      <c r="O64">
        <v>1</v>
      </c>
      <c r="P64">
        <v>1</v>
      </c>
      <c r="Q64" s="5">
        <v>3</v>
      </c>
      <c r="R64" s="5">
        <v>1</v>
      </c>
      <c r="S64" s="3">
        <v>1</v>
      </c>
      <c r="T64" s="5">
        <v>2</v>
      </c>
      <c r="U64" s="5">
        <v>1</v>
      </c>
      <c r="V64" s="5">
        <v>3</v>
      </c>
      <c r="W64" s="3">
        <v>3</v>
      </c>
      <c r="X64" s="5">
        <v>1</v>
      </c>
      <c r="Y64" s="5">
        <v>2</v>
      </c>
      <c r="Z64" s="3">
        <v>4</v>
      </c>
      <c r="AA64" s="5">
        <v>2</v>
      </c>
      <c r="AB64" s="3">
        <v>4</v>
      </c>
      <c r="AC64" s="5">
        <v>1</v>
      </c>
      <c r="AD64" s="3">
        <v>3</v>
      </c>
      <c r="AE64" s="5">
        <v>3</v>
      </c>
      <c r="AF64" s="3">
        <v>3</v>
      </c>
      <c r="AG64" s="3">
        <v>2</v>
      </c>
      <c r="AH64" s="3">
        <v>1</v>
      </c>
      <c r="AI64" s="3">
        <v>3</v>
      </c>
      <c r="AJ64" s="3">
        <v>2</v>
      </c>
      <c r="AK64">
        <f t="shared" si="10"/>
        <v>26</v>
      </c>
      <c r="AL64">
        <f t="shared" si="11"/>
        <v>19</v>
      </c>
      <c r="AM64">
        <f t="shared" si="12"/>
        <v>7</v>
      </c>
      <c r="AN64" s="11">
        <f t="shared" si="3"/>
        <v>57</v>
      </c>
      <c r="AO64" s="14">
        <f t="shared" si="4"/>
        <v>12</v>
      </c>
      <c r="AP64" s="2"/>
      <c r="AQ64" s="5">
        <v>2</v>
      </c>
      <c r="AR64" s="5">
        <v>1</v>
      </c>
      <c r="AS64" s="3">
        <v>1</v>
      </c>
      <c r="AT64" s="5">
        <v>3</v>
      </c>
      <c r="AU64" s="5">
        <v>1</v>
      </c>
      <c r="AV64" s="5">
        <v>2</v>
      </c>
      <c r="AW64" s="3">
        <v>1</v>
      </c>
      <c r="AX64" s="5">
        <v>2</v>
      </c>
      <c r="AY64" s="5">
        <v>1</v>
      </c>
      <c r="AZ64" s="3">
        <v>1</v>
      </c>
      <c r="BA64" s="5">
        <v>2</v>
      </c>
      <c r="BB64" s="3">
        <v>1</v>
      </c>
      <c r="BC64" s="5">
        <v>1</v>
      </c>
      <c r="BD64" s="3">
        <v>1</v>
      </c>
      <c r="BE64" s="5">
        <v>2</v>
      </c>
      <c r="BF64" s="3">
        <v>2</v>
      </c>
      <c r="BG64" s="3">
        <v>1</v>
      </c>
      <c r="BH64" s="3">
        <v>2</v>
      </c>
      <c r="BI64" s="3">
        <v>1</v>
      </c>
      <c r="BJ64" s="3">
        <v>1</v>
      </c>
      <c r="BK64">
        <f t="shared" si="13"/>
        <v>12</v>
      </c>
      <c r="BL64">
        <f t="shared" si="14"/>
        <v>17</v>
      </c>
      <c r="BM64">
        <f t="shared" si="15"/>
        <v>-5</v>
      </c>
      <c r="BN64" s="11">
        <f t="shared" si="16"/>
        <v>45</v>
      </c>
      <c r="BO64" s="14">
        <f t="shared" si="9"/>
        <v>11</v>
      </c>
      <c r="BP64">
        <v>0</v>
      </c>
      <c r="BQ64">
        <v>1</v>
      </c>
      <c r="BR64">
        <v>4</v>
      </c>
    </row>
    <row r="65" spans="1:70" customFormat="1" x14ac:dyDescent="0.25">
      <c r="A65">
        <v>64</v>
      </c>
      <c r="B65">
        <v>1</v>
      </c>
      <c r="C65">
        <v>1</v>
      </c>
      <c r="D65">
        <v>36</v>
      </c>
      <c r="E65">
        <v>1</v>
      </c>
      <c r="F65">
        <v>2</v>
      </c>
      <c r="G65">
        <v>2</v>
      </c>
      <c r="H65">
        <v>12</v>
      </c>
      <c r="I65">
        <v>2</v>
      </c>
      <c r="J65">
        <v>1</v>
      </c>
      <c r="K65">
        <v>1</v>
      </c>
      <c r="L65">
        <v>1</v>
      </c>
      <c r="M65">
        <v>2</v>
      </c>
      <c r="N65">
        <v>2</v>
      </c>
      <c r="O65">
        <v>1</v>
      </c>
      <c r="P65">
        <v>1</v>
      </c>
      <c r="Q65" s="5">
        <v>1</v>
      </c>
      <c r="R65" s="5">
        <v>1</v>
      </c>
      <c r="S65" s="3">
        <v>1</v>
      </c>
      <c r="T65" s="5">
        <v>1</v>
      </c>
      <c r="U65" s="5">
        <v>2</v>
      </c>
      <c r="V65" s="5">
        <v>1</v>
      </c>
      <c r="W65" s="3">
        <v>1</v>
      </c>
      <c r="X65" s="5">
        <v>1</v>
      </c>
      <c r="Y65" s="5">
        <v>1</v>
      </c>
      <c r="Z65" s="3">
        <v>1</v>
      </c>
      <c r="AA65" s="5">
        <v>1</v>
      </c>
      <c r="AB65" s="3">
        <v>2</v>
      </c>
      <c r="AC65" s="5">
        <v>1</v>
      </c>
      <c r="AD65" s="3">
        <v>1</v>
      </c>
      <c r="AE65" s="5">
        <v>2</v>
      </c>
      <c r="AF65" s="3">
        <v>2</v>
      </c>
      <c r="AG65" s="3">
        <v>1</v>
      </c>
      <c r="AH65" s="3">
        <v>2</v>
      </c>
      <c r="AI65" s="3">
        <v>1</v>
      </c>
      <c r="AJ65" s="3">
        <v>1</v>
      </c>
      <c r="AK65">
        <f t="shared" si="10"/>
        <v>13</v>
      </c>
      <c r="AL65" s="1">
        <f t="shared" si="11"/>
        <v>12</v>
      </c>
      <c r="AM65">
        <f t="shared" si="12"/>
        <v>1</v>
      </c>
      <c r="AN65" s="11">
        <f t="shared" si="3"/>
        <v>51</v>
      </c>
      <c r="AO65" s="14">
        <f t="shared" si="4"/>
        <v>8</v>
      </c>
      <c r="AP65" s="2"/>
      <c r="AQ65" s="5">
        <v>2</v>
      </c>
      <c r="AR65" s="5">
        <v>1</v>
      </c>
      <c r="AS65" s="3">
        <v>1</v>
      </c>
      <c r="AT65" s="5">
        <v>3</v>
      </c>
      <c r="AU65" s="5">
        <v>1</v>
      </c>
      <c r="AV65" s="5">
        <v>2</v>
      </c>
      <c r="AW65" s="3">
        <v>1</v>
      </c>
      <c r="AX65" s="5">
        <v>2</v>
      </c>
      <c r="AY65" s="5">
        <v>1</v>
      </c>
      <c r="AZ65" s="3">
        <v>1</v>
      </c>
      <c r="BA65" s="5">
        <v>1</v>
      </c>
      <c r="BB65" s="3">
        <v>2</v>
      </c>
      <c r="BC65" s="5">
        <v>1</v>
      </c>
      <c r="BD65" s="3">
        <v>1</v>
      </c>
      <c r="BE65" s="5">
        <v>1</v>
      </c>
      <c r="BF65" s="3">
        <v>2</v>
      </c>
      <c r="BG65" s="3">
        <v>1</v>
      </c>
      <c r="BH65" s="3">
        <v>2</v>
      </c>
      <c r="BI65" s="3">
        <v>1</v>
      </c>
      <c r="BJ65" s="3">
        <v>2</v>
      </c>
      <c r="BK65">
        <f t="shared" si="13"/>
        <v>14</v>
      </c>
      <c r="BL65">
        <f t="shared" si="14"/>
        <v>15</v>
      </c>
      <c r="BM65">
        <f t="shared" si="15"/>
        <v>-1</v>
      </c>
      <c r="BN65" s="11">
        <f t="shared" si="16"/>
        <v>49</v>
      </c>
      <c r="BO65" s="14">
        <f t="shared" si="9"/>
        <v>12</v>
      </c>
      <c r="BP65">
        <v>1</v>
      </c>
      <c r="BQ65">
        <v>2</v>
      </c>
      <c r="BR65">
        <v>4</v>
      </c>
    </row>
    <row r="66" spans="1:70" customFormat="1" x14ac:dyDescent="0.25">
      <c r="A66">
        <v>65</v>
      </c>
      <c r="B66" s="1">
        <v>1</v>
      </c>
      <c r="C66" s="1">
        <v>1</v>
      </c>
      <c r="D66" s="1">
        <v>36</v>
      </c>
      <c r="E66" s="1">
        <v>1</v>
      </c>
      <c r="F66" s="1">
        <v>2</v>
      </c>
      <c r="G66" s="1">
        <v>2</v>
      </c>
      <c r="H66" s="1">
        <v>8</v>
      </c>
      <c r="I66" s="1">
        <v>2</v>
      </c>
      <c r="J66" s="1">
        <v>2</v>
      </c>
      <c r="K66" s="1">
        <v>2</v>
      </c>
      <c r="L66" s="1">
        <v>1</v>
      </c>
      <c r="M66" s="1">
        <v>2</v>
      </c>
      <c r="N66" s="1">
        <v>2</v>
      </c>
      <c r="O66" s="1">
        <v>1</v>
      </c>
      <c r="P66" s="1">
        <v>1</v>
      </c>
      <c r="Q66" s="6">
        <v>2</v>
      </c>
      <c r="R66" s="6">
        <v>2</v>
      </c>
      <c r="S66" s="4">
        <v>3</v>
      </c>
      <c r="T66" s="6">
        <v>2</v>
      </c>
      <c r="U66" s="6">
        <v>1</v>
      </c>
      <c r="V66" s="6">
        <v>2</v>
      </c>
      <c r="W66" s="4">
        <v>4</v>
      </c>
      <c r="X66" s="6">
        <v>2</v>
      </c>
      <c r="Y66" s="6">
        <v>2</v>
      </c>
      <c r="Z66" s="4">
        <v>3</v>
      </c>
      <c r="AA66" s="6">
        <v>2</v>
      </c>
      <c r="AB66" s="4">
        <v>3</v>
      </c>
      <c r="AC66" s="6">
        <v>2</v>
      </c>
      <c r="AD66" s="4">
        <v>3</v>
      </c>
      <c r="AE66" s="6">
        <v>3</v>
      </c>
      <c r="AF66" s="4">
        <v>3</v>
      </c>
      <c r="AG66" s="4">
        <v>2</v>
      </c>
      <c r="AH66" s="4">
        <v>2</v>
      </c>
      <c r="AI66" s="4">
        <v>3</v>
      </c>
      <c r="AJ66" s="4">
        <v>3</v>
      </c>
      <c r="AK66">
        <f t="shared" si="10"/>
        <v>29</v>
      </c>
      <c r="AL66">
        <f t="shared" si="11"/>
        <v>20</v>
      </c>
      <c r="AM66" s="1">
        <f t="shared" si="12"/>
        <v>9</v>
      </c>
      <c r="AN66" s="12">
        <f t="shared" ref="AN66:AN129" si="17">AM66+50</f>
        <v>59</v>
      </c>
      <c r="AO66" s="15">
        <f t="shared" ref="AO66:AO129" si="18">SUM(T66+X66+AA66+AB66+AH66+AJ66)</f>
        <v>14</v>
      </c>
      <c r="AP66" s="2"/>
      <c r="AQ66" s="5">
        <v>2</v>
      </c>
      <c r="AR66" s="5">
        <v>2</v>
      </c>
      <c r="AS66" s="3">
        <v>1</v>
      </c>
      <c r="AT66" s="5">
        <v>2</v>
      </c>
      <c r="AU66" s="5">
        <v>2</v>
      </c>
      <c r="AV66" s="5">
        <v>2</v>
      </c>
      <c r="AW66" s="3">
        <v>1</v>
      </c>
      <c r="AX66" s="5">
        <v>2</v>
      </c>
      <c r="AY66" s="5">
        <v>2</v>
      </c>
      <c r="AZ66" s="3">
        <v>2</v>
      </c>
      <c r="BA66" s="5">
        <v>2</v>
      </c>
      <c r="BB66" s="3">
        <v>1</v>
      </c>
      <c r="BC66" s="5">
        <v>2</v>
      </c>
      <c r="BD66" s="3">
        <v>1</v>
      </c>
      <c r="BE66" s="5">
        <v>4</v>
      </c>
      <c r="BF66" s="3">
        <v>1</v>
      </c>
      <c r="BG66" s="3">
        <v>2</v>
      </c>
      <c r="BH66" s="3">
        <v>1</v>
      </c>
      <c r="BI66" s="3">
        <v>1</v>
      </c>
      <c r="BJ66" s="3">
        <v>1</v>
      </c>
      <c r="BK66">
        <f t="shared" si="13"/>
        <v>12</v>
      </c>
      <c r="BL66">
        <f t="shared" si="14"/>
        <v>22</v>
      </c>
      <c r="BM66">
        <f t="shared" si="15"/>
        <v>-10</v>
      </c>
      <c r="BN66" s="11">
        <f t="shared" si="16"/>
        <v>40</v>
      </c>
      <c r="BO66" s="14">
        <f t="shared" si="9"/>
        <v>9</v>
      </c>
      <c r="BP66">
        <v>1</v>
      </c>
      <c r="BQ66">
        <v>2</v>
      </c>
      <c r="BR66">
        <v>2</v>
      </c>
    </row>
    <row r="67" spans="1:70" customFormat="1" x14ac:dyDescent="0.25">
      <c r="A67">
        <v>66</v>
      </c>
      <c r="B67">
        <v>1</v>
      </c>
      <c r="C67">
        <v>1</v>
      </c>
      <c r="D67">
        <v>33</v>
      </c>
      <c r="E67">
        <v>1</v>
      </c>
      <c r="F67">
        <v>2</v>
      </c>
      <c r="G67">
        <v>2</v>
      </c>
      <c r="H67">
        <v>13</v>
      </c>
      <c r="I67">
        <v>1</v>
      </c>
      <c r="J67">
        <v>3</v>
      </c>
      <c r="K67">
        <v>3</v>
      </c>
      <c r="L67">
        <v>1</v>
      </c>
      <c r="M67">
        <v>2</v>
      </c>
      <c r="N67">
        <v>2</v>
      </c>
      <c r="O67">
        <v>1</v>
      </c>
      <c r="P67">
        <v>1</v>
      </c>
      <c r="Q67" s="5">
        <v>2</v>
      </c>
      <c r="R67" s="5">
        <v>2</v>
      </c>
      <c r="S67" s="3">
        <v>3</v>
      </c>
      <c r="T67" s="5">
        <v>2</v>
      </c>
      <c r="U67" s="5">
        <v>2</v>
      </c>
      <c r="V67" s="5">
        <v>2</v>
      </c>
      <c r="W67" s="3">
        <v>3</v>
      </c>
      <c r="X67" s="5">
        <v>2</v>
      </c>
      <c r="Y67" s="5">
        <v>2</v>
      </c>
      <c r="Z67" s="3">
        <v>4</v>
      </c>
      <c r="AA67" s="5">
        <v>2</v>
      </c>
      <c r="AB67" s="3">
        <v>3</v>
      </c>
      <c r="AC67" s="5">
        <v>2</v>
      </c>
      <c r="AD67" s="3">
        <v>1</v>
      </c>
      <c r="AE67" s="5">
        <v>4</v>
      </c>
      <c r="AF67" s="3">
        <v>3</v>
      </c>
      <c r="AG67" s="3">
        <v>3</v>
      </c>
      <c r="AH67" s="3">
        <v>3</v>
      </c>
      <c r="AI67" s="3">
        <v>1</v>
      </c>
      <c r="AJ67" s="3">
        <v>4</v>
      </c>
      <c r="AK67">
        <f t="shared" si="10"/>
        <v>28</v>
      </c>
      <c r="AL67">
        <f t="shared" si="11"/>
        <v>22</v>
      </c>
      <c r="AM67">
        <f t="shared" si="12"/>
        <v>6</v>
      </c>
      <c r="AN67" s="11">
        <f t="shared" si="17"/>
        <v>56</v>
      </c>
      <c r="AO67" s="14">
        <f t="shared" si="18"/>
        <v>16</v>
      </c>
      <c r="AP67" s="2"/>
      <c r="AQ67" s="5">
        <v>1</v>
      </c>
      <c r="AR67" s="5">
        <v>1</v>
      </c>
      <c r="AS67" s="3">
        <v>2</v>
      </c>
      <c r="AT67" s="5">
        <v>2</v>
      </c>
      <c r="AU67" s="5">
        <v>2</v>
      </c>
      <c r="AV67" s="5">
        <v>2</v>
      </c>
      <c r="AW67" s="3">
        <v>3</v>
      </c>
      <c r="AX67" s="5">
        <v>2</v>
      </c>
      <c r="AY67" s="5">
        <v>1</v>
      </c>
      <c r="AZ67" s="3">
        <v>2</v>
      </c>
      <c r="BA67" s="5">
        <v>3</v>
      </c>
      <c r="BB67" s="3">
        <v>1</v>
      </c>
      <c r="BC67" s="5">
        <v>1</v>
      </c>
      <c r="BD67" s="3">
        <v>2</v>
      </c>
      <c r="BE67" s="5">
        <v>3</v>
      </c>
      <c r="BF67" s="3">
        <v>3</v>
      </c>
      <c r="BG67" s="3">
        <v>3</v>
      </c>
      <c r="BH67" s="3">
        <v>2</v>
      </c>
      <c r="BI67" s="3">
        <v>2</v>
      </c>
      <c r="BJ67" s="3">
        <v>2</v>
      </c>
      <c r="BK67">
        <f t="shared" si="13"/>
        <v>22</v>
      </c>
      <c r="BL67">
        <f t="shared" si="14"/>
        <v>18</v>
      </c>
      <c r="BM67">
        <f t="shared" si="15"/>
        <v>4</v>
      </c>
      <c r="BN67" s="11">
        <f t="shared" si="16"/>
        <v>54</v>
      </c>
      <c r="BO67" s="14">
        <f t="shared" ref="BO67:BO130" si="19">SUM(AT67+AX67+BA67+BB67+BH67+BJ67)</f>
        <v>12</v>
      </c>
      <c r="BP67">
        <v>1</v>
      </c>
      <c r="BQ67">
        <v>2</v>
      </c>
      <c r="BR67">
        <v>4</v>
      </c>
    </row>
    <row r="68" spans="1:70" customFormat="1" x14ac:dyDescent="0.25">
      <c r="A68">
        <v>67</v>
      </c>
      <c r="B68">
        <v>1</v>
      </c>
      <c r="C68">
        <v>1</v>
      </c>
      <c r="D68">
        <v>34</v>
      </c>
      <c r="E68">
        <v>1</v>
      </c>
      <c r="F68">
        <v>3</v>
      </c>
      <c r="G68">
        <v>2</v>
      </c>
      <c r="H68">
        <v>6</v>
      </c>
      <c r="I68">
        <v>1</v>
      </c>
      <c r="J68">
        <v>2</v>
      </c>
      <c r="K68">
        <v>2</v>
      </c>
      <c r="L68">
        <v>1</v>
      </c>
      <c r="M68">
        <v>2</v>
      </c>
      <c r="N68">
        <v>2</v>
      </c>
      <c r="O68">
        <v>1</v>
      </c>
      <c r="P68">
        <v>1</v>
      </c>
      <c r="Q68" s="5">
        <v>2</v>
      </c>
      <c r="R68" s="5">
        <v>1</v>
      </c>
      <c r="S68" s="3">
        <v>3</v>
      </c>
      <c r="T68" s="5">
        <v>1</v>
      </c>
      <c r="U68" s="5">
        <v>2</v>
      </c>
      <c r="V68" s="5">
        <v>1</v>
      </c>
      <c r="W68" s="3">
        <v>3</v>
      </c>
      <c r="X68" s="5">
        <v>1</v>
      </c>
      <c r="Y68" s="5">
        <v>1</v>
      </c>
      <c r="Z68" s="3">
        <v>4</v>
      </c>
      <c r="AA68" s="5">
        <v>1</v>
      </c>
      <c r="AB68" s="3">
        <v>3</v>
      </c>
      <c r="AC68" s="5">
        <v>1</v>
      </c>
      <c r="AD68" s="3">
        <v>2</v>
      </c>
      <c r="AE68" s="5">
        <v>4</v>
      </c>
      <c r="AF68" s="3">
        <v>3</v>
      </c>
      <c r="AG68" s="3">
        <v>3</v>
      </c>
      <c r="AH68" s="3">
        <v>2</v>
      </c>
      <c r="AI68" s="3">
        <v>2</v>
      </c>
      <c r="AJ68" s="3">
        <v>1</v>
      </c>
      <c r="AK68">
        <f t="shared" si="10"/>
        <v>26</v>
      </c>
      <c r="AL68">
        <f t="shared" si="11"/>
        <v>15</v>
      </c>
      <c r="AM68">
        <f t="shared" si="12"/>
        <v>11</v>
      </c>
      <c r="AN68" s="11">
        <f t="shared" si="17"/>
        <v>61</v>
      </c>
      <c r="AO68" s="14">
        <f t="shared" si="18"/>
        <v>9</v>
      </c>
      <c r="AP68" s="2"/>
      <c r="AQ68" s="5">
        <v>1</v>
      </c>
      <c r="AR68" s="5">
        <v>2</v>
      </c>
      <c r="AS68" s="3">
        <v>1</v>
      </c>
      <c r="AT68" s="5">
        <v>2</v>
      </c>
      <c r="AU68" s="5">
        <v>1</v>
      </c>
      <c r="AV68" s="5">
        <v>2</v>
      </c>
      <c r="AW68" s="3">
        <v>1</v>
      </c>
      <c r="AX68" s="5">
        <v>1</v>
      </c>
      <c r="AY68" s="5">
        <v>1</v>
      </c>
      <c r="AZ68" s="3">
        <v>2</v>
      </c>
      <c r="BA68" s="5">
        <v>1</v>
      </c>
      <c r="BB68" s="3">
        <v>1</v>
      </c>
      <c r="BC68" s="5">
        <v>2</v>
      </c>
      <c r="BD68" s="3">
        <v>1</v>
      </c>
      <c r="BE68" s="5">
        <v>4</v>
      </c>
      <c r="BF68" s="3">
        <v>2</v>
      </c>
      <c r="BG68" s="3">
        <v>1</v>
      </c>
      <c r="BH68" s="3">
        <v>1</v>
      </c>
      <c r="BI68" s="3">
        <v>1</v>
      </c>
      <c r="BJ68" s="3">
        <v>2</v>
      </c>
      <c r="BK68">
        <f t="shared" si="13"/>
        <v>13</v>
      </c>
      <c r="BL68">
        <f t="shared" si="14"/>
        <v>17</v>
      </c>
      <c r="BM68">
        <f t="shared" si="15"/>
        <v>-4</v>
      </c>
      <c r="BN68" s="11">
        <f t="shared" si="16"/>
        <v>46</v>
      </c>
      <c r="BO68" s="14">
        <f t="shared" si="19"/>
        <v>8</v>
      </c>
      <c r="BP68">
        <v>1</v>
      </c>
      <c r="BQ68">
        <v>2</v>
      </c>
      <c r="BR68">
        <v>2</v>
      </c>
    </row>
    <row r="69" spans="1:70" customFormat="1" x14ac:dyDescent="0.25">
      <c r="A69">
        <v>68</v>
      </c>
      <c r="B69">
        <v>1</v>
      </c>
      <c r="C69">
        <v>2</v>
      </c>
      <c r="D69">
        <v>40</v>
      </c>
      <c r="E69">
        <v>2</v>
      </c>
      <c r="F69">
        <v>1</v>
      </c>
      <c r="G69">
        <v>2</v>
      </c>
      <c r="H69">
        <v>21</v>
      </c>
      <c r="I69">
        <v>2</v>
      </c>
      <c r="J69">
        <v>1</v>
      </c>
      <c r="K69">
        <v>1</v>
      </c>
      <c r="L69">
        <v>1</v>
      </c>
      <c r="M69">
        <v>2</v>
      </c>
      <c r="N69">
        <v>2</v>
      </c>
      <c r="O69">
        <v>1</v>
      </c>
      <c r="P69">
        <v>2</v>
      </c>
      <c r="Q69" s="5">
        <v>2</v>
      </c>
      <c r="R69" s="5">
        <v>2</v>
      </c>
      <c r="S69" s="3">
        <v>2</v>
      </c>
      <c r="T69" s="5">
        <v>2</v>
      </c>
      <c r="U69" s="5">
        <v>2</v>
      </c>
      <c r="V69" s="5">
        <v>2</v>
      </c>
      <c r="W69" s="3">
        <v>2</v>
      </c>
      <c r="X69" s="5">
        <v>2</v>
      </c>
      <c r="Y69" s="5">
        <v>3</v>
      </c>
      <c r="Z69" s="3">
        <v>2</v>
      </c>
      <c r="AA69" s="5">
        <v>2</v>
      </c>
      <c r="AB69" s="3">
        <v>1</v>
      </c>
      <c r="AC69" s="5">
        <v>1</v>
      </c>
      <c r="AD69" s="3">
        <v>2</v>
      </c>
      <c r="AE69" s="5">
        <v>2</v>
      </c>
      <c r="AF69" s="3">
        <v>1</v>
      </c>
      <c r="AG69" s="3">
        <v>3</v>
      </c>
      <c r="AH69" s="3">
        <v>2</v>
      </c>
      <c r="AI69" s="3">
        <v>2</v>
      </c>
      <c r="AJ69" s="3">
        <v>1</v>
      </c>
      <c r="AK69">
        <f t="shared" si="10"/>
        <v>18</v>
      </c>
      <c r="AL69">
        <f t="shared" si="11"/>
        <v>20</v>
      </c>
      <c r="AM69">
        <f t="shared" si="12"/>
        <v>-2</v>
      </c>
      <c r="AN69" s="11">
        <f t="shared" si="17"/>
        <v>48</v>
      </c>
      <c r="AO69" s="14">
        <f t="shared" si="18"/>
        <v>10</v>
      </c>
      <c r="AP69" s="2"/>
      <c r="AQ69" s="5">
        <v>2</v>
      </c>
      <c r="AR69" s="5">
        <v>2</v>
      </c>
      <c r="AS69" s="3">
        <v>1</v>
      </c>
      <c r="AT69" s="5">
        <v>1</v>
      </c>
      <c r="AU69" s="5">
        <v>1</v>
      </c>
      <c r="AV69" s="5">
        <v>2</v>
      </c>
      <c r="AW69" s="3">
        <v>1</v>
      </c>
      <c r="AX69" s="5">
        <v>2</v>
      </c>
      <c r="AY69" s="5">
        <v>2</v>
      </c>
      <c r="AZ69" s="3">
        <v>1</v>
      </c>
      <c r="BA69" s="5">
        <v>2</v>
      </c>
      <c r="BB69" s="3">
        <v>1</v>
      </c>
      <c r="BC69" s="5">
        <v>2</v>
      </c>
      <c r="BD69" s="3">
        <v>2</v>
      </c>
      <c r="BE69" s="5">
        <v>2</v>
      </c>
      <c r="BF69" s="3">
        <v>1</v>
      </c>
      <c r="BG69" s="3">
        <v>1</v>
      </c>
      <c r="BH69" s="3">
        <v>1</v>
      </c>
      <c r="BI69" s="3">
        <v>1</v>
      </c>
      <c r="BJ69" s="3">
        <v>1</v>
      </c>
      <c r="BK69">
        <f t="shared" si="13"/>
        <v>11</v>
      </c>
      <c r="BL69">
        <f t="shared" si="14"/>
        <v>18</v>
      </c>
      <c r="BM69">
        <f t="shared" si="15"/>
        <v>-7</v>
      </c>
      <c r="BN69" s="11">
        <f t="shared" si="16"/>
        <v>43</v>
      </c>
      <c r="BO69" s="14">
        <f t="shared" si="19"/>
        <v>8</v>
      </c>
      <c r="BP69">
        <v>6</v>
      </c>
      <c r="BQ69">
        <v>3</v>
      </c>
      <c r="BR69">
        <v>2</v>
      </c>
    </row>
    <row r="70" spans="1:70" customFormat="1" x14ac:dyDescent="0.25">
      <c r="A70">
        <v>69</v>
      </c>
      <c r="B70">
        <v>1</v>
      </c>
      <c r="C70">
        <v>2</v>
      </c>
      <c r="D70">
        <v>29</v>
      </c>
      <c r="E70">
        <v>2</v>
      </c>
      <c r="F70">
        <v>1</v>
      </c>
      <c r="G70">
        <v>2</v>
      </c>
      <c r="H70">
        <v>2</v>
      </c>
      <c r="I70">
        <v>2</v>
      </c>
      <c r="J70">
        <v>1</v>
      </c>
      <c r="K70">
        <v>1</v>
      </c>
      <c r="L70">
        <v>1</v>
      </c>
      <c r="M70">
        <v>2</v>
      </c>
      <c r="N70">
        <v>2</v>
      </c>
      <c r="O70">
        <v>1</v>
      </c>
      <c r="P70">
        <v>1</v>
      </c>
      <c r="Q70" s="5">
        <v>1</v>
      </c>
      <c r="R70" s="5">
        <v>2</v>
      </c>
      <c r="S70" s="3">
        <v>1</v>
      </c>
      <c r="T70" s="5">
        <v>3</v>
      </c>
      <c r="U70" s="5">
        <v>1</v>
      </c>
      <c r="V70" s="5">
        <v>2</v>
      </c>
      <c r="W70" s="3">
        <v>1</v>
      </c>
      <c r="X70" s="5">
        <v>3</v>
      </c>
      <c r="Y70" s="5">
        <v>1</v>
      </c>
      <c r="Z70" s="3">
        <v>1</v>
      </c>
      <c r="AA70" s="5">
        <v>2</v>
      </c>
      <c r="AB70" s="3">
        <v>1</v>
      </c>
      <c r="AC70" s="5">
        <v>1</v>
      </c>
      <c r="AD70" s="3">
        <v>2</v>
      </c>
      <c r="AE70" s="5">
        <v>1</v>
      </c>
      <c r="AF70" s="3">
        <v>1</v>
      </c>
      <c r="AG70" s="3">
        <v>2</v>
      </c>
      <c r="AH70" s="3">
        <v>1</v>
      </c>
      <c r="AI70" s="3">
        <v>2</v>
      </c>
      <c r="AJ70" s="3">
        <v>1</v>
      </c>
      <c r="AK70">
        <f t="shared" si="10"/>
        <v>13</v>
      </c>
      <c r="AL70">
        <f t="shared" si="11"/>
        <v>17</v>
      </c>
      <c r="AM70">
        <f t="shared" si="12"/>
        <v>-4</v>
      </c>
      <c r="AN70" s="11">
        <f t="shared" si="17"/>
        <v>46</v>
      </c>
      <c r="AO70" s="14">
        <f t="shared" si="18"/>
        <v>11</v>
      </c>
      <c r="AP70" s="2"/>
      <c r="AQ70" s="5">
        <v>2</v>
      </c>
      <c r="AR70" s="5">
        <v>1</v>
      </c>
      <c r="AS70" s="3">
        <v>1</v>
      </c>
      <c r="AT70" s="5">
        <v>2</v>
      </c>
      <c r="AU70" s="5">
        <v>1</v>
      </c>
      <c r="AV70" s="5">
        <v>1</v>
      </c>
      <c r="AW70" s="3">
        <v>1</v>
      </c>
      <c r="AX70" s="5">
        <v>2</v>
      </c>
      <c r="AY70" s="5">
        <v>1</v>
      </c>
      <c r="AZ70" s="3">
        <v>1</v>
      </c>
      <c r="BA70" s="5">
        <v>1</v>
      </c>
      <c r="BB70" s="3">
        <v>1</v>
      </c>
      <c r="BC70" s="5">
        <v>2</v>
      </c>
      <c r="BD70" s="3">
        <v>1</v>
      </c>
      <c r="BE70" s="5">
        <v>1</v>
      </c>
      <c r="BF70" s="3">
        <v>2</v>
      </c>
      <c r="BG70" s="3">
        <v>1</v>
      </c>
      <c r="BH70" s="3">
        <v>1</v>
      </c>
      <c r="BI70" s="3">
        <v>2</v>
      </c>
      <c r="BJ70" s="3">
        <v>1</v>
      </c>
      <c r="BK70">
        <f t="shared" si="13"/>
        <v>12</v>
      </c>
      <c r="BL70">
        <f t="shared" si="14"/>
        <v>14</v>
      </c>
      <c r="BM70">
        <f t="shared" si="15"/>
        <v>-2</v>
      </c>
      <c r="BN70" s="11">
        <f t="shared" si="16"/>
        <v>48</v>
      </c>
      <c r="BO70" s="14">
        <f t="shared" si="19"/>
        <v>8</v>
      </c>
      <c r="BP70">
        <v>1</v>
      </c>
      <c r="BQ70">
        <v>2</v>
      </c>
      <c r="BR70">
        <v>1</v>
      </c>
    </row>
    <row r="71" spans="1:70" customFormat="1" x14ac:dyDescent="0.25">
      <c r="A71">
        <v>70</v>
      </c>
      <c r="B71">
        <v>1</v>
      </c>
      <c r="C71">
        <v>2</v>
      </c>
      <c r="D71">
        <v>37</v>
      </c>
      <c r="E71">
        <v>2</v>
      </c>
      <c r="F71">
        <v>1</v>
      </c>
      <c r="G71">
        <v>1</v>
      </c>
      <c r="H71">
        <v>1</v>
      </c>
      <c r="I71">
        <v>1</v>
      </c>
      <c r="J71">
        <v>2</v>
      </c>
      <c r="K71">
        <v>2</v>
      </c>
      <c r="L71">
        <v>1</v>
      </c>
      <c r="M71">
        <v>2</v>
      </c>
      <c r="N71">
        <v>2</v>
      </c>
      <c r="O71">
        <v>1</v>
      </c>
      <c r="P71">
        <v>3</v>
      </c>
      <c r="Q71" s="5">
        <v>1</v>
      </c>
      <c r="R71" s="5">
        <v>1</v>
      </c>
      <c r="S71" s="3">
        <v>1</v>
      </c>
      <c r="T71" s="5">
        <v>2</v>
      </c>
      <c r="U71" s="5">
        <v>2</v>
      </c>
      <c r="V71" s="5">
        <v>2</v>
      </c>
      <c r="W71" s="3">
        <v>3</v>
      </c>
      <c r="X71" s="5">
        <v>2</v>
      </c>
      <c r="Y71" s="5">
        <v>1</v>
      </c>
      <c r="Z71" s="3">
        <v>3</v>
      </c>
      <c r="AA71" s="5">
        <v>2</v>
      </c>
      <c r="AB71" s="3">
        <v>1</v>
      </c>
      <c r="AC71" s="5">
        <v>2</v>
      </c>
      <c r="AD71" s="3">
        <v>3</v>
      </c>
      <c r="AE71" s="5">
        <v>4</v>
      </c>
      <c r="AF71" s="3">
        <v>3</v>
      </c>
      <c r="AG71" s="3">
        <v>3</v>
      </c>
      <c r="AH71" s="3">
        <v>3</v>
      </c>
      <c r="AI71" s="3">
        <v>1</v>
      </c>
      <c r="AJ71" s="3">
        <v>2</v>
      </c>
      <c r="AK71">
        <f t="shared" si="10"/>
        <v>23</v>
      </c>
      <c r="AL71">
        <f t="shared" si="11"/>
        <v>19</v>
      </c>
      <c r="AM71">
        <f t="shared" si="12"/>
        <v>4</v>
      </c>
      <c r="AN71" s="11">
        <f t="shared" si="17"/>
        <v>54</v>
      </c>
      <c r="AO71" s="14">
        <f t="shared" si="18"/>
        <v>12</v>
      </c>
      <c r="AP71" s="2"/>
      <c r="AQ71" s="5">
        <v>1</v>
      </c>
      <c r="AR71" s="5">
        <v>1</v>
      </c>
      <c r="AS71" s="3">
        <v>1</v>
      </c>
      <c r="AT71" s="5">
        <v>1</v>
      </c>
      <c r="AU71" s="5">
        <v>1</v>
      </c>
      <c r="AV71" s="5">
        <v>1</v>
      </c>
      <c r="AW71" s="3">
        <v>1</v>
      </c>
      <c r="AX71" s="5">
        <v>2</v>
      </c>
      <c r="AY71" s="5">
        <v>2</v>
      </c>
      <c r="AZ71" s="3">
        <v>1</v>
      </c>
      <c r="BA71" s="5">
        <v>1</v>
      </c>
      <c r="BB71" s="3">
        <v>1</v>
      </c>
      <c r="BC71" s="5">
        <v>1</v>
      </c>
      <c r="BD71" s="3">
        <v>1</v>
      </c>
      <c r="BE71" s="5">
        <v>3</v>
      </c>
      <c r="BF71" s="3">
        <v>1</v>
      </c>
      <c r="BG71" s="3">
        <v>1</v>
      </c>
      <c r="BH71" s="3">
        <v>1</v>
      </c>
      <c r="BI71" s="3">
        <v>1</v>
      </c>
      <c r="BJ71" s="3">
        <v>1</v>
      </c>
      <c r="BK71">
        <f t="shared" si="13"/>
        <v>10</v>
      </c>
      <c r="BL71">
        <f t="shared" si="14"/>
        <v>14</v>
      </c>
      <c r="BM71">
        <f t="shared" si="15"/>
        <v>-4</v>
      </c>
      <c r="BN71" s="11">
        <f t="shared" si="16"/>
        <v>46</v>
      </c>
      <c r="BO71" s="14">
        <f t="shared" si="19"/>
        <v>7</v>
      </c>
      <c r="BP71">
        <v>1</v>
      </c>
      <c r="BQ71">
        <v>2</v>
      </c>
      <c r="BR71">
        <v>1</v>
      </c>
    </row>
    <row r="72" spans="1:70" customFormat="1" x14ac:dyDescent="0.25">
      <c r="A72">
        <v>71</v>
      </c>
      <c r="B72">
        <v>1</v>
      </c>
      <c r="C72">
        <v>1</v>
      </c>
      <c r="D72">
        <v>39</v>
      </c>
      <c r="E72">
        <v>1</v>
      </c>
      <c r="F72">
        <v>2</v>
      </c>
      <c r="G72">
        <v>1</v>
      </c>
      <c r="H72">
        <v>24</v>
      </c>
      <c r="I72">
        <v>2</v>
      </c>
      <c r="J72">
        <v>3</v>
      </c>
      <c r="K72">
        <v>3</v>
      </c>
      <c r="L72">
        <v>1</v>
      </c>
      <c r="M72">
        <v>2</v>
      </c>
      <c r="N72">
        <v>2</v>
      </c>
      <c r="O72">
        <v>1</v>
      </c>
      <c r="P72">
        <v>1</v>
      </c>
      <c r="Q72" s="5">
        <v>3</v>
      </c>
      <c r="R72" s="5">
        <v>2</v>
      </c>
      <c r="S72" s="3">
        <v>1</v>
      </c>
      <c r="T72" s="5">
        <v>2</v>
      </c>
      <c r="U72" s="5">
        <v>3</v>
      </c>
      <c r="V72" s="5">
        <v>4</v>
      </c>
      <c r="W72" s="3">
        <v>3</v>
      </c>
      <c r="X72" s="5">
        <v>2</v>
      </c>
      <c r="Y72" s="5">
        <v>3</v>
      </c>
      <c r="Z72" s="3">
        <v>2</v>
      </c>
      <c r="AA72" s="5">
        <v>3</v>
      </c>
      <c r="AB72" s="3">
        <v>2</v>
      </c>
      <c r="AC72" s="5">
        <v>2</v>
      </c>
      <c r="AD72" s="3">
        <v>2</v>
      </c>
      <c r="AE72" s="5">
        <v>3</v>
      </c>
      <c r="AF72" s="3">
        <v>3</v>
      </c>
      <c r="AG72" s="3">
        <v>3</v>
      </c>
      <c r="AH72" s="3">
        <v>3</v>
      </c>
      <c r="AI72" s="3">
        <v>4</v>
      </c>
      <c r="AJ72" s="3">
        <v>3</v>
      </c>
      <c r="AK72">
        <f t="shared" si="10"/>
        <v>26</v>
      </c>
      <c r="AL72">
        <f t="shared" si="11"/>
        <v>27</v>
      </c>
      <c r="AM72">
        <f t="shared" si="12"/>
        <v>-1</v>
      </c>
      <c r="AN72" s="11">
        <f t="shared" si="17"/>
        <v>49</v>
      </c>
      <c r="AO72" s="14">
        <f t="shared" si="18"/>
        <v>15</v>
      </c>
      <c r="AP72" s="2"/>
      <c r="AQ72" s="5">
        <v>3</v>
      </c>
      <c r="AR72" s="5">
        <v>3</v>
      </c>
      <c r="AS72" s="3">
        <v>1</v>
      </c>
      <c r="AT72" s="5">
        <v>3</v>
      </c>
      <c r="AU72" s="5">
        <v>3</v>
      </c>
      <c r="AV72" s="5">
        <v>4</v>
      </c>
      <c r="AW72" s="3">
        <v>1</v>
      </c>
      <c r="AX72" s="5">
        <v>3</v>
      </c>
      <c r="AY72" s="5">
        <v>4</v>
      </c>
      <c r="AZ72" s="3">
        <v>2</v>
      </c>
      <c r="BA72" s="5">
        <v>3</v>
      </c>
      <c r="BB72" s="3">
        <v>2</v>
      </c>
      <c r="BC72" s="5">
        <v>4</v>
      </c>
      <c r="BD72" s="3">
        <v>1</v>
      </c>
      <c r="BE72" s="5">
        <v>4</v>
      </c>
      <c r="BF72" s="3">
        <v>2</v>
      </c>
      <c r="BG72" s="3">
        <v>1</v>
      </c>
      <c r="BH72" s="3">
        <v>2</v>
      </c>
      <c r="BI72" s="3">
        <v>2</v>
      </c>
      <c r="BJ72" s="3">
        <v>2</v>
      </c>
      <c r="BK72">
        <f t="shared" si="13"/>
        <v>16</v>
      </c>
      <c r="BL72">
        <f t="shared" si="14"/>
        <v>34</v>
      </c>
      <c r="BM72">
        <f t="shared" si="15"/>
        <v>-18</v>
      </c>
      <c r="BN72" s="11">
        <f t="shared" si="16"/>
        <v>32</v>
      </c>
      <c r="BO72" s="14">
        <f t="shared" si="19"/>
        <v>15</v>
      </c>
      <c r="BP72">
        <v>1</v>
      </c>
      <c r="BQ72">
        <v>2</v>
      </c>
      <c r="BR72">
        <v>4</v>
      </c>
    </row>
    <row r="73" spans="1:70" customFormat="1" x14ac:dyDescent="0.25">
      <c r="A73">
        <v>72</v>
      </c>
      <c r="B73">
        <v>1</v>
      </c>
      <c r="C73">
        <v>1</v>
      </c>
      <c r="D73">
        <v>30</v>
      </c>
      <c r="E73">
        <v>1</v>
      </c>
      <c r="F73">
        <v>1</v>
      </c>
      <c r="G73">
        <v>1</v>
      </c>
      <c r="H73">
        <v>3</v>
      </c>
      <c r="I73">
        <v>2</v>
      </c>
      <c r="J73">
        <v>1</v>
      </c>
      <c r="K73">
        <v>1</v>
      </c>
      <c r="L73">
        <v>1</v>
      </c>
      <c r="M73">
        <v>2</v>
      </c>
      <c r="N73">
        <v>2</v>
      </c>
      <c r="O73">
        <v>1</v>
      </c>
      <c r="P73">
        <v>2</v>
      </c>
      <c r="Q73" s="5">
        <v>2</v>
      </c>
      <c r="R73" s="5">
        <v>2</v>
      </c>
      <c r="S73" s="3">
        <v>1</v>
      </c>
      <c r="T73" s="5">
        <v>1</v>
      </c>
      <c r="U73" s="5">
        <v>2</v>
      </c>
      <c r="V73" s="5">
        <v>2</v>
      </c>
      <c r="W73" s="3">
        <v>1</v>
      </c>
      <c r="X73" s="5">
        <v>2</v>
      </c>
      <c r="Y73" s="5">
        <v>3</v>
      </c>
      <c r="Z73" s="3">
        <v>1</v>
      </c>
      <c r="AA73" s="5">
        <v>2</v>
      </c>
      <c r="AB73" s="3">
        <v>1</v>
      </c>
      <c r="AC73" s="5">
        <v>2</v>
      </c>
      <c r="AD73" s="3">
        <v>1</v>
      </c>
      <c r="AE73" s="5">
        <v>3</v>
      </c>
      <c r="AF73" s="3">
        <v>1</v>
      </c>
      <c r="AG73" s="3">
        <v>3</v>
      </c>
      <c r="AH73" s="3">
        <v>2</v>
      </c>
      <c r="AI73" s="3">
        <v>3</v>
      </c>
      <c r="AJ73" s="3">
        <v>1</v>
      </c>
      <c r="AK73">
        <f t="shared" si="10"/>
        <v>15</v>
      </c>
      <c r="AL73" s="1">
        <f t="shared" si="11"/>
        <v>21</v>
      </c>
      <c r="AM73">
        <f t="shared" si="12"/>
        <v>-6</v>
      </c>
      <c r="AN73" s="11">
        <f t="shared" si="17"/>
        <v>44</v>
      </c>
      <c r="AO73" s="14">
        <f t="shared" si="18"/>
        <v>9</v>
      </c>
      <c r="AP73" s="2"/>
      <c r="AQ73" s="5">
        <v>3</v>
      </c>
      <c r="AR73" s="5">
        <v>3</v>
      </c>
      <c r="AS73" s="3">
        <v>1</v>
      </c>
      <c r="AT73" s="5">
        <v>1</v>
      </c>
      <c r="AU73" s="5">
        <v>2</v>
      </c>
      <c r="AV73" s="5">
        <v>3</v>
      </c>
      <c r="AW73" s="3">
        <v>1</v>
      </c>
      <c r="AX73" s="5">
        <v>2</v>
      </c>
      <c r="AY73" s="5">
        <v>2</v>
      </c>
      <c r="AZ73" s="3">
        <v>1</v>
      </c>
      <c r="BA73" s="5">
        <v>1</v>
      </c>
      <c r="BB73" s="3">
        <v>1</v>
      </c>
      <c r="BC73" s="5">
        <v>2</v>
      </c>
      <c r="BD73" s="3">
        <v>1</v>
      </c>
      <c r="BE73" s="5">
        <v>3</v>
      </c>
      <c r="BF73" s="3">
        <v>1</v>
      </c>
      <c r="BG73" s="3">
        <v>1</v>
      </c>
      <c r="BH73" s="3">
        <v>1</v>
      </c>
      <c r="BI73" s="3">
        <v>1</v>
      </c>
      <c r="BJ73" s="3">
        <v>1</v>
      </c>
      <c r="BK73">
        <f t="shared" si="13"/>
        <v>10</v>
      </c>
      <c r="BL73">
        <f t="shared" si="14"/>
        <v>22</v>
      </c>
      <c r="BM73">
        <f t="shared" si="15"/>
        <v>-12</v>
      </c>
      <c r="BN73" s="11">
        <f t="shared" si="16"/>
        <v>38</v>
      </c>
      <c r="BO73" s="14">
        <f t="shared" si="19"/>
        <v>7</v>
      </c>
      <c r="BP73">
        <v>1</v>
      </c>
      <c r="BQ73">
        <v>2</v>
      </c>
      <c r="BR73">
        <v>2</v>
      </c>
    </row>
    <row r="74" spans="1:70" customFormat="1" x14ac:dyDescent="0.25">
      <c r="A74">
        <v>73</v>
      </c>
      <c r="B74">
        <v>1</v>
      </c>
      <c r="C74">
        <v>2</v>
      </c>
      <c r="D74">
        <v>42</v>
      </c>
      <c r="E74">
        <v>2</v>
      </c>
      <c r="F74">
        <v>1</v>
      </c>
      <c r="G74">
        <v>2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2</v>
      </c>
      <c r="O74">
        <v>1</v>
      </c>
      <c r="P74">
        <v>3</v>
      </c>
      <c r="Q74" s="5">
        <v>3</v>
      </c>
      <c r="R74" s="5">
        <v>2</v>
      </c>
      <c r="S74" s="3">
        <v>1</v>
      </c>
      <c r="T74" s="5">
        <v>3</v>
      </c>
      <c r="U74" s="5">
        <v>2</v>
      </c>
      <c r="V74" s="5">
        <v>3</v>
      </c>
      <c r="W74" s="3">
        <v>1</v>
      </c>
      <c r="X74" s="5">
        <v>1</v>
      </c>
      <c r="Y74" s="5">
        <v>3</v>
      </c>
      <c r="Z74" s="3">
        <v>2</v>
      </c>
      <c r="AA74" s="5">
        <v>1</v>
      </c>
      <c r="AB74" s="3">
        <v>2</v>
      </c>
      <c r="AC74" s="5">
        <v>1</v>
      </c>
      <c r="AD74" s="3">
        <v>2</v>
      </c>
      <c r="AE74" s="5">
        <v>1</v>
      </c>
      <c r="AF74" s="3">
        <v>2</v>
      </c>
      <c r="AG74" s="3">
        <v>1</v>
      </c>
      <c r="AH74" s="3">
        <v>3</v>
      </c>
      <c r="AI74" s="3">
        <v>1</v>
      </c>
      <c r="AJ74" s="3">
        <v>3</v>
      </c>
      <c r="AK74">
        <f t="shared" si="10"/>
        <v>18</v>
      </c>
      <c r="AL74">
        <f t="shared" si="11"/>
        <v>20</v>
      </c>
      <c r="AM74">
        <f t="shared" si="12"/>
        <v>-2</v>
      </c>
      <c r="AN74" s="11">
        <f t="shared" si="17"/>
        <v>48</v>
      </c>
      <c r="AO74" s="14">
        <f t="shared" si="18"/>
        <v>13</v>
      </c>
      <c r="AP74" s="2"/>
      <c r="AQ74" s="5">
        <v>3</v>
      </c>
      <c r="AR74" s="5">
        <v>1</v>
      </c>
      <c r="AS74" s="3">
        <v>1</v>
      </c>
      <c r="AT74" s="5">
        <v>2</v>
      </c>
      <c r="AU74" s="5">
        <v>1</v>
      </c>
      <c r="AV74" s="5">
        <v>2</v>
      </c>
      <c r="AW74" s="3">
        <v>1</v>
      </c>
      <c r="AX74" s="5">
        <v>1</v>
      </c>
      <c r="AY74" s="5">
        <v>2</v>
      </c>
      <c r="AZ74" s="3">
        <v>1</v>
      </c>
      <c r="BA74" s="5">
        <v>1</v>
      </c>
      <c r="BB74" s="3">
        <v>2</v>
      </c>
      <c r="BC74" s="5">
        <v>1</v>
      </c>
      <c r="BD74" s="3">
        <v>2</v>
      </c>
      <c r="BE74" s="5">
        <v>1</v>
      </c>
      <c r="BF74" s="3">
        <v>1</v>
      </c>
      <c r="BG74" s="3">
        <v>1</v>
      </c>
      <c r="BH74" s="3">
        <v>2</v>
      </c>
      <c r="BI74" s="3">
        <v>1</v>
      </c>
      <c r="BJ74" s="3">
        <v>2</v>
      </c>
      <c r="BK74">
        <f t="shared" si="13"/>
        <v>14</v>
      </c>
      <c r="BL74">
        <f t="shared" si="14"/>
        <v>15</v>
      </c>
      <c r="BM74">
        <f t="shared" si="15"/>
        <v>-1</v>
      </c>
      <c r="BN74" s="11">
        <f t="shared" si="16"/>
        <v>49</v>
      </c>
      <c r="BO74" s="14">
        <f t="shared" si="19"/>
        <v>10</v>
      </c>
      <c r="BP74">
        <v>1</v>
      </c>
      <c r="BQ74">
        <v>2</v>
      </c>
      <c r="BR74">
        <v>1</v>
      </c>
    </row>
    <row r="75" spans="1:70" customFormat="1" x14ac:dyDescent="0.25">
      <c r="A75">
        <v>74</v>
      </c>
      <c r="B75">
        <v>1</v>
      </c>
      <c r="C75">
        <v>2</v>
      </c>
      <c r="D75">
        <v>32</v>
      </c>
      <c r="E75">
        <v>2</v>
      </c>
      <c r="F75">
        <v>2</v>
      </c>
      <c r="G75">
        <v>2</v>
      </c>
      <c r="H75">
        <v>1</v>
      </c>
      <c r="I75">
        <v>1</v>
      </c>
      <c r="J75">
        <v>1</v>
      </c>
      <c r="K75">
        <v>1</v>
      </c>
      <c r="L75">
        <v>1</v>
      </c>
      <c r="M75">
        <v>2</v>
      </c>
      <c r="N75">
        <v>2</v>
      </c>
      <c r="O75">
        <v>1</v>
      </c>
      <c r="P75">
        <v>0</v>
      </c>
      <c r="Q75" s="5">
        <v>2</v>
      </c>
      <c r="R75" s="5">
        <v>2</v>
      </c>
      <c r="S75" s="3">
        <v>2</v>
      </c>
      <c r="T75" s="5">
        <v>2</v>
      </c>
      <c r="U75" s="5">
        <v>2</v>
      </c>
      <c r="V75" s="5">
        <v>3</v>
      </c>
      <c r="W75" s="3">
        <v>1</v>
      </c>
      <c r="X75" s="5">
        <v>2</v>
      </c>
      <c r="Y75" s="5">
        <v>2</v>
      </c>
      <c r="Z75" s="3">
        <v>1</v>
      </c>
      <c r="AA75" s="5">
        <v>2</v>
      </c>
      <c r="AB75" s="3">
        <v>1</v>
      </c>
      <c r="AC75" s="5">
        <v>2</v>
      </c>
      <c r="AD75" s="3">
        <v>2</v>
      </c>
      <c r="AE75" s="5">
        <v>4</v>
      </c>
      <c r="AF75" s="3">
        <v>3</v>
      </c>
      <c r="AG75" s="3">
        <v>1</v>
      </c>
      <c r="AH75" s="3">
        <v>3</v>
      </c>
      <c r="AI75" s="3">
        <v>3</v>
      </c>
      <c r="AJ75" s="3">
        <v>2</v>
      </c>
      <c r="AK75">
        <f t="shared" si="10"/>
        <v>19</v>
      </c>
      <c r="AL75">
        <f t="shared" si="11"/>
        <v>23</v>
      </c>
      <c r="AM75">
        <f t="shared" si="12"/>
        <v>-4</v>
      </c>
      <c r="AN75" s="11">
        <f t="shared" si="17"/>
        <v>46</v>
      </c>
      <c r="AO75" s="14">
        <f t="shared" si="18"/>
        <v>12</v>
      </c>
      <c r="AP75" s="2"/>
      <c r="AQ75" s="5">
        <v>1</v>
      </c>
      <c r="AR75" s="5">
        <v>1</v>
      </c>
      <c r="AS75" s="3">
        <v>1</v>
      </c>
      <c r="AT75" s="5">
        <v>2</v>
      </c>
      <c r="AU75" s="5">
        <v>2</v>
      </c>
      <c r="AV75" s="5">
        <v>2</v>
      </c>
      <c r="AW75" s="3">
        <v>1</v>
      </c>
      <c r="AX75" s="5">
        <v>4</v>
      </c>
      <c r="AY75" s="5">
        <v>2</v>
      </c>
      <c r="AZ75" s="3">
        <v>1</v>
      </c>
      <c r="BA75" s="5">
        <v>2</v>
      </c>
      <c r="BB75" s="3">
        <v>1</v>
      </c>
      <c r="BC75" s="5">
        <v>2</v>
      </c>
      <c r="BD75" s="3">
        <v>1</v>
      </c>
      <c r="BE75" s="5">
        <v>4</v>
      </c>
      <c r="BF75" s="3">
        <v>1</v>
      </c>
      <c r="BG75" s="3">
        <v>1</v>
      </c>
      <c r="BH75" s="3">
        <v>1</v>
      </c>
      <c r="BI75" s="3">
        <v>1</v>
      </c>
      <c r="BJ75" s="3">
        <v>1</v>
      </c>
      <c r="BK75">
        <f t="shared" si="13"/>
        <v>10</v>
      </c>
      <c r="BL75">
        <f t="shared" si="14"/>
        <v>22</v>
      </c>
      <c r="BM75">
        <f t="shared" si="15"/>
        <v>-12</v>
      </c>
      <c r="BN75" s="11">
        <f t="shared" si="16"/>
        <v>38</v>
      </c>
      <c r="BO75" s="14">
        <f t="shared" si="19"/>
        <v>11</v>
      </c>
      <c r="BP75">
        <v>2</v>
      </c>
      <c r="BQ75">
        <v>3</v>
      </c>
      <c r="BR75">
        <v>2</v>
      </c>
    </row>
    <row r="76" spans="1:70" customFormat="1" x14ac:dyDescent="0.25">
      <c r="A76">
        <v>75</v>
      </c>
      <c r="B76">
        <v>1</v>
      </c>
      <c r="C76">
        <v>1</v>
      </c>
      <c r="D76">
        <v>25</v>
      </c>
      <c r="E76">
        <v>1</v>
      </c>
      <c r="F76">
        <v>2</v>
      </c>
      <c r="G76">
        <v>1</v>
      </c>
      <c r="H76">
        <v>2</v>
      </c>
      <c r="I76">
        <v>2</v>
      </c>
      <c r="J76">
        <v>1</v>
      </c>
      <c r="K76">
        <v>1</v>
      </c>
      <c r="L76">
        <v>1</v>
      </c>
      <c r="M76">
        <v>2</v>
      </c>
      <c r="N76">
        <v>2</v>
      </c>
      <c r="O76">
        <v>1</v>
      </c>
      <c r="P76">
        <v>0</v>
      </c>
      <c r="Q76" s="5">
        <v>2</v>
      </c>
      <c r="R76" s="5">
        <v>2</v>
      </c>
      <c r="S76" s="3">
        <v>3</v>
      </c>
      <c r="T76" s="5">
        <v>2</v>
      </c>
      <c r="U76" s="5">
        <v>2</v>
      </c>
      <c r="V76" s="5">
        <v>2</v>
      </c>
      <c r="W76" s="3">
        <v>2</v>
      </c>
      <c r="X76" s="5">
        <v>3</v>
      </c>
      <c r="Y76" s="5">
        <v>3</v>
      </c>
      <c r="Z76" s="3">
        <v>2</v>
      </c>
      <c r="AA76" s="5">
        <v>3</v>
      </c>
      <c r="AB76" s="3">
        <v>3</v>
      </c>
      <c r="AC76" s="5">
        <v>2</v>
      </c>
      <c r="AD76" s="3">
        <v>1</v>
      </c>
      <c r="AE76" s="5">
        <v>4</v>
      </c>
      <c r="AF76" s="3">
        <v>2</v>
      </c>
      <c r="AG76" s="3">
        <v>3</v>
      </c>
      <c r="AH76" s="3">
        <v>2</v>
      </c>
      <c r="AI76" s="3">
        <v>2</v>
      </c>
      <c r="AJ76" s="3">
        <v>3</v>
      </c>
      <c r="AK76">
        <f t="shared" si="10"/>
        <v>23</v>
      </c>
      <c r="AL76" s="1">
        <f t="shared" si="11"/>
        <v>25</v>
      </c>
      <c r="AM76">
        <f t="shared" si="12"/>
        <v>-2</v>
      </c>
      <c r="AN76" s="11">
        <f t="shared" si="17"/>
        <v>48</v>
      </c>
      <c r="AO76" s="14">
        <f t="shared" si="18"/>
        <v>16</v>
      </c>
      <c r="AP76" s="2"/>
      <c r="AQ76" s="5">
        <v>1</v>
      </c>
      <c r="AR76" s="5">
        <v>1</v>
      </c>
      <c r="AS76" s="3">
        <v>1</v>
      </c>
      <c r="AT76" s="5">
        <v>2</v>
      </c>
      <c r="AU76" s="5">
        <v>1</v>
      </c>
      <c r="AV76" s="5">
        <v>1</v>
      </c>
      <c r="AW76" s="3">
        <v>1</v>
      </c>
      <c r="AX76" s="5">
        <v>2</v>
      </c>
      <c r="AY76" s="5">
        <v>1</v>
      </c>
      <c r="AZ76" s="3">
        <v>1</v>
      </c>
      <c r="BA76" s="5">
        <v>1</v>
      </c>
      <c r="BB76" s="3">
        <v>1</v>
      </c>
      <c r="BC76" s="5">
        <v>1</v>
      </c>
      <c r="BD76" s="3">
        <v>1</v>
      </c>
      <c r="BE76" s="5">
        <v>4</v>
      </c>
      <c r="BF76" s="3">
        <v>1</v>
      </c>
      <c r="BG76" s="3">
        <v>1</v>
      </c>
      <c r="BH76" s="3">
        <v>1</v>
      </c>
      <c r="BI76" s="3">
        <v>1</v>
      </c>
      <c r="BJ76" s="3">
        <v>1</v>
      </c>
      <c r="BK76">
        <f t="shared" si="13"/>
        <v>10</v>
      </c>
      <c r="BL76">
        <f t="shared" si="14"/>
        <v>15</v>
      </c>
      <c r="BM76">
        <f t="shared" si="15"/>
        <v>-5</v>
      </c>
      <c r="BN76" s="11">
        <f t="shared" si="16"/>
        <v>45</v>
      </c>
      <c r="BO76" s="14">
        <f t="shared" si="19"/>
        <v>8</v>
      </c>
      <c r="BP76">
        <v>1</v>
      </c>
      <c r="BQ76">
        <v>2</v>
      </c>
      <c r="BR76">
        <v>1</v>
      </c>
    </row>
    <row r="77" spans="1:70" customFormat="1" x14ac:dyDescent="0.25">
      <c r="A77">
        <v>76</v>
      </c>
      <c r="B77" s="1">
        <v>1</v>
      </c>
      <c r="C77" s="1">
        <v>1</v>
      </c>
      <c r="D77" s="1">
        <v>30</v>
      </c>
      <c r="E77" s="1">
        <v>1</v>
      </c>
      <c r="F77" s="1">
        <v>1</v>
      </c>
      <c r="G77" s="1">
        <v>2</v>
      </c>
      <c r="H77" s="1">
        <v>24</v>
      </c>
      <c r="I77" s="1">
        <v>2</v>
      </c>
      <c r="J77" s="1">
        <v>1</v>
      </c>
      <c r="K77" s="1">
        <v>1</v>
      </c>
      <c r="L77" s="1">
        <v>1</v>
      </c>
      <c r="M77" s="1">
        <v>2</v>
      </c>
      <c r="N77" s="1">
        <v>2</v>
      </c>
      <c r="O77" s="1">
        <v>1</v>
      </c>
      <c r="P77" s="1">
        <v>0</v>
      </c>
      <c r="Q77" s="6">
        <v>2</v>
      </c>
      <c r="R77" s="6">
        <v>2</v>
      </c>
      <c r="S77" s="4">
        <v>3</v>
      </c>
      <c r="T77" s="6">
        <v>2</v>
      </c>
      <c r="U77" s="6">
        <v>2</v>
      </c>
      <c r="V77" s="6">
        <v>2</v>
      </c>
      <c r="W77" s="4">
        <v>3</v>
      </c>
      <c r="X77" s="6">
        <v>2</v>
      </c>
      <c r="Y77" s="6">
        <v>2</v>
      </c>
      <c r="Z77" s="4">
        <v>3</v>
      </c>
      <c r="AA77" s="6">
        <v>2</v>
      </c>
      <c r="AB77" s="4">
        <v>3</v>
      </c>
      <c r="AC77" s="6">
        <v>2</v>
      </c>
      <c r="AD77" s="4">
        <v>3</v>
      </c>
      <c r="AE77" s="6">
        <v>2</v>
      </c>
      <c r="AF77" s="4">
        <v>3</v>
      </c>
      <c r="AG77" s="4">
        <v>3</v>
      </c>
      <c r="AH77" s="4">
        <v>3</v>
      </c>
      <c r="AI77" s="4">
        <v>3</v>
      </c>
      <c r="AJ77" s="4">
        <v>3</v>
      </c>
      <c r="AK77">
        <f t="shared" si="10"/>
        <v>30</v>
      </c>
      <c r="AL77" s="1">
        <f t="shared" si="11"/>
        <v>20</v>
      </c>
      <c r="AM77" s="1">
        <f t="shared" si="12"/>
        <v>10</v>
      </c>
      <c r="AN77" s="12">
        <f t="shared" si="17"/>
        <v>60</v>
      </c>
      <c r="AO77" s="15">
        <f t="shared" si="18"/>
        <v>15</v>
      </c>
      <c r="AP77" s="2"/>
      <c r="AQ77" s="5">
        <v>2</v>
      </c>
      <c r="AR77" s="5">
        <v>2</v>
      </c>
      <c r="AS77" s="3">
        <v>3</v>
      </c>
      <c r="AT77" s="5">
        <v>2</v>
      </c>
      <c r="AU77" s="5">
        <v>2</v>
      </c>
      <c r="AV77" s="5">
        <v>2</v>
      </c>
      <c r="AW77" s="3">
        <v>3</v>
      </c>
      <c r="AX77" s="5">
        <v>2</v>
      </c>
      <c r="AY77" s="5">
        <v>2</v>
      </c>
      <c r="AZ77" s="3">
        <v>3</v>
      </c>
      <c r="BA77" s="5">
        <v>2</v>
      </c>
      <c r="BB77" s="3">
        <v>3</v>
      </c>
      <c r="BC77" s="5">
        <v>2</v>
      </c>
      <c r="BD77" s="3">
        <v>3</v>
      </c>
      <c r="BE77" s="5">
        <v>2</v>
      </c>
      <c r="BF77" s="3">
        <v>3</v>
      </c>
      <c r="BG77" s="3">
        <v>3</v>
      </c>
      <c r="BH77" s="3">
        <v>3</v>
      </c>
      <c r="BI77" s="3">
        <v>3</v>
      </c>
      <c r="BJ77" s="3">
        <v>3</v>
      </c>
      <c r="BK77">
        <f t="shared" si="13"/>
        <v>30</v>
      </c>
      <c r="BL77">
        <f t="shared" si="14"/>
        <v>20</v>
      </c>
      <c r="BM77">
        <f t="shared" si="15"/>
        <v>10</v>
      </c>
      <c r="BN77" s="11">
        <f t="shared" si="16"/>
        <v>60</v>
      </c>
      <c r="BO77" s="14">
        <f t="shared" si="19"/>
        <v>15</v>
      </c>
      <c r="BP77">
        <v>0</v>
      </c>
      <c r="BQ77">
        <v>1</v>
      </c>
      <c r="BR77">
        <v>0</v>
      </c>
    </row>
    <row r="78" spans="1:70" customFormat="1" x14ac:dyDescent="0.25">
      <c r="A78">
        <v>77</v>
      </c>
      <c r="B78" s="1">
        <v>1</v>
      </c>
      <c r="C78" s="1">
        <v>1</v>
      </c>
      <c r="D78" s="1">
        <v>30</v>
      </c>
      <c r="E78" s="1">
        <v>1</v>
      </c>
      <c r="F78" s="1">
        <v>3</v>
      </c>
      <c r="G78" s="1">
        <v>2</v>
      </c>
      <c r="H78" s="1">
        <v>3</v>
      </c>
      <c r="I78" s="1">
        <v>2</v>
      </c>
      <c r="J78" s="1">
        <v>4</v>
      </c>
      <c r="K78" s="1">
        <v>4</v>
      </c>
      <c r="L78" s="1">
        <v>1</v>
      </c>
      <c r="M78" s="1">
        <v>2</v>
      </c>
      <c r="N78" s="1">
        <v>2</v>
      </c>
      <c r="O78" s="1">
        <v>1</v>
      </c>
      <c r="P78" s="1">
        <v>1</v>
      </c>
      <c r="Q78" s="6">
        <v>4</v>
      </c>
      <c r="R78" s="6">
        <v>3</v>
      </c>
      <c r="S78" s="4">
        <v>1</v>
      </c>
      <c r="T78" s="6">
        <v>2</v>
      </c>
      <c r="U78" s="6">
        <v>3</v>
      </c>
      <c r="V78" s="6">
        <v>2</v>
      </c>
      <c r="W78" s="4">
        <v>2</v>
      </c>
      <c r="X78" s="6">
        <v>3</v>
      </c>
      <c r="Y78" s="6">
        <v>3</v>
      </c>
      <c r="Z78" s="4">
        <v>3</v>
      </c>
      <c r="AA78" s="6">
        <v>3</v>
      </c>
      <c r="AB78" s="4">
        <v>2</v>
      </c>
      <c r="AC78" s="6">
        <v>2</v>
      </c>
      <c r="AD78" s="4">
        <v>3</v>
      </c>
      <c r="AE78" s="6">
        <v>2</v>
      </c>
      <c r="AF78" s="4">
        <v>2</v>
      </c>
      <c r="AG78" s="4">
        <v>3</v>
      </c>
      <c r="AH78" s="4">
        <v>3</v>
      </c>
      <c r="AI78" s="4">
        <v>2</v>
      </c>
      <c r="AJ78" s="4">
        <v>2</v>
      </c>
      <c r="AK78">
        <f t="shared" si="10"/>
        <v>23</v>
      </c>
      <c r="AL78">
        <f t="shared" si="11"/>
        <v>27</v>
      </c>
      <c r="AM78" s="1">
        <f t="shared" si="12"/>
        <v>-4</v>
      </c>
      <c r="AN78" s="12">
        <f t="shared" si="17"/>
        <v>46</v>
      </c>
      <c r="AO78" s="15">
        <f t="shared" si="18"/>
        <v>15</v>
      </c>
      <c r="AP78" s="2"/>
      <c r="AQ78" s="5">
        <v>3</v>
      </c>
      <c r="AR78" s="5">
        <v>2</v>
      </c>
      <c r="AS78" s="3">
        <v>2</v>
      </c>
      <c r="AT78" s="5">
        <v>1</v>
      </c>
      <c r="AU78" s="5">
        <v>3</v>
      </c>
      <c r="AV78" s="5">
        <v>2</v>
      </c>
      <c r="AW78" s="3">
        <v>2</v>
      </c>
      <c r="AX78" s="5">
        <v>2</v>
      </c>
      <c r="AY78" s="5">
        <v>2</v>
      </c>
      <c r="AZ78" s="3">
        <v>3</v>
      </c>
      <c r="BA78" s="5">
        <v>1</v>
      </c>
      <c r="BB78" s="3">
        <v>3</v>
      </c>
      <c r="BC78" s="5">
        <v>3</v>
      </c>
      <c r="BD78" s="3">
        <v>2</v>
      </c>
      <c r="BE78" s="5">
        <v>2</v>
      </c>
      <c r="BF78" s="3">
        <v>4</v>
      </c>
      <c r="BG78" s="3">
        <v>2</v>
      </c>
      <c r="BH78" s="3">
        <v>4</v>
      </c>
      <c r="BI78" s="3">
        <v>3</v>
      </c>
      <c r="BJ78" s="3">
        <v>2</v>
      </c>
      <c r="BK78">
        <f t="shared" si="13"/>
        <v>27</v>
      </c>
      <c r="BL78">
        <f t="shared" si="14"/>
        <v>21</v>
      </c>
      <c r="BM78">
        <f t="shared" si="15"/>
        <v>6</v>
      </c>
      <c r="BN78" s="11">
        <f t="shared" si="16"/>
        <v>56</v>
      </c>
      <c r="BO78" s="14">
        <f t="shared" si="19"/>
        <v>13</v>
      </c>
      <c r="BP78">
        <v>1</v>
      </c>
      <c r="BQ78">
        <v>2</v>
      </c>
      <c r="BR78">
        <v>1</v>
      </c>
    </row>
    <row r="79" spans="1:70" customFormat="1" x14ac:dyDescent="0.25">
      <c r="A79">
        <v>78</v>
      </c>
      <c r="B79">
        <v>1</v>
      </c>
      <c r="C79">
        <v>1</v>
      </c>
      <c r="D79">
        <v>26</v>
      </c>
      <c r="E79">
        <v>1</v>
      </c>
      <c r="F79">
        <v>1</v>
      </c>
      <c r="G79">
        <v>1</v>
      </c>
      <c r="H79">
        <v>2</v>
      </c>
      <c r="I79">
        <v>2</v>
      </c>
      <c r="J79">
        <v>2</v>
      </c>
      <c r="K79">
        <v>2</v>
      </c>
      <c r="L79">
        <v>1</v>
      </c>
      <c r="M79">
        <v>2</v>
      </c>
      <c r="N79">
        <v>2</v>
      </c>
      <c r="O79">
        <v>1</v>
      </c>
      <c r="P79">
        <v>2</v>
      </c>
      <c r="Q79" s="5">
        <v>2</v>
      </c>
      <c r="R79" s="5">
        <v>2</v>
      </c>
      <c r="S79" s="3">
        <v>3</v>
      </c>
      <c r="T79" s="5">
        <v>2</v>
      </c>
      <c r="U79" s="5">
        <v>2</v>
      </c>
      <c r="V79" s="5">
        <v>2</v>
      </c>
      <c r="W79" s="3">
        <v>4</v>
      </c>
      <c r="X79" s="5">
        <v>2</v>
      </c>
      <c r="Y79" s="5">
        <v>2</v>
      </c>
      <c r="Z79" s="3">
        <v>3</v>
      </c>
      <c r="AA79" s="5">
        <v>2</v>
      </c>
      <c r="AB79" s="3">
        <v>3</v>
      </c>
      <c r="AC79" s="5">
        <v>2</v>
      </c>
      <c r="AD79" s="3">
        <v>1</v>
      </c>
      <c r="AE79" s="5">
        <v>4</v>
      </c>
      <c r="AF79" s="3">
        <v>4</v>
      </c>
      <c r="AG79" s="3">
        <v>3</v>
      </c>
      <c r="AH79" s="3">
        <v>3</v>
      </c>
      <c r="AI79" s="3">
        <v>3</v>
      </c>
      <c r="AJ79" s="3">
        <v>3</v>
      </c>
      <c r="AK79">
        <f t="shared" si="10"/>
        <v>30</v>
      </c>
      <c r="AL79" s="1">
        <f t="shared" si="11"/>
        <v>22</v>
      </c>
      <c r="AM79">
        <f t="shared" si="12"/>
        <v>8</v>
      </c>
      <c r="AN79" s="11">
        <f t="shared" si="17"/>
        <v>58</v>
      </c>
      <c r="AO79" s="14">
        <f t="shared" si="18"/>
        <v>15</v>
      </c>
      <c r="AP79" s="2"/>
      <c r="AQ79" s="5">
        <v>2</v>
      </c>
      <c r="AR79" s="5">
        <v>2</v>
      </c>
      <c r="AS79" s="3">
        <v>1</v>
      </c>
      <c r="AT79" s="5">
        <v>2</v>
      </c>
      <c r="AU79" s="5">
        <v>2</v>
      </c>
      <c r="AV79" s="5">
        <v>2</v>
      </c>
      <c r="AW79" s="3">
        <v>1</v>
      </c>
      <c r="AX79" s="5">
        <v>2</v>
      </c>
      <c r="AY79" s="5">
        <v>3</v>
      </c>
      <c r="AZ79" s="3">
        <v>2</v>
      </c>
      <c r="BA79" s="5">
        <v>2</v>
      </c>
      <c r="BB79" s="3">
        <v>1</v>
      </c>
      <c r="BC79" s="5">
        <v>2</v>
      </c>
      <c r="BD79" s="3">
        <v>1</v>
      </c>
      <c r="BE79" s="5">
        <v>4</v>
      </c>
      <c r="BF79" s="3">
        <v>1</v>
      </c>
      <c r="BG79" s="3">
        <v>1</v>
      </c>
      <c r="BH79" s="3">
        <v>1</v>
      </c>
      <c r="BI79" s="3">
        <v>1</v>
      </c>
      <c r="BJ79" s="3">
        <v>1</v>
      </c>
      <c r="BK79">
        <f t="shared" si="13"/>
        <v>11</v>
      </c>
      <c r="BL79">
        <f t="shared" si="14"/>
        <v>23</v>
      </c>
      <c r="BM79">
        <f t="shared" si="15"/>
        <v>-12</v>
      </c>
      <c r="BN79" s="11">
        <f t="shared" si="16"/>
        <v>38</v>
      </c>
      <c r="BO79" s="14">
        <f t="shared" si="19"/>
        <v>9</v>
      </c>
      <c r="BP79">
        <v>1</v>
      </c>
      <c r="BQ79">
        <v>2</v>
      </c>
      <c r="BR79">
        <v>2</v>
      </c>
    </row>
    <row r="80" spans="1:70" customFormat="1" x14ac:dyDescent="0.25">
      <c r="A80">
        <v>79</v>
      </c>
      <c r="B80" s="1">
        <v>1</v>
      </c>
      <c r="C80" s="1">
        <v>1</v>
      </c>
      <c r="D80" s="1">
        <v>34</v>
      </c>
      <c r="E80" s="1">
        <v>1</v>
      </c>
      <c r="F80" s="1">
        <v>1</v>
      </c>
      <c r="G80" s="1">
        <v>1</v>
      </c>
      <c r="H80" s="1">
        <v>2</v>
      </c>
      <c r="I80" s="1">
        <v>1</v>
      </c>
      <c r="J80" s="1">
        <v>1</v>
      </c>
      <c r="K80" s="1">
        <v>1</v>
      </c>
      <c r="L80" s="1">
        <v>1</v>
      </c>
      <c r="M80" s="1">
        <v>2</v>
      </c>
      <c r="N80" s="1">
        <v>2</v>
      </c>
      <c r="O80" s="1">
        <v>1</v>
      </c>
      <c r="P80" s="1">
        <v>3</v>
      </c>
      <c r="Q80" s="6">
        <v>2</v>
      </c>
      <c r="R80" s="6">
        <v>2</v>
      </c>
      <c r="S80" s="4">
        <v>2</v>
      </c>
      <c r="T80" s="6">
        <v>3</v>
      </c>
      <c r="U80" s="6">
        <v>3</v>
      </c>
      <c r="V80" s="6">
        <v>2</v>
      </c>
      <c r="W80" s="4">
        <v>2</v>
      </c>
      <c r="X80" s="6">
        <v>3</v>
      </c>
      <c r="Y80" s="6">
        <v>3</v>
      </c>
      <c r="Z80" s="4">
        <v>2</v>
      </c>
      <c r="AA80" s="6">
        <v>3</v>
      </c>
      <c r="AB80" s="4">
        <v>2</v>
      </c>
      <c r="AC80" s="6">
        <v>2</v>
      </c>
      <c r="AD80" s="4">
        <v>2</v>
      </c>
      <c r="AE80" s="6">
        <v>3</v>
      </c>
      <c r="AF80" s="4">
        <v>2</v>
      </c>
      <c r="AG80" s="4">
        <v>2</v>
      </c>
      <c r="AH80" s="4">
        <v>2</v>
      </c>
      <c r="AI80" s="4">
        <v>2</v>
      </c>
      <c r="AJ80" s="4">
        <v>2</v>
      </c>
      <c r="AK80">
        <f t="shared" si="10"/>
        <v>20</v>
      </c>
      <c r="AL80" s="1">
        <f t="shared" si="11"/>
        <v>26</v>
      </c>
      <c r="AM80" s="1">
        <f t="shared" si="12"/>
        <v>-6</v>
      </c>
      <c r="AN80" s="12">
        <f t="shared" si="17"/>
        <v>44</v>
      </c>
      <c r="AO80" s="15">
        <f t="shared" si="18"/>
        <v>15</v>
      </c>
      <c r="AP80" s="2"/>
      <c r="AQ80" s="5">
        <v>2</v>
      </c>
      <c r="AR80" s="5">
        <v>2</v>
      </c>
      <c r="AS80" s="3">
        <v>1</v>
      </c>
      <c r="AT80" s="5">
        <v>2</v>
      </c>
      <c r="AU80" s="5">
        <v>2</v>
      </c>
      <c r="AV80" s="5">
        <v>3</v>
      </c>
      <c r="AW80" s="3">
        <v>1</v>
      </c>
      <c r="AX80" s="5">
        <v>3</v>
      </c>
      <c r="AY80" s="5">
        <v>2</v>
      </c>
      <c r="AZ80" s="3">
        <v>2</v>
      </c>
      <c r="BA80" s="5">
        <v>2</v>
      </c>
      <c r="BB80" s="3">
        <v>1</v>
      </c>
      <c r="BC80" s="5">
        <v>2</v>
      </c>
      <c r="BD80" s="3">
        <v>1</v>
      </c>
      <c r="BE80" s="5">
        <v>2</v>
      </c>
      <c r="BF80" s="3">
        <v>1</v>
      </c>
      <c r="BG80" s="3">
        <v>1</v>
      </c>
      <c r="BH80" s="3">
        <v>1</v>
      </c>
      <c r="BI80" s="3">
        <v>1</v>
      </c>
      <c r="BJ80" s="3">
        <v>1</v>
      </c>
      <c r="BK80">
        <f t="shared" si="13"/>
        <v>11</v>
      </c>
      <c r="BL80">
        <f t="shared" si="14"/>
        <v>22</v>
      </c>
      <c r="BM80">
        <f t="shared" si="15"/>
        <v>-11</v>
      </c>
      <c r="BN80" s="11">
        <f t="shared" si="16"/>
        <v>39</v>
      </c>
      <c r="BO80" s="14">
        <f t="shared" si="19"/>
        <v>10</v>
      </c>
      <c r="BP80">
        <v>1</v>
      </c>
      <c r="BQ80">
        <v>2</v>
      </c>
      <c r="BR80">
        <v>2</v>
      </c>
    </row>
    <row r="81" spans="1:70" customFormat="1" x14ac:dyDescent="0.25">
      <c r="A81">
        <v>80</v>
      </c>
      <c r="B81" s="1">
        <v>1</v>
      </c>
      <c r="C81" s="1">
        <v>1</v>
      </c>
      <c r="D81" s="1">
        <v>27</v>
      </c>
      <c r="E81" s="1">
        <v>1</v>
      </c>
      <c r="F81" s="1">
        <v>1</v>
      </c>
      <c r="G81" s="1">
        <v>2</v>
      </c>
      <c r="H81" s="1">
        <v>6</v>
      </c>
      <c r="I81" s="1">
        <v>1</v>
      </c>
      <c r="J81" s="1">
        <v>1</v>
      </c>
      <c r="K81" s="1">
        <v>1</v>
      </c>
      <c r="L81" s="1">
        <v>1</v>
      </c>
      <c r="M81" s="1">
        <v>2</v>
      </c>
      <c r="N81" s="1">
        <v>2</v>
      </c>
      <c r="O81" s="1">
        <v>1</v>
      </c>
      <c r="P81" s="1">
        <v>5</v>
      </c>
      <c r="Q81" s="6">
        <v>2</v>
      </c>
      <c r="R81" s="6">
        <v>1</v>
      </c>
      <c r="S81" s="4">
        <v>3</v>
      </c>
      <c r="T81" s="6">
        <v>1</v>
      </c>
      <c r="U81" s="6">
        <v>2</v>
      </c>
      <c r="V81" s="6">
        <v>2</v>
      </c>
      <c r="W81" s="4">
        <v>1</v>
      </c>
      <c r="X81" s="6">
        <v>1</v>
      </c>
      <c r="Y81" s="6">
        <v>2</v>
      </c>
      <c r="Z81" s="4">
        <v>1</v>
      </c>
      <c r="AA81" s="6">
        <v>2</v>
      </c>
      <c r="AB81" s="4">
        <v>1</v>
      </c>
      <c r="AC81" s="6">
        <v>2</v>
      </c>
      <c r="AD81" s="4">
        <v>1</v>
      </c>
      <c r="AE81" s="6">
        <v>1</v>
      </c>
      <c r="AF81" s="4">
        <v>2</v>
      </c>
      <c r="AG81" s="4">
        <v>3</v>
      </c>
      <c r="AH81" s="4">
        <v>2</v>
      </c>
      <c r="AI81" s="4">
        <v>1</v>
      </c>
      <c r="AJ81" s="4">
        <v>2</v>
      </c>
      <c r="AK81">
        <f t="shared" si="10"/>
        <v>17</v>
      </c>
      <c r="AL81" s="1">
        <f t="shared" si="11"/>
        <v>16</v>
      </c>
      <c r="AM81" s="1">
        <f t="shared" si="12"/>
        <v>1</v>
      </c>
      <c r="AN81" s="12">
        <f t="shared" si="17"/>
        <v>51</v>
      </c>
      <c r="AO81" s="15">
        <f t="shared" si="18"/>
        <v>9</v>
      </c>
      <c r="AP81" s="2"/>
      <c r="AQ81" s="5">
        <v>2</v>
      </c>
      <c r="AR81" s="5">
        <v>1</v>
      </c>
      <c r="AS81" s="3">
        <v>1</v>
      </c>
      <c r="AT81" s="5">
        <v>2</v>
      </c>
      <c r="AU81" s="5">
        <v>3</v>
      </c>
      <c r="AV81" s="5">
        <v>1</v>
      </c>
      <c r="AW81" s="3">
        <v>1</v>
      </c>
      <c r="AX81" s="5">
        <v>2</v>
      </c>
      <c r="AY81" s="5">
        <v>1</v>
      </c>
      <c r="AZ81" s="3">
        <v>1</v>
      </c>
      <c r="BA81" s="5">
        <v>1</v>
      </c>
      <c r="BB81" s="3">
        <v>2</v>
      </c>
      <c r="BC81" s="5">
        <v>1</v>
      </c>
      <c r="BD81" s="3">
        <v>1</v>
      </c>
      <c r="BE81" s="5">
        <v>3</v>
      </c>
      <c r="BF81" s="3">
        <v>1</v>
      </c>
      <c r="BG81" s="3">
        <v>2</v>
      </c>
      <c r="BH81" s="3">
        <v>1</v>
      </c>
      <c r="BI81" s="3">
        <v>2</v>
      </c>
      <c r="BJ81" s="3">
        <v>1</v>
      </c>
      <c r="BK81">
        <f t="shared" si="13"/>
        <v>13</v>
      </c>
      <c r="BL81">
        <f t="shared" si="14"/>
        <v>17</v>
      </c>
      <c r="BM81">
        <f t="shared" si="15"/>
        <v>-4</v>
      </c>
      <c r="BN81" s="11">
        <f t="shared" si="16"/>
        <v>46</v>
      </c>
      <c r="BO81" s="14">
        <f t="shared" si="19"/>
        <v>9</v>
      </c>
      <c r="BP81">
        <v>2</v>
      </c>
      <c r="BQ81">
        <v>3</v>
      </c>
      <c r="BR81">
        <v>2</v>
      </c>
    </row>
    <row r="82" spans="1:70" customFormat="1" x14ac:dyDescent="0.25">
      <c r="A82">
        <v>81</v>
      </c>
      <c r="B82" s="1">
        <v>1</v>
      </c>
      <c r="C82" s="1">
        <v>2</v>
      </c>
      <c r="D82" s="1">
        <v>42</v>
      </c>
      <c r="E82" s="1">
        <v>2</v>
      </c>
      <c r="F82" s="1">
        <v>3</v>
      </c>
      <c r="G82" s="1">
        <v>2</v>
      </c>
      <c r="H82" s="1">
        <v>0</v>
      </c>
      <c r="I82" s="1">
        <v>2</v>
      </c>
      <c r="J82" s="1">
        <v>2</v>
      </c>
      <c r="K82" s="1">
        <v>2</v>
      </c>
      <c r="L82" s="1">
        <v>1</v>
      </c>
      <c r="M82" s="1">
        <v>2</v>
      </c>
      <c r="N82" s="1">
        <v>2</v>
      </c>
      <c r="O82" s="1">
        <v>1</v>
      </c>
      <c r="P82" s="1">
        <v>0</v>
      </c>
      <c r="Q82" s="6">
        <v>2</v>
      </c>
      <c r="R82" s="6">
        <v>2</v>
      </c>
      <c r="S82" s="4">
        <v>1</v>
      </c>
      <c r="T82" s="6">
        <v>2</v>
      </c>
      <c r="U82" s="6">
        <v>2</v>
      </c>
      <c r="V82" s="6">
        <v>3</v>
      </c>
      <c r="W82" s="4">
        <v>3</v>
      </c>
      <c r="X82" s="6">
        <v>2</v>
      </c>
      <c r="Y82" s="6">
        <v>3</v>
      </c>
      <c r="Z82" s="4">
        <v>3</v>
      </c>
      <c r="AA82" s="6">
        <v>2</v>
      </c>
      <c r="AB82" s="4">
        <v>1</v>
      </c>
      <c r="AC82" s="6">
        <v>2</v>
      </c>
      <c r="AD82" s="4">
        <v>1</v>
      </c>
      <c r="AE82" s="6">
        <v>3</v>
      </c>
      <c r="AF82" s="4">
        <v>3</v>
      </c>
      <c r="AG82" s="4">
        <v>3</v>
      </c>
      <c r="AH82" s="4">
        <v>4</v>
      </c>
      <c r="AI82" s="4">
        <v>3</v>
      </c>
      <c r="AJ82" s="4">
        <v>2</v>
      </c>
      <c r="AK82">
        <f t="shared" si="10"/>
        <v>24</v>
      </c>
      <c r="AL82" s="1">
        <f t="shared" si="11"/>
        <v>23</v>
      </c>
      <c r="AM82" s="1">
        <f t="shared" si="12"/>
        <v>1</v>
      </c>
      <c r="AN82" s="12">
        <f t="shared" si="17"/>
        <v>51</v>
      </c>
      <c r="AO82" s="15">
        <f t="shared" si="18"/>
        <v>13</v>
      </c>
      <c r="AP82" s="2"/>
      <c r="AQ82" s="5">
        <v>2</v>
      </c>
      <c r="AR82" s="5">
        <v>2</v>
      </c>
      <c r="AS82" s="3">
        <v>1</v>
      </c>
      <c r="AT82" s="5">
        <v>2</v>
      </c>
      <c r="AU82" s="5">
        <v>2</v>
      </c>
      <c r="AV82" s="5">
        <v>2</v>
      </c>
      <c r="AW82" s="3">
        <v>1</v>
      </c>
      <c r="AX82" s="5">
        <v>2</v>
      </c>
      <c r="AY82" s="5">
        <v>2</v>
      </c>
      <c r="AZ82" s="3">
        <v>1</v>
      </c>
      <c r="BA82" s="5">
        <v>2</v>
      </c>
      <c r="BB82" s="3">
        <v>1</v>
      </c>
      <c r="BC82" s="5">
        <v>2</v>
      </c>
      <c r="BD82" s="3">
        <v>1</v>
      </c>
      <c r="BE82" s="5">
        <v>2</v>
      </c>
      <c r="BF82" s="3">
        <v>1</v>
      </c>
      <c r="BG82" s="3">
        <v>1</v>
      </c>
      <c r="BH82" s="3">
        <v>1</v>
      </c>
      <c r="BI82" s="3">
        <v>1</v>
      </c>
      <c r="BJ82" s="3">
        <v>1</v>
      </c>
      <c r="BK82">
        <f t="shared" si="13"/>
        <v>10</v>
      </c>
      <c r="BL82">
        <f t="shared" si="14"/>
        <v>20</v>
      </c>
      <c r="BM82">
        <f t="shared" si="15"/>
        <v>-10</v>
      </c>
      <c r="BN82" s="11">
        <f t="shared" si="16"/>
        <v>40</v>
      </c>
      <c r="BO82" s="14">
        <f t="shared" si="19"/>
        <v>9</v>
      </c>
      <c r="BP82">
        <v>1</v>
      </c>
      <c r="BQ82">
        <v>2</v>
      </c>
      <c r="BR82">
        <v>1</v>
      </c>
    </row>
    <row r="83" spans="1:70" customFormat="1" x14ac:dyDescent="0.25">
      <c r="A83">
        <v>82</v>
      </c>
      <c r="B83" s="1">
        <v>1</v>
      </c>
      <c r="C83" s="1">
        <v>1</v>
      </c>
      <c r="D83" s="1">
        <v>30</v>
      </c>
      <c r="E83" s="1">
        <v>1</v>
      </c>
      <c r="F83" s="1">
        <v>2</v>
      </c>
      <c r="G83" s="1">
        <v>1</v>
      </c>
      <c r="H83" s="1">
        <v>22</v>
      </c>
      <c r="I83" s="1">
        <v>2</v>
      </c>
      <c r="J83" s="1">
        <v>3</v>
      </c>
      <c r="K83" s="1">
        <v>2</v>
      </c>
      <c r="L83" s="1">
        <v>1</v>
      </c>
      <c r="M83" s="1">
        <v>2</v>
      </c>
      <c r="N83" s="1">
        <v>2</v>
      </c>
      <c r="O83" s="1">
        <v>1</v>
      </c>
      <c r="P83" s="1">
        <v>0</v>
      </c>
      <c r="Q83" s="6">
        <v>2</v>
      </c>
      <c r="R83" s="6">
        <v>3</v>
      </c>
      <c r="S83" s="4">
        <v>2</v>
      </c>
      <c r="T83" s="6">
        <v>2</v>
      </c>
      <c r="U83" s="6">
        <v>4</v>
      </c>
      <c r="V83" s="6">
        <v>3</v>
      </c>
      <c r="W83" s="4">
        <v>1</v>
      </c>
      <c r="X83" s="6">
        <v>3</v>
      </c>
      <c r="Y83" s="6">
        <v>3</v>
      </c>
      <c r="Z83" s="4">
        <v>2</v>
      </c>
      <c r="AA83" s="6">
        <v>3</v>
      </c>
      <c r="AB83" s="4">
        <v>2</v>
      </c>
      <c r="AC83" s="6">
        <v>2</v>
      </c>
      <c r="AD83" s="4">
        <v>2</v>
      </c>
      <c r="AE83" s="6">
        <v>4</v>
      </c>
      <c r="AF83" s="4">
        <v>3</v>
      </c>
      <c r="AG83" s="4">
        <v>2</v>
      </c>
      <c r="AH83" s="4">
        <v>2</v>
      </c>
      <c r="AI83" s="4">
        <v>2</v>
      </c>
      <c r="AJ83" s="4">
        <v>2</v>
      </c>
      <c r="AK83">
        <f t="shared" si="10"/>
        <v>20</v>
      </c>
      <c r="AL83" s="1">
        <f t="shared" si="11"/>
        <v>29</v>
      </c>
      <c r="AM83" s="1">
        <f t="shared" si="12"/>
        <v>-9</v>
      </c>
      <c r="AN83" s="12">
        <f t="shared" si="17"/>
        <v>41</v>
      </c>
      <c r="AO83" s="15">
        <f t="shared" si="18"/>
        <v>14</v>
      </c>
      <c r="AP83" s="2"/>
      <c r="AQ83" s="5">
        <v>2</v>
      </c>
      <c r="AR83" s="5">
        <v>3</v>
      </c>
      <c r="AS83" s="3">
        <v>1</v>
      </c>
      <c r="AT83" s="5">
        <v>3</v>
      </c>
      <c r="AU83" s="5">
        <v>2</v>
      </c>
      <c r="AV83" s="5">
        <v>2</v>
      </c>
      <c r="AW83" s="3">
        <v>1</v>
      </c>
      <c r="AX83" s="5">
        <v>3</v>
      </c>
      <c r="AY83" s="5">
        <v>2</v>
      </c>
      <c r="AZ83" s="3">
        <v>1</v>
      </c>
      <c r="BA83" s="5">
        <v>2</v>
      </c>
      <c r="BB83" s="3">
        <v>1</v>
      </c>
      <c r="BC83" s="5">
        <v>2</v>
      </c>
      <c r="BD83" s="3">
        <v>1</v>
      </c>
      <c r="BE83" s="5">
        <v>3</v>
      </c>
      <c r="BF83" s="3">
        <v>3</v>
      </c>
      <c r="BG83" s="3">
        <v>1</v>
      </c>
      <c r="BH83" s="3">
        <v>1</v>
      </c>
      <c r="BI83" s="3">
        <v>1</v>
      </c>
      <c r="BJ83" s="3">
        <v>1</v>
      </c>
      <c r="BK83">
        <f t="shared" si="13"/>
        <v>12</v>
      </c>
      <c r="BL83">
        <f t="shared" si="14"/>
        <v>24</v>
      </c>
      <c r="BM83">
        <f t="shared" si="15"/>
        <v>-12</v>
      </c>
      <c r="BN83" s="11">
        <f t="shared" si="16"/>
        <v>38</v>
      </c>
      <c r="BO83" s="14">
        <f t="shared" si="19"/>
        <v>11</v>
      </c>
      <c r="BP83">
        <v>0</v>
      </c>
      <c r="BQ83">
        <v>1</v>
      </c>
      <c r="BR83">
        <v>0</v>
      </c>
    </row>
    <row r="84" spans="1:70" customFormat="1" x14ac:dyDescent="0.25">
      <c r="A84">
        <v>83</v>
      </c>
      <c r="B84" s="1">
        <v>1</v>
      </c>
      <c r="C84" s="1">
        <v>2</v>
      </c>
      <c r="D84" s="1">
        <v>38</v>
      </c>
      <c r="E84" s="1">
        <v>2</v>
      </c>
      <c r="F84" s="1">
        <v>2</v>
      </c>
      <c r="G84" s="1">
        <v>2</v>
      </c>
      <c r="H84" s="1">
        <v>1</v>
      </c>
      <c r="I84" s="1">
        <v>1</v>
      </c>
      <c r="J84" s="1">
        <v>1</v>
      </c>
      <c r="K84" s="1">
        <v>1</v>
      </c>
      <c r="L84" s="1">
        <v>1</v>
      </c>
      <c r="M84" s="1">
        <v>2</v>
      </c>
      <c r="N84" s="1">
        <v>2</v>
      </c>
      <c r="O84" s="1">
        <v>1</v>
      </c>
      <c r="P84" s="1">
        <v>1</v>
      </c>
      <c r="Q84" s="6">
        <v>2</v>
      </c>
      <c r="R84" s="6">
        <v>2</v>
      </c>
      <c r="S84" s="4">
        <v>3</v>
      </c>
      <c r="T84" s="6">
        <v>2</v>
      </c>
      <c r="U84" s="6">
        <v>2</v>
      </c>
      <c r="V84" s="6">
        <v>3</v>
      </c>
      <c r="W84" s="4">
        <v>3</v>
      </c>
      <c r="X84" s="6">
        <v>2</v>
      </c>
      <c r="Y84" s="6">
        <v>2</v>
      </c>
      <c r="Z84" s="4">
        <v>3</v>
      </c>
      <c r="AA84" s="6">
        <v>2</v>
      </c>
      <c r="AB84" s="4">
        <v>2</v>
      </c>
      <c r="AC84" s="6">
        <v>3</v>
      </c>
      <c r="AD84" s="4">
        <v>3</v>
      </c>
      <c r="AE84" s="6">
        <v>3</v>
      </c>
      <c r="AF84" s="4">
        <v>3</v>
      </c>
      <c r="AG84" s="4">
        <v>3</v>
      </c>
      <c r="AH84" s="4">
        <v>4</v>
      </c>
      <c r="AI84" s="4">
        <v>3</v>
      </c>
      <c r="AJ84" s="4">
        <v>2</v>
      </c>
      <c r="AK84">
        <f t="shared" si="10"/>
        <v>29</v>
      </c>
      <c r="AL84">
        <f t="shared" si="11"/>
        <v>23</v>
      </c>
      <c r="AM84" s="1">
        <f t="shared" si="12"/>
        <v>6</v>
      </c>
      <c r="AN84" s="12">
        <f t="shared" si="17"/>
        <v>56</v>
      </c>
      <c r="AO84" s="15">
        <f t="shared" si="18"/>
        <v>14</v>
      </c>
      <c r="AP84" s="2"/>
      <c r="AQ84" s="5">
        <v>1</v>
      </c>
      <c r="AR84" s="5">
        <v>1</v>
      </c>
      <c r="AS84" s="3">
        <v>1</v>
      </c>
      <c r="AT84" s="5">
        <v>1</v>
      </c>
      <c r="AU84" s="5">
        <v>1</v>
      </c>
      <c r="AV84" s="5">
        <v>2</v>
      </c>
      <c r="AW84" s="3">
        <v>1</v>
      </c>
      <c r="AX84" s="5">
        <v>1</v>
      </c>
      <c r="AY84" s="5">
        <v>1</v>
      </c>
      <c r="AZ84" s="3">
        <v>1</v>
      </c>
      <c r="BA84" s="5">
        <v>1</v>
      </c>
      <c r="BB84" s="3">
        <v>1</v>
      </c>
      <c r="BC84" s="5">
        <v>1</v>
      </c>
      <c r="BD84" s="3">
        <v>1</v>
      </c>
      <c r="BE84" s="5">
        <v>3</v>
      </c>
      <c r="BF84" s="3">
        <v>1</v>
      </c>
      <c r="BG84" s="3">
        <v>1</v>
      </c>
      <c r="BH84" s="3">
        <v>2</v>
      </c>
      <c r="BI84" s="3">
        <v>3</v>
      </c>
      <c r="BJ84" s="3">
        <v>1</v>
      </c>
      <c r="BK84">
        <f t="shared" si="13"/>
        <v>13</v>
      </c>
      <c r="BL84">
        <f t="shared" si="14"/>
        <v>13</v>
      </c>
      <c r="BM84">
        <f t="shared" si="15"/>
        <v>0</v>
      </c>
      <c r="BN84" s="11">
        <f t="shared" si="16"/>
        <v>50</v>
      </c>
      <c r="BO84" s="14">
        <f t="shared" si="19"/>
        <v>7</v>
      </c>
      <c r="BP84">
        <v>5</v>
      </c>
      <c r="BQ84">
        <v>2</v>
      </c>
      <c r="BR84">
        <v>6</v>
      </c>
    </row>
    <row r="85" spans="1:70" customFormat="1" x14ac:dyDescent="0.25">
      <c r="A85">
        <v>84</v>
      </c>
      <c r="B85">
        <v>1</v>
      </c>
      <c r="C85">
        <v>2</v>
      </c>
      <c r="D85">
        <v>51</v>
      </c>
      <c r="E85">
        <v>2</v>
      </c>
      <c r="F85">
        <v>2</v>
      </c>
      <c r="G85">
        <v>2</v>
      </c>
      <c r="H85">
        <v>1</v>
      </c>
      <c r="I85">
        <v>2</v>
      </c>
      <c r="J85">
        <v>4</v>
      </c>
      <c r="K85">
        <v>4</v>
      </c>
      <c r="L85">
        <v>1</v>
      </c>
      <c r="M85">
        <v>2</v>
      </c>
      <c r="N85">
        <v>2</v>
      </c>
      <c r="O85">
        <v>1</v>
      </c>
      <c r="P85">
        <v>0</v>
      </c>
      <c r="Q85" s="5">
        <v>2</v>
      </c>
      <c r="R85" s="5">
        <v>2</v>
      </c>
      <c r="S85" s="3">
        <v>3</v>
      </c>
      <c r="T85" s="5">
        <v>2</v>
      </c>
      <c r="U85" s="5">
        <v>2</v>
      </c>
      <c r="V85" s="5">
        <v>2</v>
      </c>
      <c r="W85" s="3">
        <v>2</v>
      </c>
      <c r="X85" s="5">
        <v>2</v>
      </c>
      <c r="Y85" s="5">
        <v>2</v>
      </c>
      <c r="Z85" s="3">
        <v>3</v>
      </c>
      <c r="AA85" s="5">
        <v>2</v>
      </c>
      <c r="AB85" s="3">
        <v>1</v>
      </c>
      <c r="AC85" s="5">
        <v>1</v>
      </c>
      <c r="AD85" s="3">
        <v>3</v>
      </c>
      <c r="AE85" s="5">
        <v>2</v>
      </c>
      <c r="AF85" s="3">
        <v>3</v>
      </c>
      <c r="AG85" s="3">
        <v>3</v>
      </c>
      <c r="AH85" s="3">
        <v>3</v>
      </c>
      <c r="AI85" s="3">
        <v>3</v>
      </c>
      <c r="AJ85" s="3">
        <v>3</v>
      </c>
      <c r="AK85">
        <f t="shared" si="10"/>
        <v>27</v>
      </c>
      <c r="AL85">
        <f t="shared" si="11"/>
        <v>19</v>
      </c>
      <c r="AM85">
        <f t="shared" si="12"/>
        <v>8</v>
      </c>
      <c r="AN85" s="11">
        <f t="shared" si="17"/>
        <v>58</v>
      </c>
      <c r="AO85" s="14">
        <f t="shared" si="18"/>
        <v>13</v>
      </c>
      <c r="AP85" s="2"/>
      <c r="AQ85" s="5">
        <v>2</v>
      </c>
      <c r="AR85" s="5">
        <v>1</v>
      </c>
      <c r="AS85" s="3">
        <v>3</v>
      </c>
      <c r="AT85" s="5">
        <v>2</v>
      </c>
      <c r="AU85" s="5">
        <v>2</v>
      </c>
      <c r="AV85" s="5">
        <v>3</v>
      </c>
      <c r="AW85" s="3">
        <v>2</v>
      </c>
      <c r="AX85" s="5">
        <v>2</v>
      </c>
      <c r="AY85" s="5">
        <v>2</v>
      </c>
      <c r="AZ85" s="3">
        <v>3</v>
      </c>
      <c r="BA85" s="5">
        <v>2</v>
      </c>
      <c r="BB85" s="3">
        <v>1</v>
      </c>
      <c r="BC85" s="5">
        <v>1</v>
      </c>
      <c r="BD85" s="3">
        <v>3</v>
      </c>
      <c r="BE85" s="5">
        <v>1</v>
      </c>
      <c r="BF85" s="3">
        <v>1</v>
      </c>
      <c r="BG85" s="3">
        <v>3</v>
      </c>
      <c r="BH85" s="3">
        <v>3</v>
      </c>
      <c r="BI85" s="3">
        <v>4</v>
      </c>
      <c r="BJ85" s="3">
        <v>1</v>
      </c>
      <c r="BK85">
        <f t="shared" si="13"/>
        <v>24</v>
      </c>
      <c r="BL85">
        <f t="shared" si="14"/>
        <v>18</v>
      </c>
      <c r="BM85">
        <f t="shared" si="15"/>
        <v>6</v>
      </c>
      <c r="BN85" s="11">
        <f t="shared" si="16"/>
        <v>56</v>
      </c>
      <c r="BO85" s="14">
        <f t="shared" si="19"/>
        <v>11</v>
      </c>
      <c r="BP85">
        <v>9</v>
      </c>
      <c r="BQ85">
        <v>2</v>
      </c>
      <c r="BR85">
        <v>1</v>
      </c>
    </row>
    <row r="86" spans="1:70" customFormat="1" x14ac:dyDescent="0.25">
      <c r="A86">
        <v>85</v>
      </c>
      <c r="B86">
        <v>1</v>
      </c>
      <c r="C86">
        <v>3</v>
      </c>
      <c r="D86">
        <v>26</v>
      </c>
      <c r="E86">
        <v>1</v>
      </c>
      <c r="F86">
        <v>1</v>
      </c>
      <c r="G86">
        <v>2</v>
      </c>
      <c r="H86">
        <v>2</v>
      </c>
      <c r="I86">
        <v>1</v>
      </c>
      <c r="J86">
        <v>3</v>
      </c>
      <c r="K86">
        <v>3</v>
      </c>
      <c r="L86">
        <v>1</v>
      </c>
      <c r="M86">
        <v>2</v>
      </c>
      <c r="N86">
        <v>2</v>
      </c>
      <c r="O86">
        <v>1</v>
      </c>
      <c r="P86">
        <v>0</v>
      </c>
      <c r="Q86" s="5">
        <v>2</v>
      </c>
      <c r="R86" s="5">
        <v>2</v>
      </c>
      <c r="S86" s="3">
        <v>1</v>
      </c>
      <c r="T86" s="5">
        <v>1</v>
      </c>
      <c r="U86" s="5">
        <v>1</v>
      </c>
      <c r="V86" s="5">
        <v>2</v>
      </c>
      <c r="W86" s="3">
        <v>1</v>
      </c>
      <c r="X86" s="5">
        <v>2</v>
      </c>
      <c r="Y86" s="5">
        <v>2</v>
      </c>
      <c r="Z86" s="3">
        <v>1</v>
      </c>
      <c r="AA86" s="5">
        <v>2</v>
      </c>
      <c r="AB86" s="3">
        <v>3</v>
      </c>
      <c r="AC86" s="5">
        <v>1</v>
      </c>
      <c r="AD86" s="3">
        <v>1</v>
      </c>
      <c r="AE86" s="5">
        <v>4</v>
      </c>
      <c r="AF86" s="3">
        <v>3</v>
      </c>
      <c r="AG86" s="3">
        <v>3</v>
      </c>
      <c r="AH86" s="3">
        <v>2</v>
      </c>
      <c r="AI86" s="3">
        <v>3</v>
      </c>
      <c r="AJ86" s="3">
        <v>3</v>
      </c>
      <c r="AK86">
        <f t="shared" si="10"/>
        <v>21</v>
      </c>
      <c r="AL86">
        <f t="shared" si="11"/>
        <v>19</v>
      </c>
      <c r="AM86">
        <f t="shared" si="12"/>
        <v>2</v>
      </c>
      <c r="AN86" s="11">
        <f t="shared" si="17"/>
        <v>52</v>
      </c>
      <c r="AO86" s="14">
        <f t="shared" si="18"/>
        <v>13</v>
      </c>
      <c r="AP86" s="2"/>
      <c r="AQ86" s="5">
        <v>1</v>
      </c>
      <c r="AR86" s="5">
        <v>1</v>
      </c>
      <c r="AS86" s="3">
        <v>1</v>
      </c>
      <c r="AT86" s="5">
        <v>1</v>
      </c>
      <c r="AU86" s="5">
        <v>2</v>
      </c>
      <c r="AV86" s="5">
        <v>2</v>
      </c>
      <c r="AW86" s="3">
        <v>1</v>
      </c>
      <c r="AX86" s="5">
        <v>2</v>
      </c>
      <c r="AY86" s="5">
        <v>2</v>
      </c>
      <c r="AZ86" s="3">
        <v>1</v>
      </c>
      <c r="BA86" s="5">
        <v>2</v>
      </c>
      <c r="BB86" s="3">
        <v>1</v>
      </c>
      <c r="BC86" s="5">
        <v>1</v>
      </c>
      <c r="BD86" s="3">
        <v>1</v>
      </c>
      <c r="BE86" s="5">
        <v>4</v>
      </c>
      <c r="BF86" s="3">
        <v>1</v>
      </c>
      <c r="BG86" s="3">
        <v>1</v>
      </c>
      <c r="BH86" s="3">
        <v>1</v>
      </c>
      <c r="BI86" s="3">
        <v>1</v>
      </c>
      <c r="BJ86" s="3">
        <v>1</v>
      </c>
      <c r="BK86">
        <f t="shared" si="13"/>
        <v>10</v>
      </c>
      <c r="BL86">
        <f t="shared" si="14"/>
        <v>18</v>
      </c>
      <c r="BM86">
        <f t="shared" si="15"/>
        <v>-8</v>
      </c>
      <c r="BN86" s="11">
        <f t="shared" si="16"/>
        <v>42</v>
      </c>
      <c r="BO86" s="14">
        <f t="shared" si="19"/>
        <v>8</v>
      </c>
      <c r="BP86">
        <v>2</v>
      </c>
      <c r="BQ86">
        <v>3</v>
      </c>
      <c r="BR86">
        <v>1</v>
      </c>
    </row>
    <row r="87" spans="1:70" customFormat="1" x14ac:dyDescent="0.25">
      <c r="A87">
        <v>86</v>
      </c>
      <c r="B87">
        <v>1</v>
      </c>
      <c r="C87">
        <v>2</v>
      </c>
      <c r="D87">
        <v>36</v>
      </c>
      <c r="E87">
        <v>2</v>
      </c>
      <c r="F87">
        <v>1</v>
      </c>
      <c r="G87">
        <v>2</v>
      </c>
      <c r="H87">
        <v>2</v>
      </c>
      <c r="I87">
        <v>1</v>
      </c>
      <c r="J87">
        <v>1</v>
      </c>
      <c r="K87">
        <v>1</v>
      </c>
      <c r="L87">
        <v>1</v>
      </c>
      <c r="M87">
        <v>2</v>
      </c>
      <c r="N87">
        <v>2</v>
      </c>
      <c r="O87">
        <v>1</v>
      </c>
      <c r="P87">
        <v>5</v>
      </c>
      <c r="Q87" s="5">
        <v>1</v>
      </c>
      <c r="R87" s="5">
        <v>1</v>
      </c>
      <c r="S87" s="3">
        <v>1</v>
      </c>
      <c r="T87" s="5">
        <v>2</v>
      </c>
      <c r="U87" s="5">
        <v>1</v>
      </c>
      <c r="V87" s="5">
        <v>1</v>
      </c>
      <c r="W87" s="3">
        <v>1</v>
      </c>
      <c r="X87" s="5">
        <v>1</v>
      </c>
      <c r="Y87" s="5">
        <v>2</v>
      </c>
      <c r="Z87" s="3">
        <v>1</v>
      </c>
      <c r="AA87" s="5">
        <v>2</v>
      </c>
      <c r="AB87" s="3">
        <v>3</v>
      </c>
      <c r="AC87" s="5">
        <v>1</v>
      </c>
      <c r="AD87" s="3">
        <v>3</v>
      </c>
      <c r="AE87" s="5">
        <v>2</v>
      </c>
      <c r="AF87" s="3">
        <v>3</v>
      </c>
      <c r="AG87" s="3">
        <v>2</v>
      </c>
      <c r="AH87" s="3">
        <v>2</v>
      </c>
      <c r="AI87" s="3">
        <v>3</v>
      </c>
      <c r="AJ87" s="3">
        <v>1</v>
      </c>
      <c r="AK87">
        <f t="shared" si="10"/>
        <v>20</v>
      </c>
      <c r="AL87">
        <f t="shared" si="11"/>
        <v>14</v>
      </c>
      <c r="AM87">
        <f t="shared" si="12"/>
        <v>6</v>
      </c>
      <c r="AN87" s="11">
        <f t="shared" si="17"/>
        <v>56</v>
      </c>
      <c r="AO87" s="14">
        <f t="shared" si="18"/>
        <v>11</v>
      </c>
      <c r="AP87" s="2"/>
      <c r="AQ87" s="5">
        <v>2</v>
      </c>
      <c r="AR87" s="5">
        <v>1</v>
      </c>
      <c r="AS87" s="3">
        <v>1</v>
      </c>
      <c r="AT87" s="5">
        <v>1</v>
      </c>
      <c r="AU87" s="5">
        <v>2</v>
      </c>
      <c r="AV87" s="5">
        <v>1</v>
      </c>
      <c r="AW87" s="3">
        <v>1</v>
      </c>
      <c r="AX87" s="5">
        <v>4</v>
      </c>
      <c r="AY87" s="5">
        <v>1</v>
      </c>
      <c r="AZ87" s="3">
        <v>1</v>
      </c>
      <c r="BA87" s="5">
        <v>1</v>
      </c>
      <c r="BB87" s="3">
        <v>1</v>
      </c>
      <c r="BC87" s="5">
        <v>1</v>
      </c>
      <c r="BD87" s="3">
        <v>1</v>
      </c>
      <c r="BE87" s="5">
        <v>1</v>
      </c>
      <c r="BF87" s="3">
        <v>1</v>
      </c>
      <c r="BG87" s="3">
        <v>1</v>
      </c>
      <c r="BH87" s="3">
        <v>2</v>
      </c>
      <c r="BI87" s="3">
        <v>1</v>
      </c>
      <c r="BJ87" s="3">
        <v>2</v>
      </c>
      <c r="BK87">
        <f t="shared" si="13"/>
        <v>12</v>
      </c>
      <c r="BL87">
        <f t="shared" si="14"/>
        <v>15</v>
      </c>
      <c r="BM87">
        <f t="shared" si="15"/>
        <v>-3</v>
      </c>
      <c r="BN87" s="11">
        <f t="shared" si="16"/>
        <v>47</v>
      </c>
      <c r="BO87" s="14">
        <f t="shared" si="19"/>
        <v>11</v>
      </c>
      <c r="BP87">
        <v>7</v>
      </c>
      <c r="BQ87">
        <v>2</v>
      </c>
      <c r="BR87">
        <v>6</v>
      </c>
    </row>
    <row r="88" spans="1:70" customFormat="1" x14ac:dyDescent="0.25">
      <c r="A88">
        <v>87</v>
      </c>
      <c r="B88">
        <v>1</v>
      </c>
      <c r="C88">
        <v>2</v>
      </c>
      <c r="D88">
        <v>27</v>
      </c>
      <c r="E88">
        <v>2</v>
      </c>
      <c r="F88">
        <v>1</v>
      </c>
      <c r="G88">
        <v>2</v>
      </c>
      <c r="H88">
        <v>13</v>
      </c>
      <c r="I88">
        <v>1</v>
      </c>
      <c r="J88">
        <v>1</v>
      </c>
      <c r="K88">
        <v>1</v>
      </c>
      <c r="L88">
        <v>1</v>
      </c>
      <c r="M88">
        <v>2</v>
      </c>
      <c r="N88">
        <v>2</v>
      </c>
      <c r="O88">
        <v>1</v>
      </c>
      <c r="P88">
        <v>1</v>
      </c>
      <c r="Q88" s="5">
        <v>2</v>
      </c>
      <c r="R88" s="5">
        <v>1</v>
      </c>
      <c r="S88" s="3">
        <v>1</v>
      </c>
      <c r="T88" s="5">
        <v>1</v>
      </c>
      <c r="U88" s="5">
        <v>2</v>
      </c>
      <c r="V88" s="5">
        <v>1</v>
      </c>
      <c r="W88" s="3">
        <v>1</v>
      </c>
      <c r="X88" s="5">
        <v>1</v>
      </c>
      <c r="Y88" s="5">
        <v>2</v>
      </c>
      <c r="Z88" s="3">
        <v>3</v>
      </c>
      <c r="AA88" s="5">
        <v>1</v>
      </c>
      <c r="AB88" s="3">
        <v>2</v>
      </c>
      <c r="AC88" s="5">
        <v>1</v>
      </c>
      <c r="AD88" s="3">
        <v>3</v>
      </c>
      <c r="AE88" s="5">
        <v>1</v>
      </c>
      <c r="AF88" s="3">
        <v>3</v>
      </c>
      <c r="AG88" s="3">
        <v>2</v>
      </c>
      <c r="AH88" s="3">
        <v>2</v>
      </c>
      <c r="AI88" s="3">
        <v>3</v>
      </c>
      <c r="AJ88" s="3">
        <v>1</v>
      </c>
      <c r="AK88">
        <f t="shared" si="10"/>
        <v>21</v>
      </c>
      <c r="AL88">
        <f t="shared" si="11"/>
        <v>13</v>
      </c>
      <c r="AM88">
        <f t="shared" si="12"/>
        <v>8</v>
      </c>
      <c r="AN88" s="11">
        <f t="shared" si="17"/>
        <v>58</v>
      </c>
      <c r="AO88" s="14">
        <f t="shared" si="18"/>
        <v>8</v>
      </c>
      <c r="AP88" s="2"/>
      <c r="AQ88" s="5">
        <v>1</v>
      </c>
      <c r="AR88" s="5">
        <v>1</v>
      </c>
      <c r="AS88" s="3">
        <v>1</v>
      </c>
      <c r="AT88" s="5">
        <v>1</v>
      </c>
      <c r="AU88" s="5">
        <v>1</v>
      </c>
      <c r="AV88" s="5">
        <v>1</v>
      </c>
      <c r="AW88" s="3">
        <v>1</v>
      </c>
      <c r="AX88" s="5">
        <v>1</v>
      </c>
      <c r="AY88" s="5">
        <v>1</v>
      </c>
      <c r="AZ88" s="3">
        <v>1</v>
      </c>
      <c r="BA88" s="5">
        <v>1</v>
      </c>
      <c r="BB88" s="3">
        <v>1</v>
      </c>
      <c r="BC88" s="5">
        <v>1</v>
      </c>
      <c r="BD88" s="3">
        <v>1</v>
      </c>
      <c r="BE88" s="5">
        <v>1</v>
      </c>
      <c r="BF88" s="3">
        <v>1</v>
      </c>
      <c r="BG88" s="3">
        <v>2</v>
      </c>
      <c r="BH88" s="3">
        <v>1</v>
      </c>
      <c r="BI88" s="3">
        <v>1</v>
      </c>
      <c r="BJ88" s="3">
        <v>1</v>
      </c>
      <c r="BK88">
        <f t="shared" si="13"/>
        <v>11</v>
      </c>
      <c r="BL88">
        <f t="shared" si="14"/>
        <v>10</v>
      </c>
      <c r="BM88">
        <f t="shared" si="15"/>
        <v>1</v>
      </c>
      <c r="BN88" s="11">
        <f t="shared" si="16"/>
        <v>51</v>
      </c>
      <c r="BO88" s="14">
        <f t="shared" si="19"/>
        <v>6</v>
      </c>
      <c r="BP88">
        <v>0</v>
      </c>
      <c r="BQ88">
        <v>1</v>
      </c>
      <c r="BR88">
        <v>0</v>
      </c>
    </row>
    <row r="89" spans="1:70" customFormat="1" x14ac:dyDescent="0.25">
      <c r="A89">
        <v>88</v>
      </c>
      <c r="B89">
        <v>1</v>
      </c>
      <c r="C89">
        <v>2</v>
      </c>
      <c r="D89">
        <v>22</v>
      </c>
      <c r="E89">
        <v>2</v>
      </c>
      <c r="F89">
        <v>2</v>
      </c>
      <c r="G89">
        <v>2</v>
      </c>
      <c r="H89">
        <v>0</v>
      </c>
      <c r="I89">
        <v>1</v>
      </c>
      <c r="J89">
        <v>2</v>
      </c>
      <c r="K89">
        <v>2</v>
      </c>
      <c r="L89">
        <v>1</v>
      </c>
      <c r="M89">
        <v>2</v>
      </c>
      <c r="N89">
        <v>2</v>
      </c>
      <c r="O89">
        <v>1</v>
      </c>
      <c r="P89">
        <v>0</v>
      </c>
      <c r="Q89" s="5">
        <v>2</v>
      </c>
      <c r="R89" s="5">
        <v>2</v>
      </c>
      <c r="S89" s="3">
        <v>1</v>
      </c>
      <c r="T89" s="5">
        <v>2</v>
      </c>
      <c r="U89" s="5">
        <v>2</v>
      </c>
      <c r="V89" s="5">
        <v>2</v>
      </c>
      <c r="W89" s="3">
        <v>1</v>
      </c>
      <c r="X89" s="5">
        <v>2</v>
      </c>
      <c r="Y89" s="5">
        <v>2</v>
      </c>
      <c r="Z89" s="3">
        <v>3</v>
      </c>
      <c r="AA89" s="5">
        <v>2</v>
      </c>
      <c r="AB89" s="3">
        <v>1</v>
      </c>
      <c r="AC89" s="5">
        <v>2</v>
      </c>
      <c r="AD89" s="3">
        <v>1</v>
      </c>
      <c r="AE89" s="5">
        <v>2</v>
      </c>
      <c r="AF89" s="3">
        <v>3</v>
      </c>
      <c r="AG89" s="3">
        <v>3</v>
      </c>
      <c r="AH89" s="3">
        <v>2</v>
      </c>
      <c r="AI89" s="3">
        <v>3</v>
      </c>
      <c r="AJ89" s="3">
        <v>2</v>
      </c>
      <c r="AK89">
        <f t="shared" si="10"/>
        <v>20</v>
      </c>
      <c r="AL89">
        <f t="shared" si="11"/>
        <v>20</v>
      </c>
      <c r="AM89">
        <f t="shared" si="12"/>
        <v>0</v>
      </c>
      <c r="AN89" s="11">
        <f t="shared" si="17"/>
        <v>50</v>
      </c>
      <c r="AO89" s="14">
        <f t="shared" si="18"/>
        <v>11</v>
      </c>
      <c r="AP89" s="2"/>
      <c r="AQ89" s="5">
        <v>2</v>
      </c>
      <c r="AR89" s="5">
        <v>2</v>
      </c>
      <c r="AS89" s="3">
        <v>1</v>
      </c>
      <c r="AT89" s="5">
        <v>2</v>
      </c>
      <c r="AU89" s="5">
        <v>2</v>
      </c>
      <c r="AV89" s="5">
        <v>2</v>
      </c>
      <c r="AW89" s="3">
        <v>1</v>
      </c>
      <c r="AX89" s="5">
        <v>2</v>
      </c>
      <c r="AY89" s="5">
        <v>2</v>
      </c>
      <c r="AZ89" s="3">
        <v>1</v>
      </c>
      <c r="BA89" s="5">
        <v>2</v>
      </c>
      <c r="BB89" s="3">
        <v>1</v>
      </c>
      <c r="BC89" s="5">
        <v>2</v>
      </c>
      <c r="BD89" s="3">
        <v>1</v>
      </c>
      <c r="BE89" s="5">
        <v>2</v>
      </c>
      <c r="BF89" s="3">
        <v>1</v>
      </c>
      <c r="BG89" s="3">
        <v>1</v>
      </c>
      <c r="BH89" s="3">
        <v>1</v>
      </c>
      <c r="BI89" s="3">
        <v>1</v>
      </c>
      <c r="BJ89" s="3">
        <v>1</v>
      </c>
      <c r="BK89">
        <f t="shared" si="13"/>
        <v>10</v>
      </c>
      <c r="BL89">
        <f t="shared" si="14"/>
        <v>20</v>
      </c>
      <c r="BM89">
        <f t="shared" si="15"/>
        <v>-10</v>
      </c>
      <c r="BN89" s="11">
        <f t="shared" si="16"/>
        <v>40</v>
      </c>
      <c r="BO89" s="14">
        <f t="shared" si="19"/>
        <v>9</v>
      </c>
      <c r="BP89">
        <v>1</v>
      </c>
      <c r="BQ89">
        <v>2</v>
      </c>
      <c r="BR89">
        <v>2</v>
      </c>
    </row>
    <row r="90" spans="1:70" customFormat="1" x14ac:dyDescent="0.25">
      <c r="A90">
        <v>89</v>
      </c>
      <c r="B90">
        <v>1</v>
      </c>
      <c r="C90">
        <v>2</v>
      </c>
      <c r="D90">
        <v>35</v>
      </c>
      <c r="E90">
        <v>2</v>
      </c>
      <c r="F90">
        <v>2</v>
      </c>
      <c r="G90">
        <v>2</v>
      </c>
      <c r="H90">
        <v>4</v>
      </c>
      <c r="I90">
        <v>2</v>
      </c>
      <c r="J90">
        <v>1</v>
      </c>
      <c r="K90">
        <v>1</v>
      </c>
      <c r="L90">
        <v>1</v>
      </c>
      <c r="M90">
        <v>2</v>
      </c>
      <c r="N90">
        <v>2</v>
      </c>
      <c r="O90">
        <v>1</v>
      </c>
      <c r="P90">
        <v>1</v>
      </c>
      <c r="Q90" s="5">
        <v>2</v>
      </c>
      <c r="R90" s="5">
        <v>2</v>
      </c>
      <c r="S90" s="3">
        <v>3</v>
      </c>
      <c r="T90" s="5">
        <v>2</v>
      </c>
      <c r="U90" s="5">
        <v>2</v>
      </c>
      <c r="V90" s="5">
        <v>2</v>
      </c>
      <c r="W90" s="3">
        <v>2</v>
      </c>
      <c r="X90" s="5">
        <v>2</v>
      </c>
      <c r="Y90" s="5">
        <v>2</v>
      </c>
      <c r="Z90" s="3">
        <v>2</v>
      </c>
      <c r="AA90" s="5">
        <v>2</v>
      </c>
      <c r="AB90" s="3">
        <v>2</v>
      </c>
      <c r="AC90" s="5">
        <v>1</v>
      </c>
      <c r="AD90" s="3">
        <v>1</v>
      </c>
      <c r="AE90" s="5">
        <v>3</v>
      </c>
      <c r="AF90" s="3">
        <v>2</v>
      </c>
      <c r="AG90" s="3">
        <v>2</v>
      </c>
      <c r="AH90" s="3">
        <v>3</v>
      </c>
      <c r="AI90" s="3">
        <v>2</v>
      </c>
      <c r="AJ90" s="3">
        <v>2</v>
      </c>
      <c r="AK90">
        <f t="shared" si="10"/>
        <v>21</v>
      </c>
      <c r="AL90" s="1">
        <f t="shared" si="11"/>
        <v>20</v>
      </c>
      <c r="AM90">
        <f t="shared" si="12"/>
        <v>1</v>
      </c>
      <c r="AN90" s="11">
        <f t="shared" si="17"/>
        <v>51</v>
      </c>
      <c r="AO90" s="14">
        <f t="shared" si="18"/>
        <v>13</v>
      </c>
      <c r="AP90" s="2"/>
      <c r="AQ90" s="5">
        <v>2</v>
      </c>
      <c r="AR90" s="5">
        <v>2</v>
      </c>
      <c r="AS90" s="3">
        <v>3</v>
      </c>
      <c r="AT90" s="5">
        <v>2</v>
      </c>
      <c r="AU90" s="5">
        <v>2</v>
      </c>
      <c r="AV90" s="5">
        <v>2</v>
      </c>
      <c r="AW90" s="3">
        <v>3</v>
      </c>
      <c r="AX90" s="5">
        <v>2</v>
      </c>
      <c r="AY90" s="5">
        <v>2</v>
      </c>
      <c r="AZ90" s="3">
        <v>3</v>
      </c>
      <c r="BA90" s="5">
        <v>2</v>
      </c>
      <c r="BB90" s="3">
        <v>3</v>
      </c>
      <c r="BC90" s="5">
        <v>2</v>
      </c>
      <c r="BD90" s="3">
        <v>3</v>
      </c>
      <c r="BE90" s="5">
        <v>2</v>
      </c>
      <c r="BF90" s="3">
        <v>3</v>
      </c>
      <c r="BG90" s="3">
        <v>3</v>
      </c>
      <c r="BH90" s="3">
        <v>3</v>
      </c>
      <c r="BI90" s="3">
        <v>3</v>
      </c>
      <c r="BJ90" s="3">
        <v>3</v>
      </c>
      <c r="BK90">
        <f t="shared" si="13"/>
        <v>30</v>
      </c>
      <c r="BL90">
        <f t="shared" si="14"/>
        <v>20</v>
      </c>
      <c r="BM90">
        <f t="shared" si="15"/>
        <v>10</v>
      </c>
      <c r="BN90" s="11">
        <f t="shared" si="16"/>
        <v>60</v>
      </c>
      <c r="BO90" s="14">
        <f t="shared" si="19"/>
        <v>15</v>
      </c>
      <c r="BP90">
        <v>0</v>
      </c>
      <c r="BQ90">
        <v>1</v>
      </c>
      <c r="BR90">
        <v>0</v>
      </c>
    </row>
    <row r="91" spans="1:70" customFormat="1" x14ac:dyDescent="0.25">
      <c r="A91">
        <v>90</v>
      </c>
      <c r="B91" s="1">
        <v>1</v>
      </c>
      <c r="C91" s="1">
        <v>1</v>
      </c>
      <c r="D91" s="1">
        <v>25</v>
      </c>
      <c r="E91" s="1">
        <v>1</v>
      </c>
      <c r="F91" s="1">
        <v>2</v>
      </c>
      <c r="G91" s="1">
        <v>2</v>
      </c>
      <c r="H91" s="1">
        <v>5</v>
      </c>
      <c r="I91" s="1">
        <v>1</v>
      </c>
      <c r="J91" s="1">
        <v>2</v>
      </c>
      <c r="K91" s="1">
        <v>2</v>
      </c>
      <c r="L91" s="1">
        <v>1</v>
      </c>
      <c r="M91" s="1">
        <v>2</v>
      </c>
      <c r="N91" s="1">
        <v>2</v>
      </c>
      <c r="O91" s="1">
        <v>1</v>
      </c>
      <c r="P91" s="1">
        <v>2</v>
      </c>
      <c r="Q91" s="6">
        <v>1</v>
      </c>
      <c r="R91" s="6">
        <v>1</v>
      </c>
      <c r="S91" s="4">
        <v>4</v>
      </c>
      <c r="T91" s="6">
        <v>3</v>
      </c>
      <c r="U91" s="6">
        <v>1</v>
      </c>
      <c r="V91" s="6">
        <v>2</v>
      </c>
      <c r="W91" s="4">
        <v>4</v>
      </c>
      <c r="X91" s="6">
        <v>1</v>
      </c>
      <c r="Y91" s="6">
        <v>1</v>
      </c>
      <c r="Z91" s="4">
        <v>1</v>
      </c>
      <c r="AA91" s="6">
        <v>1</v>
      </c>
      <c r="AB91" s="4">
        <v>3</v>
      </c>
      <c r="AC91" s="6">
        <v>2</v>
      </c>
      <c r="AD91" s="4">
        <v>3</v>
      </c>
      <c r="AE91" s="6">
        <v>4</v>
      </c>
      <c r="AF91" s="4">
        <v>3</v>
      </c>
      <c r="AG91" s="4">
        <v>3</v>
      </c>
      <c r="AH91" s="4">
        <v>2</v>
      </c>
      <c r="AI91" s="4">
        <v>3</v>
      </c>
      <c r="AJ91" s="4">
        <v>2</v>
      </c>
      <c r="AK91">
        <f t="shared" si="10"/>
        <v>28</v>
      </c>
      <c r="AL91">
        <f t="shared" si="11"/>
        <v>17</v>
      </c>
      <c r="AM91" s="1">
        <f t="shared" si="12"/>
        <v>11</v>
      </c>
      <c r="AN91" s="12">
        <f t="shared" si="17"/>
        <v>61</v>
      </c>
      <c r="AO91" s="15">
        <f t="shared" si="18"/>
        <v>12</v>
      </c>
      <c r="AP91" s="2"/>
      <c r="AQ91" s="5">
        <v>1</v>
      </c>
      <c r="AR91" s="5">
        <v>1</v>
      </c>
      <c r="AS91" s="3">
        <v>1</v>
      </c>
      <c r="AT91" s="5">
        <v>2</v>
      </c>
      <c r="AU91" s="5">
        <v>2</v>
      </c>
      <c r="AV91" s="5">
        <v>2</v>
      </c>
      <c r="AW91" s="3">
        <v>1</v>
      </c>
      <c r="AX91" s="5">
        <v>2</v>
      </c>
      <c r="AY91" s="5">
        <v>2</v>
      </c>
      <c r="AZ91" s="3">
        <v>1</v>
      </c>
      <c r="BA91" s="5">
        <v>2</v>
      </c>
      <c r="BB91" s="3">
        <v>1</v>
      </c>
      <c r="BC91" s="5">
        <v>1</v>
      </c>
      <c r="BD91" s="3">
        <v>1</v>
      </c>
      <c r="BE91" s="5">
        <v>3</v>
      </c>
      <c r="BF91" s="3">
        <v>1</v>
      </c>
      <c r="BG91" s="3">
        <v>2</v>
      </c>
      <c r="BH91" s="3">
        <v>1</v>
      </c>
      <c r="BI91" s="3">
        <v>1</v>
      </c>
      <c r="BJ91" s="3">
        <v>1</v>
      </c>
      <c r="BK91">
        <f t="shared" si="13"/>
        <v>11</v>
      </c>
      <c r="BL91">
        <f t="shared" si="14"/>
        <v>18</v>
      </c>
      <c r="BM91">
        <f t="shared" si="15"/>
        <v>-7</v>
      </c>
      <c r="BN91" s="11">
        <f t="shared" si="16"/>
        <v>43</v>
      </c>
      <c r="BO91" s="14">
        <f t="shared" si="19"/>
        <v>9</v>
      </c>
      <c r="BP91">
        <v>1</v>
      </c>
      <c r="BQ91">
        <v>2</v>
      </c>
      <c r="BR91">
        <v>2</v>
      </c>
    </row>
    <row r="92" spans="1:70" customFormat="1" x14ac:dyDescent="0.25">
      <c r="A92">
        <v>91</v>
      </c>
      <c r="B92">
        <v>1</v>
      </c>
      <c r="D92">
        <v>30</v>
      </c>
      <c r="E92">
        <v>1</v>
      </c>
      <c r="F92">
        <v>1</v>
      </c>
      <c r="G92">
        <v>2</v>
      </c>
      <c r="H92">
        <v>1</v>
      </c>
      <c r="I92">
        <v>2</v>
      </c>
      <c r="J92">
        <v>1</v>
      </c>
      <c r="K92">
        <v>1</v>
      </c>
      <c r="L92">
        <v>1</v>
      </c>
      <c r="M92">
        <v>2</v>
      </c>
      <c r="N92">
        <v>2</v>
      </c>
      <c r="O92">
        <v>1</v>
      </c>
      <c r="P92">
        <v>2</v>
      </c>
      <c r="Q92" s="5">
        <v>2</v>
      </c>
      <c r="R92" s="5">
        <v>2</v>
      </c>
      <c r="S92" s="3">
        <v>1</v>
      </c>
      <c r="T92" s="5">
        <v>3</v>
      </c>
      <c r="U92" s="5">
        <v>2</v>
      </c>
      <c r="V92" s="5">
        <v>2</v>
      </c>
      <c r="W92" s="3">
        <v>1</v>
      </c>
      <c r="X92" s="5">
        <v>3</v>
      </c>
      <c r="Y92" s="5">
        <v>3</v>
      </c>
      <c r="Z92" s="3">
        <v>2</v>
      </c>
      <c r="AA92" s="5">
        <v>3</v>
      </c>
      <c r="AB92" s="3">
        <v>2</v>
      </c>
      <c r="AC92" s="5">
        <v>2</v>
      </c>
      <c r="AD92" s="3">
        <v>1</v>
      </c>
      <c r="AE92" s="5">
        <v>4</v>
      </c>
      <c r="AF92" s="3">
        <v>3</v>
      </c>
      <c r="AG92" s="3">
        <v>1</v>
      </c>
      <c r="AH92" s="3">
        <v>2</v>
      </c>
      <c r="AI92" s="3">
        <v>2</v>
      </c>
      <c r="AJ92" s="3">
        <v>2</v>
      </c>
      <c r="AK92">
        <f t="shared" si="10"/>
        <v>17</v>
      </c>
      <c r="AL92">
        <f t="shared" si="11"/>
        <v>26</v>
      </c>
      <c r="AM92">
        <f t="shared" si="12"/>
        <v>-9</v>
      </c>
      <c r="AN92" s="11">
        <f t="shared" si="17"/>
        <v>41</v>
      </c>
      <c r="AO92" s="14">
        <f t="shared" si="18"/>
        <v>15</v>
      </c>
      <c r="AP92" s="2"/>
      <c r="AQ92" s="5">
        <v>4</v>
      </c>
      <c r="AR92" s="5">
        <v>3</v>
      </c>
      <c r="AS92" s="3">
        <v>1</v>
      </c>
      <c r="AT92" s="5">
        <v>4</v>
      </c>
      <c r="AU92" s="5">
        <v>4</v>
      </c>
      <c r="AV92" s="5">
        <v>4</v>
      </c>
      <c r="AW92" s="3">
        <v>1</v>
      </c>
      <c r="AX92" s="5">
        <v>3</v>
      </c>
      <c r="AY92" s="5">
        <v>4</v>
      </c>
      <c r="AZ92" s="3">
        <v>2</v>
      </c>
      <c r="BA92" s="5">
        <v>2</v>
      </c>
      <c r="BB92" s="3">
        <v>1</v>
      </c>
      <c r="BC92" s="5">
        <v>2</v>
      </c>
      <c r="BD92" s="3">
        <v>1</v>
      </c>
      <c r="BE92" s="5">
        <v>4</v>
      </c>
      <c r="BF92" s="3">
        <v>1</v>
      </c>
      <c r="BG92" s="3">
        <v>1</v>
      </c>
      <c r="BH92" s="3">
        <v>1</v>
      </c>
      <c r="BI92" s="3">
        <v>2</v>
      </c>
      <c r="BJ92" s="3">
        <v>3</v>
      </c>
      <c r="BK92">
        <f t="shared" si="13"/>
        <v>14</v>
      </c>
      <c r="BL92">
        <f t="shared" si="14"/>
        <v>34</v>
      </c>
      <c r="BM92">
        <f t="shared" si="15"/>
        <v>-20</v>
      </c>
      <c r="BN92" s="11">
        <f t="shared" si="16"/>
        <v>30</v>
      </c>
      <c r="BO92" s="14">
        <f t="shared" si="19"/>
        <v>14</v>
      </c>
      <c r="BP92">
        <v>1</v>
      </c>
      <c r="BQ92">
        <v>2</v>
      </c>
      <c r="BR92">
        <v>1</v>
      </c>
    </row>
    <row r="93" spans="1:70" customFormat="1" x14ac:dyDescent="0.25">
      <c r="A93">
        <v>92</v>
      </c>
      <c r="B93">
        <v>1</v>
      </c>
      <c r="C93">
        <v>1</v>
      </c>
      <c r="D93">
        <v>29</v>
      </c>
      <c r="E93">
        <v>1</v>
      </c>
      <c r="F93">
        <v>3</v>
      </c>
      <c r="G93">
        <v>2</v>
      </c>
      <c r="H93">
        <v>2</v>
      </c>
      <c r="I93">
        <v>2</v>
      </c>
      <c r="J93">
        <v>3</v>
      </c>
      <c r="K93">
        <v>3</v>
      </c>
      <c r="L93">
        <v>1</v>
      </c>
      <c r="M93">
        <v>2</v>
      </c>
      <c r="N93">
        <v>2</v>
      </c>
      <c r="O93">
        <v>1</v>
      </c>
      <c r="P93">
        <v>0</v>
      </c>
      <c r="Q93" s="5">
        <v>2</v>
      </c>
      <c r="R93" s="5">
        <v>2</v>
      </c>
      <c r="S93" s="3">
        <v>3</v>
      </c>
      <c r="T93" s="5">
        <v>2</v>
      </c>
      <c r="U93" s="5">
        <v>2</v>
      </c>
      <c r="V93" s="5">
        <v>2</v>
      </c>
      <c r="W93" s="3">
        <v>3</v>
      </c>
      <c r="X93" s="5">
        <v>2</v>
      </c>
      <c r="Y93" s="5">
        <v>2</v>
      </c>
      <c r="Z93" s="3">
        <v>1</v>
      </c>
      <c r="AA93" s="5">
        <v>2</v>
      </c>
      <c r="AB93" s="3">
        <v>3</v>
      </c>
      <c r="AC93" s="5">
        <v>2</v>
      </c>
      <c r="AD93" s="3">
        <v>1</v>
      </c>
      <c r="AE93" s="5">
        <v>4</v>
      </c>
      <c r="AF93" s="3">
        <v>1</v>
      </c>
      <c r="AG93" s="3">
        <v>3</v>
      </c>
      <c r="AH93" s="3">
        <v>2</v>
      </c>
      <c r="AI93" s="3">
        <v>3</v>
      </c>
      <c r="AJ93" s="3">
        <v>1</v>
      </c>
      <c r="AK93">
        <f t="shared" si="10"/>
        <v>21</v>
      </c>
      <c r="AL93" s="1">
        <f t="shared" si="11"/>
        <v>22</v>
      </c>
      <c r="AM93">
        <f t="shared" si="12"/>
        <v>-1</v>
      </c>
      <c r="AN93" s="11">
        <f t="shared" si="17"/>
        <v>49</v>
      </c>
      <c r="AO93" s="14">
        <f t="shared" si="18"/>
        <v>12</v>
      </c>
      <c r="AP93" s="2"/>
      <c r="AQ93" s="5">
        <v>2</v>
      </c>
      <c r="AR93" s="5">
        <v>2</v>
      </c>
      <c r="AS93" s="3">
        <v>1</v>
      </c>
      <c r="AT93" s="5">
        <v>2</v>
      </c>
      <c r="AU93" s="5">
        <v>2</v>
      </c>
      <c r="AV93" s="5">
        <v>2</v>
      </c>
      <c r="AW93" s="3">
        <v>1</v>
      </c>
      <c r="AX93" s="5">
        <v>2</v>
      </c>
      <c r="AY93" s="5">
        <v>2</v>
      </c>
      <c r="AZ93" s="3">
        <v>3</v>
      </c>
      <c r="BA93" s="5">
        <v>4</v>
      </c>
      <c r="BB93" s="3">
        <v>1</v>
      </c>
      <c r="BC93" s="5">
        <v>2</v>
      </c>
      <c r="BD93" s="3">
        <v>1</v>
      </c>
      <c r="BE93" s="5">
        <v>4</v>
      </c>
      <c r="BF93" s="3">
        <v>1</v>
      </c>
      <c r="BG93" s="3">
        <v>1</v>
      </c>
      <c r="BH93" s="3">
        <v>1</v>
      </c>
      <c r="BI93" s="3">
        <v>1</v>
      </c>
      <c r="BJ93" s="3">
        <v>1</v>
      </c>
      <c r="BK93">
        <f t="shared" si="13"/>
        <v>12</v>
      </c>
      <c r="BL93">
        <f t="shared" si="14"/>
        <v>24</v>
      </c>
      <c r="BM93">
        <f t="shared" si="15"/>
        <v>-12</v>
      </c>
      <c r="BN93" s="11">
        <f t="shared" si="16"/>
        <v>38</v>
      </c>
      <c r="BO93" s="14">
        <f t="shared" si="19"/>
        <v>11</v>
      </c>
      <c r="BP93">
        <v>5</v>
      </c>
      <c r="BQ93">
        <v>2</v>
      </c>
      <c r="BR93">
        <v>1</v>
      </c>
    </row>
    <row r="94" spans="1:70" customFormat="1" x14ac:dyDescent="0.25">
      <c r="A94">
        <v>93</v>
      </c>
      <c r="B94" s="1">
        <v>1</v>
      </c>
      <c r="C94" s="1">
        <v>4</v>
      </c>
      <c r="D94" s="1">
        <v>18</v>
      </c>
      <c r="E94" s="1">
        <v>1</v>
      </c>
      <c r="F94" s="1">
        <v>2</v>
      </c>
      <c r="G94" s="1">
        <v>2</v>
      </c>
      <c r="H94" s="1">
        <v>1</v>
      </c>
      <c r="I94" s="1">
        <v>1</v>
      </c>
      <c r="J94" s="1">
        <v>3</v>
      </c>
      <c r="K94" s="1">
        <v>3</v>
      </c>
      <c r="L94" s="1">
        <v>1</v>
      </c>
      <c r="M94" s="1">
        <v>2</v>
      </c>
      <c r="N94" s="1">
        <v>2</v>
      </c>
      <c r="O94" s="1">
        <v>1</v>
      </c>
      <c r="P94" s="1">
        <v>2</v>
      </c>
      <c r="Q94" s="6">
        <v>1</v>
      </c>
      <c r="R94" s="6">
        <v>2</v>
      </c>
      <c r="S94" s="4">
        <v>3</v>
      </c>
      <c r="T94" s="6">
        <v>1</v>
      </c>
      <c r="U94" s="6">
        <v>3</v>
      </c>
      <c r="V94" s="6">
        <v>1</v>
      </c>
      <c r="W94" s="4">
        <v>1</v>
      </c>
      <c r="X94" s="6">
        <v>1</v>
      </c>
      <c r="Y94" s="6">
        <v>2</v>
      </c>
      <c r="Z94" s="4">
        <v>4</v>
      </c>
      <c r="AA94" s="6">
        <v>3</v>
      </c>
      <c r="AB94" s="4">
        <v>1</v>
      </c>
      <c r="AC94" s="6">
        <v>1</v>
      </c>
      <c r="AD94" s="4">
        <v>1</v>
      </c>
      <c r="AE94" s="6">
        <v>4</v>
      </c>
      <c r="AF94" s="4">
        <v>2</v>
      </c>
      <c r="AG94" s="4">
        <v>3</v>
      </c>
      <c r="AH94" s="4">
        <v>3</v>
      </c>
      <c r="AI94" s="4">
        <v>2</v>
      </c>
      <c r="AJ94" s="4">
        <v>1</v>
      </c>
      <c r="AK94">
        <f t="shared" si="10"/>
        <v>21</v>
      </c>
      <c r="AL94">
        <f t="shared" si="11"/>
        <v>19</v>
      </c>
      <c r="AM94" s="1">
        <f t="shared" si="12"/>
        <v>2</v>
      </c>
      <c r="AN94" s="12">
        <f t="shared" si="17"/>
        <v>52</v>
      </c>
      <c r="AO94" s="15">
        <f t="shared" si="18"/>
        <v>10</v>
      </c>
      <c r="AP94" s="2"/>
      <c r="AQ94" s="5">
        <v>1</v>
      </c>
      <c r="AR94" s="5">
        <v>1</v>
      </c>
      <c r="AS94" s="3">
        <v>1</v>
      </c>
      <c r="AT94" s="5">
        <v>1</v>
      </c>
      <c r="AU94" s="5">
        <v>1</v>
      </c>
      <c r="AV94" s="5">
        <v>1</v>
      </c>
      <c r="AW94" s="3">
        <v>1</v>
      </c>
      <c r="AX94" s="5">
        <v>1</v>
      </c>
      <c r="AY94" s="5">
        <v>1</v>
      </c>
      <c r="AZ94" s="3">
        <v>1</v>
      </c>
      <c r="BA94" s="5">
        <v>1</v>
      </c>
      <c r="BB94" s="3">
        <v>1</v>
      </c>
      <c r="BC94" s="5">
        <v>1</v>
      </c>
      <c r="BD94" s="3">
        <v>1</v>
      </c>
      <c r="BE94" s="5">
        <v>4</v>
      </c>
      <c r="BF94" s="3">
        <v>1</v>
      </c>
      <c r="BG94" s="3">
        <v>1</v>
      </c>
      <c r="BH94" s="3">
        <v>1</v>
      </c>
      <c r="BI94" s="3">
        <v>2</v>
      </c>
      <c r="BJ94" s="3">
        <v>1</v>
      </c>
      <c r="BK94">
        <f t="shared" si="13"/>
        <v>11</v>
      </c>
      <c r="BL94">
        <f t="shared" si="14"/>
        <v>13</v>
      </c>
      <c r="BM94">
        <f t="shared" si="15"/>
        <v>-2</v>
      </c>
      <c r="BN94" s="11">
        <f t="shared" si="16"/>
        <v>48</v>
      </c>
      <c r="BO94" s="14">
        <f t="shared" si="19"/>
        <v>6</v>
      </c>
      <c r="BP94">
        <v>1</v>
      </c>
      <c r="BQ94">
        <v>2</v>
      </c>
      <c r="BR94">
        <v>1</v>
      </c>
    </row>
    <row r="95" spans="1:70" customFormat="1" x14ac:dyDescent="0.25">
      <c r="A95">
        <v>94</v>
      </c>
      <c r="B95">
        <v>1</v>
      </c>
      <c r="C95">
        <v>2</v>
      </c>
      <c r="D95">
        <v>39</v>
      </c>
      <c r="E95">
        <v>2</v>
      </c>
      <c r="F95">
        <v>2</v>
      </c>
      <c r="G95">
        <v>2</v>
      </c>
      <c r="H95">
        <v>3</v>
      </c>
      <c r="I95">
        <v>2</v>
      </c>
      <c r="J95">
        <v>2</v>
      </c>
      <c r="K95">
        <v>2</v>
      </c>
      <c r="L95">
        <v>1</v>
      </c>
      <c r="M95">
        <v>2</v>
      </c>
      <c r="N95">
        <v>1</v>
      </c>
      <c r="O95">
        <v>1</v>
      </c>
      <c r="P95">
        <v>1</v>
      </c>
      <c r="Q95" s="5">
        <v>4</v>
      </c>
      <c r="R95" s="5">
        <v>3</v>
      </c>
      <c r="S95" s="3">
        <v>2</v>
      </c>
      <c r="T95" s="5">
        <v>2</v>
      </c>
      <c r="U95" s="5">
        <v>2</v>
      </c>
      <c r="V95" s="5">
        <v>2</v>
      </c>
      <c r="W95" s="3">
        <v>3</v>
      </c>
      <c r="X95" s="5">
        <v>2</v>
      </c>
      <c r="Y95" s="5">
        <v>2</v>
      </c>
      <c r="Z95" s="3">
        <v>3</v>
      </c>
      <c r="AA95" s="5">
        <v>2</v>
      </c>
      <c r="AB95" s="3">
        <v>3</v>
      </c>
      <c r="AC95" s="5">
        <v>2</v>
      </c>
      <c r="AD95" s="3">
        <v>3</v>
      </c>
      <c r="AE95" s="5">
        <v>2</v>
      </c>
      <c r="AF95" s="3">
        <v>3</v>
      </c>
      <c r="AG95" s="3">
        <v>3</v>
      </c>
      <c r="AH95" s="3">
        <v>3</v>
      </c>
      <c r="AI95" s="3">
        <v>3</v>
      </c>
      <c r="AJ95" s="3">
        <v>3</v>
      </c>
      <c r="AK95">
        <f t="shared" si="10"/>
        <v>29</v>
      </c>
      <c r="AL95" s="1">
        <f t="shared" si="11"/>
        <v>23</v>
      </c>
      <c r="AM95">
        <f t="shared" si="12"/>
        <v>6</v>
      </c>
      <c r="AN95" s="11">
        <f t="shared" si="17"/>
        <v>56</v>
      </c>
      <c r="AO95" s="14">
        <f t="shared" si="18"/>
        <v>15</v>
      </c>
      <c r="AP95" s="2"/>
      <c r="AQ95" s="5">
        <v>4</v>
      </c>
      <c r="AR95" s="5">
        <v>3</v>
      </c>
      <c r="AS95" s="3">
        <v>2</v>
      </c>
      <c r="AT95" s="5">
        <v>3</v>
      </c>
      <c r="AU95" s="5">
        <v>3</v>
      </c>
      <c r="AV95" s="5">
        <v>3</v>
      </c>
      <c r="AW95" s="3">
        <v>2</v>
      </c>
      <c r="AX95" s="5">
        <v>3</v>
      </c>
      <c r="AY95" s="5">
        <v>3</v>
      </c>
      <c r="AZ95" s="3">
        <v>2</v>
      </c>
      <c r="BA95" s="5">
        <v>3</v>
      </c>
      <c r="BB95" s="3">
        <v>2</v>
      </c>
      <c r="BC95" s="5">
        <v>3</v>
      </c>
      <c r="BD95" s="3">
        <v>2</v>
      </c>
      <c r="BE95" s="5">
        <v>3</v>
      </c>
      <c r="BF95" s="3">
        <v>2</v>
      </c>
      <c r="BG95" s="3">
        <v>2</v>
      </c>
      <c r="BH95" s="3">
        <v>2</v>
      </c>
      <c r="BI95" s="3">
        <v>2</v>
      </c>
      <c r="BJ95" s="3">
        <v>2</v>
      </c>
      <c r="BK95">
        <f t="shared" si="13"/>
        <v>20</v>
      </c>
      <c r="BL95">
        <f t="shared" si="14"/>
        <v>31</v>
      </c>
      <c r="BM95">
        <f t="shared" si="15"/>
        <v>-11</v>
      </c>
      <c r="BN95" s="11">
        <f t="shared" si="16"/>
        <v>39</v>
      </c>
      <c r="BO95" s="14">
        <f t="shared" si="19"/>
        <v>15</v>
      </c>
      <c r="BP95">
        <v>1</v>
      </c>
      <c r="BQ95">
        <v>2</v>
      </c>
      <c r="BR95">
        <v>2</v>
      </c>
    </row>
    <row r="96" spans="1:70" customFormat="1" x14ac:dyDescent="0.25">
      <c r="A96">
        <v>95</v>
      </c>
      <c r="B96" s="1">
        <v>1</v>
      </c>
      <c r="C96" s="1">
        <v>1</v>
      </c>
      <c r="D96" s="1">
        <v>26</v>
      </c>
      <c r="E96" s="1">
        <v>1</v>
      </c>
      <c r="F96" s="1">
        <v>1</v>
      </c>
      <c r="G96" s="1">
        <v>1</v>
      </c>
      <c r="H96" s="1">
        <v>3</v>
      </c>
      <c r="I96" s="1">
        <v>2</v>
      </c>
      <c r="J96" s="1">
        <v>1</v>
      </c>
      <c r="K96" s="1">
        <v>1</v>
      </c>
      <c r="L96" s="1">
        <v>1</v>
      </c>
      <c r="M96" s="1">
        <v>2</v>
      </c>
      <c r="N96" s="1">
        <v>2</v>
      </c>
      <c r="O96" s="1">
        <v>1</v>
      </c>
      <c r="P96" s="1">
        <v>2</v>
      </c>
      <c r="Q96" s="6">
        <v>2</v>
      </c>
      <c r="R96" s="6">
        <v>2</v>
      </c>
      <c r="S96" s="4">
        <v>1</v>
      </c>
      <c r="T96" s="6">
        <v>3</v>
      </c>
      <c r="U96" s="6">
        <v>3</v>
      </c>
      <c r="V96" s="6">
        <v>3</v>
      </c>
      <c r="W96" s="4">
        <v>1</v>
      </c>
      <c r="X96" s="6">
        <v>3</v>
      </c>
      <c r="Y96" s="6">
        <v>3</v>
      </c>
      <c r="Z96" s="4">
        <v>3</v>
      </c>
      <c r="AA96" s="6">
        <v>3</v>
      </c>
      <c r="AB96" s="4">
        <v>2</v>
      </c>
      <c r="AC96" s="6">
        <v>2</v>
      </c>
      <c r="AD96" s="4">
        <v>1</v>
      </c>
      <c r="AE96" s="6">
        <v>4</v>
      </c>
      <c r="AF96" s="4">
        <v>1</v>
      </c>
      <c r="AG96" s="4">
        <v>1</v>
      </c>
      <c r="AH96" s="4">
        <v>2</v>
      </c>
      <c r="AI96" s="4">
        <v>2</v>
      </c>
      <c r="AJ96" s="4">
        <v>2</v>
      </c>
      <c r="AK96">
        <f t="shared" si="10"/>
        <v>16</v>
      </c>
      <c r="AL96" s="1">
        <f t="shared" si="11"/>
        <v>28</v>
      </c>
      <c r="AM96" s="1">
        <f t="shared" si="12"/>
        <v>-12</v>
      </c>
      <c r="AN96" s="12">
        <f t="shared" si="17"/>
        <v>38</v>
      </c>
      <c r="AO96" s="15">
        <f t="shared" si="18"/>
        <v>15</v>
      </c>
      <c r="AP96" s="2"/>
      <c r="AQ96" s="5">
        <v>3</v>
      </c>
      <c r="AR96" s="5">
        <v>3</v>
      </c>
      <c r="AS96" s="3">
        <v>2</v>
      </c>
      <c r="AT96" s="5">
        <v>3</v>
      </c>
      <c r="AU96" s="5">
        <v>3</v>
      </c>
      <c r="AV96" s="5">
        <v>3</v>
      </c>
      <c r="AW96" s="3">
        <v>2</v>
      </c>
      <c r="AX96" s="5">
        <v>3</v>
      </c>
      <c r="AY96" s="5">
        <v>3</v>
      </c>
      <c r="AZ96" s="3">
        <v>2</v>
      </c>
      <c r="BA96" s="5">
        <v>3</v>
      </c>
      <c r="BB96" s="3">
        <v>2</v>
      </c>
      <c r="BC96" s="5">
        <v>3</v>
      </c>
      <c r="BD96" s="3">
        <v>2</v>
      </c>
      <c r="BE96" s="5">
        <v>3</v>
      </c>
      <c r="BF96" s="3">
        <v>2</v>
      </c>
      <c r="BG96" s="3">
        <v>2</v>
      </c>
      <c r="BH96" s="3">
        <v>2</v>
      </c>
      <c r="BI96" s="3">
        <v>2</v>
      </c>
      <c r="BJ96" s="3">
        <v>2</v>
      </c>
      <c r="BK96">
        <f t="shared" si="13"/>
        <v>20</v>
      </c>
      <c r="BL96">
        <f t="shared" si="14"/>
        <v>30</v>
      </c>
      <c r="BM96">
        <f t="shared" si="15"/>
        <v>-10</v>
      </c>
      <c r="BN96" s="11">
        <f t="shared" si="16"/>
        <v>40</v>
      </c>
      <c r="BO96" s="14">
        <f t="shared" si="19"/>
        <v>15</v>
      </c>
      <c r="BP96">
        <v>1</v>
      </c>
      <c r="BQ96">
        <v>2</v>
      </c>
      <c r="BR96">
        <v>2</v>
      </c>
    </row>
    <row r="97" spans="1:70" customFormat="1" x14ac:dyDescent="0.25">
      <c r="A97">
        <v>96</v>
      </c>
      <c r="B97" s="1">
        <v>1</v>
      </c>
      <c r="C97" s="1">
        <v>1</v>
      </c>
      <c r="D97" s="1">
        <v>34</v>
      </c>
      <c r="E97" s="1">
        <v>1</v>
      </c>
      <c r="F97" s="1">
        <v>1</v>
      </c>
      <c r="G97" s="1">
        <v>1</v>
      </c>
      <c r="H97" s="1">
        <v>0</v>
      </c>
      <c r="I97" s="1">
        <v>1</v>
      </c>
      <c r="J97" s="1">
        <v>1</v>
      </c>
      <c r="K97" s="1">
        <v>1</v>
      </c>
      <c r="L97" s="1">
        <v>1</v>
      </c>
      <c r="M97" s="1">
        <v>2</v>
      </c>
      <c r="N97" s="1">
        <v>2</v>
      </c>
      <c r="O97" s="1">
        <v>1</v>
      </c>
      <c r="P97" s="1">
        <v>2</v>
      </c>
      <c r="Q97" s="6">
        <v>2</v>
      </c>
      <c r="R97" s="6">
        <v>1</v>
      </c>
      <c r="S97" s="4">
        <v>1</v>
      </c>
      <c r="T97" s="6">
        <v>1</v>
      </c>
      <c r="U97" s="6">
        <v>2</v>
      </c>
      <c r="V97" s="6">
        <v>2</v>
      </c>
      <c r="W97" s="4">
        <v>4</v>
      </c>
      <c r="X97" s="6">
        <v>2</v>
      </c>
      <c r="Y97" s="6">
        <v>1</v>
      </c>
      <c r="Z97" s="4">
        <v>3</v>
      </c>
      <c r="AA97" s="6">
        <v>1</v>
      </c>
      <c r="AB97" s="4">
        <v>3</v>
      </c>
      <c r="AC97" s="6">
        <v>1</v>
      </c>
      <c r="AD97" s="4">
        <v>2</v>
      </c>
      <c r="AE97" s="6">
        <v>3</v>
      </c>
      <c r="AF97" s="4">
        <v>3</v>
      </c>
      <c r="AG97" s="4">
        <v>4</v>
      </c>
      <c r="AH97" s="4">
        <v>3</v>
      </c>
      <c r="AI97" s="4">
        <v>3</v>
      </c>
      <c r="AJ97" s="4">
        <v>2</v>
      </c>
      <c r="AK97">
        <f t="shared" si="10"/>
        <v>28</v>
      </c>
      <c r="AL97">
        <f t="shared" si="11"/>
        <v>16</v>
      </c>
      <c r="AM97" s="1">
        <f t="shared" si="12"/>
        <v>12</v>
      </c>
      <c r="AN97" s="12">
        <f t="shared" si="17"/>
        <v>62</v>
      </c>
      <c r="AO97" s="15">
        <f t="shared" si="18"/>
        <v>12</v>
      </c>
      <c r="AP97" s="2"/>
      <c r="AQ97" s="5">
        <v>1</v>
      </c>
      <c r="AR97" s="5">
        <v>1</v>
      </c>
      <c r="AS97" s="3">
        <v>1</v>
      </c>
      <c r="AT97" s="5">
        <v>1</v>
      </c>
      <c r="AU97" s="5">
        <v>1</v>
      </c>
      <c r="AV97" s="5">
        <v>1</v>
      </c>
      <c r="AW97" s="3">
        <v>1</v>
      </c>
      <c r="AX97" s="5">
        <v>1</v>
      </c>
      <c r="AY97" s="5">
        <v>1</v>
      </c>
      <c r="AZ97" s="3">
        <v>1</v>
      </c>
      <c r="BA97" s="5">
        <v>1</v>
      </c>
      <c r="BB97" s="3">
        <v>1</v>
      </c>
      <c r="BC97" s="5">
        <v>1</v>
      </c>
      <c r="BD97" s="3">
        <v>1</v>
      </c>
      <c r="BE97" s="5">
        <v>1</v>
      </c>
      <c r="BF97" s="3">
        <v>1</v>
      </c>
      <c r="BG97" s="3">
        <v>2</v>
      </c>
      <c r="BH97" s="3">
        <v>1</v>
      </c>
      <c r="BI97" s="3">
        <v>1</v>
      </c>
      <c r="BJ97" s="3">
        <v>1</v>
      </c>
      <c r="BK97">
        <f t="shared" si="13"/>
        <v>11</v>
      </c>
      <c r="BL97">
        <f t="shared" si="14"/>
        <v>10</v>
      </c>
      <c r="BM97">
        <f t="shared" si="15"/>
        <v>1</v>
      </c>
      <c r="BN97" s="11">
        <f t="shared" si="16"/>
        <v>51</v>
      </c>
      <c r="BO97" s="14">
        <f t="shared" si="19"/>
        <v>6</v>
      </c>
      <c r="BP97">
        <v>1</v>
      </c>
      <c r="BQ97">
        <v>2</v>
      </c>
      <c r="BR97">
        <v>1</v>
      </c>
    </row>
    <row r="98" spans="1:70" customFormat="1" x14ac:dyDescent="0.25">
      <c r="A98">
        <v>97</v>
      </c>
      <c r="B98">
        <v>1</v>
      </c>
      <c r="C98">
        <v>1</v>
      </c>
      <c r="D98">
        <v>32</v>
      </c>
      <c r="E98">
        <v>1</v>
      </c>
      <c r="F98">
        <v>1</v>
      </c>
      <c r="G98">
        <v>1</v>
      </c>
      <c r="H98">
        <v>2</v>
      </c>
      <c r="I98">
        <v>1</v>
      </c>
      <c r="J98">
        <v>2</v>
      </c>
      <c r="K98">
        <v>2</v>
      </c>
      <c r="L98">
        <v>1</v>
      </c>
      <c r="M98">
        <v>2</v>
      </c>
      <c r="N98">
        <v>2</v>
      </c>
      <c r="O98">
        <v>1</v>
      </c>
      <c r="P98">
        <v>1</v>
      </c>
      <c r="Q98" s="5">
        <v>2</v>
      </c>
      <c r="R98" s="5">
        <v>2</v>
      </c>
      <c r="S98" s="3">
        <v>1</v>
      </c>
      <c r="T98" s="5">
        <v>2</v>
      </c>
      <c r="U98" s="5">
        <v>2</v>
      </c>
      <c r="V98" s="5">
        <v>2</v>
      </c>
      <c r="W98" s="3">
        <v>1</v>
      </c>
      <c r="X98" s="5">
        <v>2</v>
      </c>
      <c r="Y98" s="5">
        <v>2</v>
      </c>
      <c r="Z98" s="3">
        <v>1</v>
      </c>
      <c r="AA98" s="5">
        <v>2</v>
      </c>
      <c r="AB98" s="3">
        <v>1</v>
      </c>
      <c r="AC98" s="5">
        <v>2</v>
      </c>
      <c r="AD98" s="3">
        <v>1</v>
      </c>
      <c r="AE98" s="5">
        <v>2</v>
      </c>
      <c r="AF98" s="3">
        <v>3</v>
      </c>
      <c r="AG98" s="3">
        <v>1</v>
      </c>
      <c r="AH98" s="3">
        <v>3</v>
      </c>
      <c r="AI98" s="3">
        <v>3</v>
      </c>
      <c r="AJ98" s="3">
        <v>1</v>
      </c>
      <c r="AK98">
        <f t="shared" si="10"/>
        <v>16</v>
      </c>
      <c r="AL98">
        <f t="shared" si="11"/>
        <v>20</v>
      </c>
      <c r="AM98">
        <f t="shared" si="12"/>
        <v>-4</v>
      </c>
      <c r="AN98" s="11">
        <f t="shared" si="17"/>
        <v>46</v>
      </c>
      <c r="AO98" s="14">
        <f t="shared" si="18"/>
        <v>11</v>
      </c>
      <c r="AP98" s="2"/>
      <c r="AQ98" s="5">
        <v>2</v>
      </c>
      <c r="AR98" s="5">
        <v>2</v>
      </c>
      <c r="AS98" s="3">
        <v>1</v>
      </c>
      <c r="AT98" s="5">
        <v>2</v>
      </c>
      <c r="AU98" s="5">
        <v>2</v>
      </c>
      <c r="AV98" s="5">
        <v>2</v>
      </c>
      <c r="AW98" s="3">
        <v>1</v>
      </c>
      <c r="AX98" s="5">
        <v>2</v>
      </c>
      <c r="AY98" s="5">
        <v>2</v>
      </c>
      <c r="AZ98" s="3">
        <v>1</v>
      </c>
      <c r="BA98" s="5">
        <v>2</v>
      </c>
      <c r="BB98" s="3">
        <v>3</v>
      </c>
      <c r="BC98" s="5">
        <v>2</v>
      </c>
      <c r="BD98" s="3">
        <v>3</v>
      </c>
      <c r="BE98" s="5">
        <v>2</v>
      </c>
      <c r="BF98" s="3">
        <v>1</v>
      </c>
      <c r="BG98" s="3">
        <v>1</v>
      </c>
      <c r="BH98" s="3">
        <v>1</v>
      </c>
      <c r="BI98" s="3">
        <v>1</v>
      </c>
      <c r="BJ98" s="3">
        <v>1</v>
      </c>
      <c r="BK98">
        <f t="shared" si="13"/>
        <v>14</v>
      </c>
      <c r="BL98">
        <f t="shared" si="14"/>
        <v>20</v>
      </c>
      <c r="BM98">
        <f t="shared" si="15"/>
        <v>-6</v>
      </c>
      <c r="BN98" s="11">
        <f t="shared" si="16"/>
        <v>44</v>
      </c>
      <c r="BO98" s="14">
        <f t="shared" si="19"/>
        <v>11</v>
      </c>
      <c r="BP98">
        <v>1</v>
      </c>
      <c r="BQ98">
        <v>2</v>
      </c>
      <c r="BR98">
        <v>1</v>
      </c>
    </row>
    <row r="99" spans="1:70" customFormat="1" x14ac:dyDescent="0.25">
      <c r="A99">
        <v>98</v>
      </c>
      <c r="B99">
        <v>1</v>
      </c>
      <c r="C99">
        <v>2</v>
      </c>
      <c r="D99">
        <v>38</v>
      </c>
      <c r="E99">
        <v>2</v>
      </c>
      <c r="F99">
        <v>2</v>
      </c>
      <c r="G99">
        <v>1</v>
      </c>
      <c r="H99">
        <v>13</v>
      </c>
      <c r="I99">
        <v>2</v>
      </c>
      <c r="J99">
        <v>3</v>
      </c>
      <c r="K99">
        <v>3</v>
      </c>
      <c r="L99">
        <v>1</v>
      </c>
      <c r="M99">
        <v>2</v>
      </c>
      <c r="N99">
        <v>2</v>
      </c>
      <c r="O99">
        <v>1</v>
      </c>
      <c r="P99">
        <v>1</v>
      </c>
      <c r="Q99" s="5">
        <v>2</v>
      </c>
      <c r="R99" s="5">
        <v>1</v>
      </c>
      <c r="S99" s="3">
        <v>2</v>
      </c>
      <c r="T99" s="5">
        <v>3</v>
      </c>
      <c r="U99" s="5">
        <v>2</v>
      </c>
      <c r="V99" s="5">
        <v>2</v>
      </c>
      <c r="W99" s="3">
        <v>3</v>
      </c>
      <c r="X99" s="5">
        <v>2</v>
      </c>
      <c r="Y99" s="5">
        <v>2</v>
      </c>
      <c r="Z99" s="3">
        <v>3</v>
      </c>
      <c r="AA99" s="5">
        <v>2</v>
      </c>
      <c r="AB99" s="3">
        <v>2</v>
      </c>
      <c r="AC99" s="5">
        <v>1</v>
      </c>
      <c r="AD99" s="3">
        <v>2</v>
      </c>
      <c r="AE99" s="5">
        <v>4</v>
      </c>
      <c r="AF99" s="3">
        <v>3</v>
      </c>
      <c r="AG99" s="3">
        <v>3</v>
      </c>
      <c r="AH99" s="3">
        <v>3</v>
      </c>
      <c r="AI99" s="3">
        <v>2</v>
      </c>
      <c r="AJ99" s="3">
        <v>1</v>
      </c>
      <c r="AK99">
        <f t="shared" si="10"/>
        <v>24</v>
      </c>
      <c r="AL99">
        <f t="shared" si="11"/>
        <v>21</v>
      </c>
      <c r="AM99">
        <f t="shared" si="12"/>
        <v>3</v>
      </c>
      <c r="AN99" s="11">
        <f t="shared" si="17"/>
        <v>53</v>
      </c>
      <c r="AO99" s="14">
        <f t="shared" si="18"/>
        <v>13</v>
      </c>
      <c r="AP99" s="2"/>
      <c r="AQ99" s="5">
        <v>2</v>
      </c>
      <c r="AR99" s="5">
        <v>1</v>
      </c>
      <c r="AS99" s="3">
        <v>1</v>
      </c>
      <c r="AT99" s="5">
        <v>2</v>
      </c>
      <c r="AU99" s="5">
        <v>2</v>
      </c>
      <c r="AV99" s="5">
        <v>2</v>
      </c>
      <c r="AW99" s="3">
        <v>1</v>
      </c>
      <c r="AX99" s="5">
        <v>2</v>
      </c>
      <c r="AY99" s="5">
        <v>2</v>
      </c>
      <c r="AZ99" s="3">
        <v>1</v>
      </c>
      <c r="BA99" s="5">
        <v>2</v>
      </c>
      <c r="BB99" s="3">
        <v>1</v>
      </c>
      <c r="BC99" s="5">
        <v>2</v>
      </c>
      <c r="BD99" s="3">
        <v>3</v>
      </c>
      <c r="BE99" s="5">
        <v>3</v>
      </c>
      <c r="BF99" s="3">
        <v>1</v>
      </c>
      <c r="BG99" s="3">
        <v>3</v>
      </c>
      <c r="BH99" s="3">
        <v>2</v>
      </c>
      <c r="BI99" s="3">
        <v>2</v>
      </c>
      <c r="BJ99" s="3">
        <v>2</v>
      </c>
      <c r="BK99">
        <f t="shared" si="13"/>
        <v>17</v>
      </c>
      <c r="BL99">
        <f t="shared" si="14"/>
        <v>20</v>
      </c>
      <c r="BM99">
        <f t="shared" si="15"/>
        <v>-3</v>
      </c>
      <c r="BN99" s="11">
        <f t="shared" si="16"/>
        <v>47</v>
      </c>
      <c r="BO99" s="14">
        <f t="shared" si="19"/>
        <v>11</v>
      </c>
      <c r="BP99">
        <v>1</v>
      </c>
      <c r="BQ99">
        <v>2</v>
      </c>
      <c r="BR99">
        <v>2</v>
      </c>
    </row>
    <row r="100" spans="1:70" customFormat="1" x14ac:dyDescent="0.25">
      <c r="A100">
        <v>99</v>
      </c>
      <c r="B100">
        <v>1</v>
      </c>
      <c r="C100">
        <v>1</v>
      </c>
      <c r="D100">
        <v>27</v>
      </c>
      <c r="E100">
        <v>1</v>
      </c>
      <c r="F100">
        <v>1</v>
      </c>
      <c r="G100">
        <v>2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2</v>
      </c>
      <c r="N100">
        <v>2</v>
      </c>
      <c r="O100">
        <v>1</v>
      </c>
      <c r="P100">
        <v>2</v>
      </c>
      <c r="Q100" s="5">
        <v>2</v>
      </c>
      <c r="R100" s="5">
        <v>2</v>
      </c>
      <c r="S100" s="3">
        <v>3</v>
      </c>
      <c r="T100" s="5">
        <v>2</v>
      </c>
      <c r="U100" s="5">
        <v>2</v>
      </c>
      <c r="V100" s="5">
        <v>2</v>
      </c>
      <c r="W100" s="3">
        <v>3</v>
      </c>
      <c r="X100" s="5">
        <v>2</v>
      </c>
      <c r="Y100" s="5">
        <v>2</v>
      </c>
      <c r="Z100" s="3">
        <v>3</v>
      </c>
      <c r="AA100" s="5">
        <v>2</v>
      </c>
      <c r="AB100" s="3">
        <v>3</v>
      </c>
      <c r="AC100" s="5">
        <v>2</v>
      </c>
      <c r="AD100" s="3">
        <v>3</v>
      </c>
      <c r="AE100" s="5">
        <v>2</v>
      </c>
      <c r="AF100" s="3">
        <v>3</v>
      </c>
      <c r="AG100" s="3">
        <v>3</v>
      </c>
      <c r="AH100" s="3">
        <v>3</v>
      </c>
      <c r="AI100" s="3">
        <v>3</v>
      </c>
      <c r="AJ100" s="3">
        <v>3</v>
      </c>
      <c r="AK100">
        <f t="shared" si="10"/>
        <v>30</v>
      </c>
      <c r="AL100">
        <f t="shared" si="11"/>
        <v>20</v>
      </c>
      <c r="AM100">
        <f t="shared" si="12"/>
        <v>10</v>
      </c>
      <c r="AN100" s="11">
        <f t="shared" si="17"/>
        <v>60</v>
      </c>
      <c r="AO100" s="14">
        <f t="shared" si="18"/>
        <v>15</v>
      </c>
      <c r="AP100" s="2"/>
      <c r="AQ100" s="5">
        <v>2</v>
      </c>
      <c r="AR100" s="5">
        <v>2</v>
      </c>
      <c r="AS100" s="3">
        <v>3</v>
      </c>
      <c r="AT100" s="5">
        <v>2</v>
      </c>
      <c r="AU100" s="5">
        <v>2</v>
      </c>
      <c r="AV100" s="5">
        <v>2</v>
      </c>
      <c r="AW100" s="3">
        <v>3</v>
      </c>
      <c r="AX100" s="5">
        <v>2</v>
      </c>
      <c r="AY100" s="5">
        <v>2</v>
      </c>
      <c r="AZ100" s="3">
        <v>3</v>
      </c>
      <c r="BA100" s="5">
        <v>2</v>
      </c>
      <c r="BB100" s="3">
        <v>3</v>
      </c>
      <c r="BC100" s="5">
        <v>2</v>
      </c>
      <c r="BD100" s="3">
        <v>3</v>
      </c>
      <c r="BE100" s="5">
        <v>2</v>
      </c>
      <c r="BF100" s="3">
        <v>3</v>
      </c>
      <c r="BG100" s="3">
        <v>3</v>
      </c>
      <c r="BH100" s="3">
        <v>3</v>
      </c>
      <c r="BI100" s="3">
        <v>3</v>
      </c>
      <c r="BJ100" s="3">
        <v>3</v>
      </c>
      <c r="BK100">
        <f t="shared" si="13"/>
        <v>30</v>
      </c>
      <c r="BL100">
        <f t="shared" si="14"/>
        <v>20</v>
      </c>
      <c r="BM100">
        <f t="shared" si="15"/>
        <v>10</v>
      </c>
      <c r="BN100" s="11">
        <f t="shared" si="16"/>
        <v>60</v>
      </c>
      <c r="BO100" s="14">
        <f t="shared" si="19"/>
        <v>15</v>
      </c>
      <c r="BP100">
        <v>1</v>
      </c>
      <c r="BQ100">
        <v>2</v>
      </c>
      <c r="BR100">
        <v>1</v>
      </c>
    </row>
    <row r="101" spans="1:70" customFormat="1" x14ac:dyDescent="0.25">
      <c r="A101">
        <v>100</v>
      </c>
      <c r="B101">
        <v>1</v>
      </c>
      <c r="C101">
        <v>2</v>
      </c>
      <c r="D101">
        <v>44</v>
      </c>
      <c r="E101">
        <v>2</v>
      </c>
      <c r="F101">
        <v>1</v>
      </c>
      <c r="G101">
        <v>2</v>
      </c>
      <c r="H101">
        <v>4</v>
      </c>
      <c r="I101">
        <v>2</v>
      </c>
      <c r="J101">
        <v>2</v>
      </c>
      <c r="K101">
        <v>2</v>
      </c>
      <c r="L101">
        <v>1</v>
      </c>
      <c r="M101">
        <v>2</v>
      </c>
      <c r="N101">
        <v>2</v>
      </c>
      <c r="O101">
        <v>1</v>
      </c>
      <c r="P101">
        <v>5</v>
      </c>
      <c r="Q101" s="5">
        <v>2</v>
      </c>
      <c r="R101" s="5">
        <v>2</v>
      </c>
      <c r="S101" s="3">
        <v>2</v>
      </c>
      <c r="T101" s="5">
        <v>2</v>
      </c>
      <c r="U101" s="5">
        <v>2</v>
      </c>
      <c r="V101" s="5">
        <v>2</v>
      </c>
      <c r="W101" s="3">
        <v>2</v>
      </c>
      <c r="X101" s="5">
        <v>2</v>
      </c>
      <c r="Y101" s="5">
        <v>2</v>
      </c>
      <c r="Z101" s="3">
        <v>3</v>
      </c>
      <c r="AA101" s="5">
        <v>2</v>
      </c>
      <c r="AB101" s="3">
        <v>1</v>
      </c>
      <c r="AC101" s="5">
        <v>2</v>
      </c>
      <c r="AD101" s="3">
        <v>3</v>
      </c>
      <c r="AE101" s="5">
        <v>3</v>
      </c>
      <c r="AF101" s="3">
        <v>2</v>
      </c>
      <c r="AG101" s="3">
        <v>3</v>
      </c>
      <c r="AH101" s="3">
        <v>2</v>
      </c>
      <c r="AI101" s="3">
        <v>3</v>
      </c>
      <c r="AJ101" s="3">
        <v>3</v>
      </c>
      <c r="AK101">
        <f t="shared" si="10"/>
        <v>24</v>
      </c>
      <c r="AL101">
        <f t="shared" si="11"/>
        <v>21</v>
      </c>
      <c r="AM101">
        <f t="shared" si="12"/>
        <v>3</v>
      </c>
      <c r="AN101" s="11">
        <f t="shared" si="17"/>
        <v>53</v>
      </c>
      <c r="AO101" s="14">
        <f t="shared" si="18"/>
        <v>12</v>
      </c>
      <c r="AP101" s="2"/>
      <c r="AQ101" s="5">
        <v>3</v>
      </c>
      <c r="AR101" s="5">
        <v>2</v>
      </c>
      <c r="AS101" s="3">
        <v>2</v>
      </c>
      <c r="AT101" s="5">
        <v>2</v>
      </c>
      <c r="AU101" s="5">
        <v>2</v>
      </c>
      <c r="AV101" s="5">
        <v>3</v>
      </c>
      <c r="AW101" s="3">
        <v>1</v>
      </c>
      <c r="AX101" s="5">
        <v>2</v>
      </c>
      <c r="AY101" s="5">
        <v>3</v>
      </c>
      <c r="AZ101" s="3">
        <v>2</v>
      </c>
      <c r="BA101" s="5">
        <v>3</v>
      </c>
      <c r="BB101" s="3">
        <v>1</v>
      </c>
      <c r="BC101" s="5">
        <v>1</v>
      </c>
      <c r="BD101" s="3">
        <v>2</v>
      </c>
      <c r="BE101" s="5">
        <v>3</v>
      </c>
      <c r="BF101" s="3">
        <v>2</v>
      </c>
      <c r="BG101" s="3">
        <v>3</v>
      </c>
      <c r="BH101" s="3">
        <v>2</v>
      </c>
      <c r="BI101" s="3">
        <v>3</v>
      </c>
      <c r="BJ101" s="3">
        <v>2</v>
      </c>
      <c r="BK101">
        <f t="shared" si="13"/>
        <v>20</v>
      </c>
      <c r="BL101">
        <f t="shared" si="14"/>
        <v>24</v>
      </c>
      <c r="BM101">
        <f t="shared" si="15"/>
        <v>-4</v>
      </c>
      <c r="BN101" s="11">
        <f t="shared" si="16"/>
        <v>46</v>
      </c>
      <c r="BO101" s="14">
        <f t="shared" si="19"/>
        <v>12</v>
      </c>
      <c r="BP101">
        <v>3</v>
      </c>
      <c r="BQ101">
        <v>3</v>
      </c>
      <c r="BR101">
        <v>6</v>
      </c>
    </row>
    <row r="102" spans="1:70" customFormat="1" x14ac:dyDescent="0.25">
      <c r="A102">
        <v>101</v>
      </c>
      <c r="B102">
        <v>1</v>
      </c>
      <c r="C102">
        <v>2</v>
      </c>
      <c r="D102">
        <v>38</v>
      </c>
      <c r="E102">
        <v>2</v>
      </c>
      <c r="F102">
        <v>2</v>
      </c>
      <c r="G102">
        <v>2</v>
      </c>
      <c r="H102">
        <v>14</v>
      </c>
      <c r="I102">
        <v>2</v>
      </c>
      <c r="J102">
        <v>1</v>
      </c>
      <c r="K102">
        <v>1</v>
      </c>
      <c r="L102">
        <v>1</v>
      </c>
      <c r="M102">
        <v>2</v>
      </c>
      <c r="N102">
        <v>2</v>
      </c>
      <c r="O102">
        <v>1</v>
      </c>
      <c r="P102">
        <v>1</v>
      </c>
      <c r="Q102" s="5">
        <v>2</v>
      </c>
      <c r="R102" s="5">
        <v>1</v>
      </c>
      <c r="S102" s="3">
        <v>3</v>
      </c>
      <c r="T102" s="5">
        <v>2</v>
      </c>
      <c r="U102" s="5">
        <v>1</v>
      </c>
      <c r="V102" s="5">
        <v>2</v>
      </c>
      <c r="W102" s="3">
        <v>3</v>
      </c>
      <c r="X102" s="5">
        <v>1</v>
      </c>
      <c r="Y102" s="5">
        <v>1</v>
      </c>
      <c r="Z102" s="3">
        <v>3</v>
      </c>
      <c r="AA102" s="5">
        <v>1</v>
      </c>
      <c r="AB102" s="3">
        <v>3</v>
      </c>
      <c r="AC102" s="5">
        <v>1</v>
      </c>
      <c r="AD102" s="3">
        <v>2</v>
      </c>
      <c r="AE102" s="5">
        <v>4</v>
      </c>
      <c r="AF102" s="3">
        <v>3</v>
      </c>
      <c r="AG102" s="3">
        <v>2</v>
      </c>
      <c r="AH102" s="3">
        <v>3</v>
      </c>
      <c r="AI102" s="3">
        <v>4</v>
      </c>
      <c r="AJ102" s="3">
        <v>2</v>
      </c>
      <c r="AK102">
        <f t="shared" si="10"/>
        <v>28</v>
      </c>
      <c r="AL102">
        <f t="shared" si="11"/>
        <v>16</v>
      </c>
      <c r="AM102">
        <f t="shared" si="12"/>
        <v>12</v>
      </c>
      <c r="AN102" s="11">
        <f t="shared" si="17"/>
        <v>62</v>
      </c>
      <c r="AO102" s="14">
        <f t="shared" si="18"/>
        <v>12</v>
      </c>
      <c r="AP102" s="2"/>
      <c r="AQ102" s="5">
        <v>1</v>
      </c>
      <c r="AR102" s="5">
        <v>1</v>
      </c>
      <c r="AS102" s="3">
        <v>1</v>
      </c>
      <c r="AT102" s="5">
        <v>1</v>
      </c>
      <c r="AU102" s="5">
        <v>1</v>
      </c>
      <c r="AV102" s="5">
        <v>1</v>
      </c>
      <c r="AW102" s="3">
        <v>1</v>
      </c>
      <c r="AX102" s="5">
        <v>1</v>
      </c>
      <c r="AY102" s="5">
        <v>1</v>
      </c>
      <c r="AZ102" s="3">
        <v>1</v>
      </c>
      <c r="BA102" s="5">
        <v>1</v>
      </c>
      <c r="BB102" s="3">
        <v>1</v>
      </c>
      <c r="BC102" s="5">
        <v>1</v>
      </c>
      <c r="BD102" s="3">
        <v>1</v>
      </c>
      <c r="BE102" s="5">
        <v>1</v>
      </c>
      <c r="BF102" s="3">
        <v>1</v>
      </c>
      <c r="BG102" s="3">
        <v>1</v>
      </c>
      <c r="BH102" s="3">
        <v>1</v>
      </c>
      <c r="BI102" s="3">
        <v>4</v>
      </c>
      <c r="BJ102" s="3">
        <v>1</v>
      </c>
      <c r="BK102">
        <f t="shared" si="13"/>
        <v>13</v>
      </c>
      <c r="BL102">
        <f t="shared" si="14"/>
        <v>10</v>
      </c>
      <c r="BM102">
        <f t="shared" si="15"/>
        <v>3</v>
      </c>
      <c r="BN102" s="11">
        <f t="shared" si="16"/>
        <v>53</v>
      </c>
      <c r="BO102" s="14">
        <f t="shared" si="19"/>
        <v>6</v>
      </c>
      <c r="BP102">
        <v>0</v>
      </c>
      <c r="BQ102">
        <v>1</v>
      </c>
      <c r="BR102">
        <v>0</v>
      </c>
    </row>
    <row r="103" spans="1:70" customFormat="1" x14ac:dyDescent="0.25">
      <c r="A103">
        <v>102</v>
      </c>
      <c r="B103">
        <v>1</v>
      </c>
      <c r="C103">
        <v>2</v>
      </c>
      <c r="D103">
        <v>40</v>
      </c>
      <c r="E103">
        <v>2</v>
      </c>
      <c r="F103">
        <v>2</v>
      </c>
      <c r="G103">
        <v>2</v>
      </c>
      <c r="H103">
        <v>24</v>
      </c>
      <c r="I103">
        <v>1</v>
      </c>
      <c r="J103">
        <v>4</v>
      </c>
      <c r="K103">
        <v>3</v>
      </c>
      <c r="L103">
        <v>1</v>
      </c>
      <c r="M103">
        <v>2</v>
      </c>
      <c r="N103">
        <v>2</v>
      </c>
      <c r="O103">
        <v>1</v>
      </c>
      <c r="P103">
        <v>0</v>
      </c>
      <c r="Q103" s="5">
        <v>1</v>
      </c>
      <c r="R103" s="5">
        <v>1</v>
      </c>
      <c r="S103" s="3">
        <v>3</v>
      </c>
      <c r="T103" s="5">
        <v>1</v>
      </c>
      <c r="U103" s="5">
        <v>2</v>
      </c>
      <c r="V103" s="5">
        <v>1</v>
      </c>
      <c r="W103" s="3">
        <v>3</v>
      </c>
      <c r="X103" s="5">
        <v>1</v>
      </c>
      <c r="Y103" s="5">
        <v>1</v>
      </c>
      <c r="Z103" s="3">
        <v>4</v>
      </c>
      <c r="AA103" s="5">
        <v>2</v>
      </c>
      <c r="AB103" s="3">
        <v>3</v>
      </c>
      <c r="AC103" s="5">
        <v>1</v>
      </c>
      <c r="AD103" s="3">
        <v>3</v>
      </c>
      <c r="AE103" s="5">
        <v>2</v>
      </c>
      <c r="AF103" s="3">
        <v>2</v>
      </c>
      <c r="AG103" s="3">
        <v>2</v>
      </c>
      <c r="AH103" s="3">
        <v>3</v>
      </c>
      <c r="AI103" s="3">
        <v>2</v>
      </c>
      <c r="AJ103" s="3">
        <v>3</v>
      </c>
      <c r="AK103">
        <f t="shared" si="10"/>
        <v>28</v>
      </c>
      <c r="AL103">
        <f t="shared" si="11"/>
        <v>13</v>
      </c>
      <c r="AM103">
        <f t="shared" si="12"/>
        <v>15</v>
      </c>
      <c r="AN103" s="11">
        <f t="shared" si="17"/>
        <v>65</v>
      </c>
      <c r="AO103" s="14">
        <f t="shared" si="18"/>
        <v>13</v>
      </c>
      <c r="AP103" s="2"/>
      <c r="AQ103" s="5">
        <v>2</v>
      </c>
      <c r="AR103" s="5">
        <v>1</v>
      </c>
      <c r="AS103" s="3">
        <v>1</v>
      </c>
      <c r="AT103" s="5">
        <v>1</v>
      </c>
      <c r="AU103" s="5">
        <v>2</v>
      </c>
      <c r="AV103" s="5">
        <v>1</v>
      </c>
      <c r="AW103" s="3">
        <v>1</v>
      </c>
      <c r="AX103" s="5">
        <v>1</v>
      </c>
      <c r="AY103" s="5">
        <v>3</v>
      </c>
      <c r="AZ103" s="3">
        <v>1</v>
      </c>
      <c r="BA103" s="5">
        <v>1</v>
      </c>
      <c r="BB103" s="3">
        <v>2</v>
      </c>
      <c r="BC103" s="5">
        <v>1</v>
      </c>
      <c r="BD103" s="3">
        <v>1</v>
      </c>
      <c r="BE103" s="5">
        <v>1</v>
      </c>
      <c r="BF103" s="3">
        <v>2</v>
      </c>
      <c r="BG103" s="3">
        <v>1</v>
      </c>
      <c r="BH103" s="3">
        <v>2</v>
      </c>
      <c r="BI103" s="3">
        <v>1</v>
      </c>
      <c r="BJ103" s="3">
        <v>1</v>
      </c>
      <c r="BK103">
        <f t="shared" si="13"/>
        <v>13</v>
      </c>
      <c r="BL103">
        <f t="shared" si="14"/>
        <v>14</v>
      </c>
      <c r="BM103">
        <f t="shared" si="15"/>
        <v>-1</v>
      </c>
      <c r="BN103" s="11">
        <f t="shared" si="16"/>
        <v>49</v>
      </c>
      <c r="BO103" s="14">
        <f t="shared" si="19"/>
        <v>8</v>
      </c>
      <c r="BP103">
        <v>0</v>
      </c>
      <c r="BQ103">
        <v>1</v>
      </c>
      <c r="BR103">
        <v>0</v>
      </c>
    </row>
    <row r="104" spans="1:70" customFormat="1" x14ac:dyDescent="0.25">
      <c r="A104">
        <v>103</v>
      </c>
      <c r="B104" s="1">
        <v>1</v>
      </c>
      <c r="C104" s="1">
        <v>1</v>
      </c>
      <c r="D104" s="1">
        <v>31</v>
      </c>
      <c r="E104" s="1">
        <v>1</v>
      </c>
      <c r="F104" s="1">
        <v>1</v>
      </c>
      <c r="G104" s="1">
        <v>2</v>
      </c>
      <c r="H104" s="1">
        <v>6</v>
      </c>
      <c r="I104" s="1">
        <v>2</v>
      </c>
      <c r="J104" s="1">
        <v>1</v>
      </c>
      <c r="K104" s="1">
        <v>1</v>
      </c>
      <c r="L104" s="1">
        <v>1</v>
      </c>
      <c r="M104" s="1">
        <v>2</v>
      </c>
      <c r="N104" s="1">
        <v>2</v>
      </c>
      <c r="O104" s="1">
        <v>1</v>
      </c>
      <c r="P104" s="1">
        <v>0</v>
      </c>
      <c r="Q104" s="6">
        <v>1</v>
      </c>
      <c r="R104" s="6">
        <v>1</v>
      </c>
      <c r="S104" s="4">
        <v>2</v>
      </c>
      <c r="T104" s="6">
        <v>3</v>
      </c>
      <c r="U104" s="6">
        <v>2</v>
      </c>
      <c r="V104" s="6">
        <v>1</v>
      </c>
      <c r="W104" s="4">
        <v>3</v>
      </c>
      <c r="X104" s="6">
        <v>2</v>
      </c>
      <c r="Y104" s="6">
        <v>1</v>
      </c>
      <c r="Z104" s="4">
        <v>3</v>
      </c>
      <c r="AA104" s="6">
        <v>1</v>
      </c>
      <c r="AB104" s="4">
        <v>2</v>
      </c>
      <c r="AC104" s="6">
        <v>1</v>
      </c>
      <c r="AD104" s="4">
        <v>3</v>
      </c>
      <c r="AE104" s="6">
        <v>2</v>
      </c>
      <c r="AF104" s="4">
        <v>2</v>
      </c>
      <c r="AG104" s="4">
        <v>2</v>
      </c>
      <c r="AH104" s="4">
        <v>2</v>
      </c>
      <c r="AI104" s="4">
        <v>2</v>
      </c>
      <c r="AJ104" s="4">
        <v>2</v>
      </c>
      <c r="AK104">
        <f t="shared" si="10"/>
        <v>23</v>
      </c>
      <c r="AL104">
        <f t="shared" si="11"/>
        <v>15</v>
      </c>
      <c r="AM104" s="1">
        <f t="shared" si="12"/>
        <v>8</v>
      </c>
      <c r="AN104" s="12">
        <f t="shared" si="17"/>
        <v>58</v>
      </c>
      <c r="AO104" s="15">
        <f t="shared" si="18"/>
        <v>12</v>
      </c>
      <c r="AP104" s="2"/>
      <c r="AQ104" s="5">
        <v>2</v>
      </c>
      <c r="AR104" s="5">
        <v>2</v>
      </c>
      <c r="AS104" s="3">
        <v>1</v>
      </c>
      <c r="AT104" s="5">
        <v>2</v>
      </c>
      <c r="AU104" s="5">
        <v>2</v>
      </c>
      <c r="AV104" s="5">
        <v>2</v>
      </c>
      <c r="AW104" s="3">
        <v>1</v>
      </c>
      <c r="AX104" s="5">
        <v>2</v>
      </c>
      <c r="AY104" s="5">
        <v>2</v>
      </c>
      <c r="AZ104" s="3">
        <v>1</v>
      </c>
      <c r="BA104" s="5">
        <v>2</v>
      </c>
      <c r="BB104" s="3">
        <v>1</v>
      </c>
      <c r="BC104" s="5">
        <v>2</v>
      </c>
      <c r="BD104" s="3">
        <v>1</v>
      </c>
      <c r="BE104" s="5">
        <v>2</v>
      </c>
      <c r="BF104" s="3">
        <v>1</v>
      </c>
      <c r="BG104" s="3">
        <v>1</v>
      </c>
      <c r="BH104" s="3">
        <v>1</v>
      </c>
      <c r="BI104" s="3">
        <v>1</v>
      </c>
      <c r="BJ104" s="3">
        <v>1</v>
      </c>
      <c r="BK104">
        <f t="shared" si="13"/>
        <v>10</v>
      </c>
      <c r="BL104">
        <f t="shared" si="14"/>
        <v>20</v>
      </c>
      <c r="BM104">
        <f t="shared" si="15"/>
        <v>-10</v>
      </c>
      <c r="BN104" s="11">
        <f t="shared" si="16"/>
        <v>40</v>
      </c>
      <c r="BO104" s="14">
        <f t="shared" si="19"/>
        <v>9</v>
      </c>
      <c r="BP104">
        <v>1</v>
      </c>
      <c r="BQ104">
        <v>2</v>
      </c>
      <c r="BR104">
        <v>2</v>
      </c>
    </row>
    <row r="105" spans="1:70" customFormat="1" x14ac:dyDescent="0.25">
      <c r="A105">
        <v>104</v>
      </c>
      <c r="B105">
        <v>1</v>
      </c>
      <c r="C105">
        <v>1</v>
      </c>
      <c r="D105">
        <v>34</v>
      </c>
      <c r="E105">
        <v>1</v>
      </c>
      <c r="F105">
        <v>1</v>
      </c>
      <c r="G105">
        <v>2</v>
      </c>
      <c r="H105">
        <v>2</v>
      </c>
      <c r="I105">
        <v>2</v>
      </c>
      <c r="J105">
        <v>2</v>
      </c>
      <c r="K105">
        <v>2</v>
      </c>
      <c r="L105">
        <v>1</v>
      </c>
      <c r="M105">
        <v>2</v>
      </c>
      <c r="N105">
        <v>2</v>
      </c>
      <c r="O105">
        <v>1</v>
      </c>
      <c r="P105">
        <v>4</v>
      </c>
      <c r="Q105" s="5">
        <v>3</v>
      </c>
      <c r="R105" s="5">
        <v>3</v>
      </c>
      <c r="S105" s="3">
        <v>3</v>
      </c>
      <c r="T105" s="5">
        <v>3</v>
      </c>
      <c r="U105" s="5">
        <v>3</v>
      </c>
      <c r="V105" s="5">
        <v>2</v>
      </c>
      <c r="W105" s="3">
        <v>2</v>
      </c>
      <c r="X105" s="5">
        <v>3</v>
      </c>
      <c r="Y105" s="5">
        <v>4</v>
      </c>
      <c r="Z105" s="3">
        <v>2</v>
      </c>
      <c r="AA105" s="5">
        <v>2</v>
      </c>
      <c r="AB105" s="3">
        <v>2</v>
      </c>
      <c r="AC105" s="5">
        <v>3</v>
      </c>
      <c r="AD105" s="3">
        <v>3</v>
      </c>
      <c r="AE105" s="5">
        <v>4</v>
      </c>
      <c r="AF105" s="3">
        <v>2</v>
      </c>
      <c r="AG105" s="3">
        <v>2</v>
      </c>
      <c r="AH105" s="3">
        <v>2</v>
      </c>
      <c r="AI105" s="3">
        <v>2</v>
      </c>
      <c r="AJ105" s="3">
        <v>3</v>
      </c>
      <c r="AK105">
        <f t="shared" si="10"/>
        <v>23</v>
      </c>
      <c r="AL105" s="1">
        <f t="shared" si="11"/>
        <v>30</v>
      </c>
      <c r="AM105">
        <f t="shared" si="12"/>
        <v>-7</v>
      </c>
      <c r="AN105" s="11">
        <f t="shared" si="17"/>
        <v>43</v>
      </c>
      <c r="AO105" s="14">
        <f t="shared" si="18"/>
        <v>15</v>
      </c>
      <c r="AP105" s="2"/>
      <c r="AQ105" s="5">
        <v>3</v>
      </c>
      <c r="AR105" s="5">
        <v>3</v>
      </c>
      <c r="AS105" s="3">
        <v>2</v>
      </c>
      <c r="AT105" s="5">
        <v>2</v>
      </c>
      <c r="AU105" s="5">
        <v>2</v>
      </c>
      <c r="AV105" s="5">
        <v>2</v>
      </c>
      <c r="AW105" s="3">
        <v>3</v>
      </c>
      <c r="AX105" s="5">
        <v>2</v>
      </c>
      <c r="AY105" s="5">
        <v>2</v>
      </c>
      <c r="AZ105" s="3">
        <v>3</v>
      </c>
      <c r="BA105" s="5">
        <v>2</v>
      </c>
      <c r="BB105" s="3">
        <v>3</v>
      </c>
      <c r="BC105" s="5">
        <v>2</v>
      </c>
      <c r="BD105" s="3">
        <v>3</v>
      </c>
      <c r="BE105" s="5">
        <v>2</v>
      </c>
      <c r="BF105" s="3">
        <v>3</v>
      </c>
      <c r="BG105" s="3">
        <v>3</v>
      </c>
      <c r="BH105" s="3">
        <v>3</v>
      </c>
      <c r="BI105" s="3">
        <v>3</v>
      </c>
      <c r="BJ105" s="3">
        <v>3</v>
      </c>
      <c r="BK105">
        <f t="shared" si="13"/>
        <v>29</v>
      </c>
      <c r="BL105">
        <f t="shared" si="14"/>
        <v>22</v>
      </c>
      <c r="BM105">
        <f t="shared" si="15"/>
        <v>7</v>
      </c>
      <c r="BN105" s="11">
        <f t="shared" si="16"/>
        <v>57</v>
      </c>
      <c r="BO105" s="14">
        <f t="shared" si="19"/>
        <v>15</v>
      </c>
      <c r="BP105">
        <v>1</v>
      </c>
      <c r="BQ105">
        <v>2</v>
      </c>
      <c r="BR105">
        <v>2</v>
      </c>
    </row>
    <row r="106" spans="1:70" customFormat="1" x14ac:dyDescent="0.25">
      <c r="A106">
        <v>105</v>
      </c>
      <c r="B106" s="1">
        <v>1</v>
      </c>
      <c r="C106" s="1">
        <v>1</v>
      </c>
      <c r="D106" s="1">
        <v>34</v>
      </c>
      <c r="E106" s="1">
        <v>1</v>
      </c>
      <c r="F106" s="1">
        <v>1</v>
      </c>
      <c r="G106" s="1">
        <v>1</v>
      </c>
      <c r="H106" s="1">
        <v>1</v>
      </c>
      <c r="I106" s="1">
        <v>1</v>
      </c>
      <c r="J106" s="1">
        <v>1</v>
      </c>
      <c r="K106" s="1">
        <v>1</v>
      </c>
      <c r="L106" s="1">
        <v>1</v>
      </c>
      <c r="M106" s="1">
        <v>2</v>
      </c>
      <c r="N106" s="1">
        <v>2</v>
      </c>
      <c r="O106" s="1">
        <v>1</v>
      </c>
      <c r="P106" s="1">
        <v>2</v>
      </c>
      <c r="Q106" s="6">
        <v>2</v>
      </c>
      <c r="R106" s="6">
        <v>2</v>
      </c>
      <c r="S106" s="4">
        <v>2</v>
      </c>
      <c r="T106" s="6">
        <v>2</v>
      </c>
      <c r="U106" s="6">
        <v>2</v>
      </c>
      <c r="V106" s="6">
        <v>2</v>
      </c>
      <c r="W106" s="4">
        <v>1</v>
      </c>
      <c r="X106" s="6">
        <v>2</v>
      </c>
      <c r="Y106" s="6">
        <v>2</v>
      </c>
      <c r="Z106" s="4">
        <v>3</v>
      </c>
      <c r="AA106" s="6">
        <v>2</v>
      </c>
      <c r="AB106" s="4">
        <v>3</v>
      </c>
      <c r="AC106" s="6">
        <v>2</v>
      </c>
      <c r="AD106" s="4">
        <v>2</v>
      </c>
      <c r="AE106" s="6">
        <v>2</v>
      </c>
      <c r="AF106" s="4">
        <v>1</v>
      </c>
      <c r="AG106" s="4">
        <v>2</v>
      </c>
      <c r="AH106" s="4">
        <v>1</v>
      </c>
      <c r="AI106" s="4">
        <v>1</v>
      </c>
      <c r="AJ106" s="4">
        <v>2</v>
      </c>
      <c r="AK106">
        <f t="shared" si="10"/>
        <v>18</v>
      </c>
      <c r="AL106">
        <f t="shared" si="11"/>
        <v>20</v>
      </c>
      <c r="AM106" s="1">
        <f t="shared" si="12"/>
        <v>-2</v>
      </c>
      <c r="AN106" s="12">
        <f t="shared" si="17"/>
        <v>48</v>
      </c>
      <c r="AO106" s="15">
        <f t="shared" si="18"/>
        <v>12</v>
      </c>
      <c r="AP106" s="2"/>
      <c r="AQ106" s="5">
        <v>1</v>
      </c>
      <c r="AR106" s="5">
        <v>1</v>
      </c>
      <c r="AS106" s="3">
        <v>1</v>
      </c>
      <c r="AT106" s="5">
        <v>2</v>
      </c>
      <c r="AU106" s="5">
        <v>3</v>
      </c>
      <c r="AV106" s="5">
        <v>4</v>
      </c>
      <c r="AW106" s="3">
        <v>1</v>
      </c>
      <c r="AX106" s="5">
        <v>3</v>
      </c>
      <c r="AY106" s="5">
        <v>2</v>
      </c>
      <c r="AZ106" s="3">
        <v>2</v>
      </c>
      <c r="BA106" s="5">
        <v>3</v>
      </c>
      <c r="BB106" s="3">
        <v>1</v>
      </c>
      <c r="BC106" s="5">
        <v>1</v>
      </c>
      <c r="BD106" s="3">
        <v>1</v>
      </c>
      <c r="BE106" s="5">
        <v>4</v>
      </c>
      <c r="BF106" s="3">
        <v>1</v>
      </c>
      <c r="BG106" s="3">
        <v>1</v>
      </c>
      <c r="BH106" s="3">
        <v>1</v>
      </c>
      <c r="BI106" s="3">
        <v>1</v>
      </c>
      <c r="BJ106" s="3">
        <v>1</v>
      </c>
      <c r="BK106">
        <f t="shared" si="13"/>
        <v>11</v>
      </c>
      <c r="BL106">
        <f t="shared" si="14"/>
        <v>24</v>
      </c>
      <c r="BM106">
        <f t="shared" si="15"/>
        <v>-13</v>
      </c>
      <c r="BN106" s="11">
        <f t="shared" si="16"/>
        <v>37</v>
      </c>
      <c r="BO106" s="14">
        <f t="shared" si="19"/>
        <v>11</v>
      </c>
      <c r="BP106">
        <v>1</v>
      </c>
      <c r="BQ106">
        <v>2</v>
      </c>
      <c r="BR106">
        <v>2</v>
      </c>
    </row>
    <row r="107" spans="1:70" customFormat="1" x14ac:dyDescent="0.25">
      <c r="A107">
        <v>106</v>
      </c>
      <c r="B107">
        <v>1</v>
      </c>
      <c r="C107">
        <v>1</v>
      </c>
      <c r="D107">
        <v>30</v>
      </c>
      <c r="E107">
        <v>1</v>
      </c>
      <c r="F107">
        <v>1</v>
      </c>
      <c r="G107">
        <v>2</v>
      </c>
      <c r="H107">
        <v>2</v>
      </c>
      <c r="I107">
        <v>2</v>
      </c>
      <c r="J107">
        <v>2</v>
      </c>
      <c r="K107">
        <v>2</v>
      </c>
      <c r="L107">
        <v>1</v>
      </c>
      <c r="M107">
        <v>2</v>
      </c>
      <c r="N107">
        <v>2</v>
      </c>
      <c r="O107">
        <v>1</v>
      </c>
      <c r="P107">
        <v>4</v>
      </c>
      <c r="Q107" s="5">
        <v>3</v>
      </c>
      <c r="R107" s="5">
        <v>2</v>
      </c>
      <c r="S107" s="3">
        <v>1</v>
      </c>
      <c r="T107" s="5">
        <v>3</v>
      </c>
      <c r="U107" s="5">
        <v>2</v>
      </c>
      <c r="V107" s="5">
        <v>3</v>
      </c>
      <c r="W107" s="3">
        <v>2</v>
      </c>
      <c r="X107" s="5">
        <v>2</v>
      </c>
      <c r="Y107" s="5">
        <v>3</v>
      </c>
      <c r="Z107" s="3">
        <v>3</v>
      </c>
      <c r="AA107" s="5">
        <v>3</v>
      </c>
      <c r="AB107" s="3">
        <v>1</v>
      </c>
      <c r="AC107" s="5">
        <v>3</v>
      </c>
      <c r="AD107" s="3">
        <v>2</v>
      </c>
      <c r="AE107" s="5">
        <v>3</v>
      </c>
      <c r="AF107" s="3">
        <v>2</v>
      </c>
      <c r="AG107" s="3">
        <v>2</v>
      </c>
      <c r="AH107" s="3">
        <v>2</v>
      </c>
      <c r="AI107" s="3">
        <v>2</v>
      </c>
      <c r="AJ107" s="3">
        <v>2</v>
      </c>
      <c r="AK107">
        <f t="shared" si="10"/>
        <v>19</v>
      </c>
      <c r="AL107">
        <f t="shared" si="11"/>
        <v>27</v>
      </c>
      <c r="AM107">
        <f t="shared" si="12"/>
        <v>-8</v>
      </c>
      <c r="AN107" s="11">
        <f t="shared" si="17"/>
        <v>42</v>
      </c>
      <c r="AO107" s="14">
        <f t="shared" si="18"/>
        <v>13</v>
      </c>
      <c r="AP107" s="2"/>
      <c r="AQ107" s="5">
        <v>3</v>
      </c>
      <c r="AR107" s="5">
        <v>3</v>
      </c>
      <c r="AS107" s="3">
        <v>2</v>
      </c>
      <c r="AT107" s="5">
        <v>3</v>
      </c>
      <c r="AU107" s="5">
        <v>3</v>
      </c>
      <c r="AV107" s="5">
        <v>3</v>
      </c>
      <c r="AW107" s="3">
        <v>2</v>
      </c>
      <c r="AX107" s="5">
        <v>3</v>
      </c>
      <c r="AY107" s="5">
        <v>3</v>
      </c>
      <c r="AZ107" s="3">
        <v>2</v>
      </c>
      <c r="BA107" s="5">
        <v>3</v>
      </c>
      <c r="BB107" s="3">
        <v>2</v>
      </c>
      <c r="BC107" s="5">
        <v>3</v>
      </c>
      <c r="BD107" s="3">
        <v>2</v>
      </c>
      <c r="BE107" s="5">
        <v>3</v>
      </c>
      <c r="BF107" s="3">
        <v>2</v>
      </c>
      <c r="BG107" s="3">
        <v>2</v>
      </c>
      <c r="BH107" s="3">
        <v>2</v>
      </c>
      <c r="BI107" s="3">
        <v>2</v>
      </c>
      <c r="BJ107" s="3">
        <v>2</v>
      </c>
      <c r="BK107">
        <f t="shared" si="13"/>
        <v>20</v>
      </c>
      <c r="BL107">
        <f t="shared" si="14"/>
        <v>30</v>
      </c>
      <c r="BM107">
        <f t="shared" si="15"/>
        <v>-10</v>
      </c>
      <c r="BN107" s="11">
        <f t="shared" si="16"/>
        <v>40</v>
      </c>
      <c r="BO107" s="14">
        <f t="shared" si="19"/>
        <v>15</v>
      </c>
      <c r="BP107">
        <v>0</v>
      </c>
      <c r="BQ107">
        <v>1</v>
      </c>
      <c r="BR107">
        <v>4</v>
      </c>
    </row>
    <row r="108" spans="1:70" customFormat="1" x14ac:dyDescent="0.25">
      <c r="A108">
        <v>107</v>
      </c>
      <c r="B108">
        <v>1</v>
      </c>
      <c r="C108">
        <v>2</v>
      </c>
      <c r="D108">
        <v>34</v>
      </c>
      <c r="E108">
        <v>2</v>
      </c>
      <c r="F108">
        <v>2</v>
      </c>
      <c r="G108">
        <v>2</v>
      </c>
      <c r="H108">
        <v>1</v>
      </c>
      <c r="I108">
        <v>1</v>
      </c>
      <c r="J108">
        <v>2</v>
      </c>
      <c r="K108">
        <v>2</v>
      </c>
      <c r="L108">
        <v>1</v>
      </c>
      <c r="M108">
        <v>2</v>
      </c>
      <c r="N108">
        <v>2</v>
      </c>
      <c r="O108">
        <v>1</v>
      </c>
      <c r="P108">
        <v>1</v>
      </c>
      <c r="Q108" s="5">
        <v>2</v>
      </c>
      <c r="R108" s="5">
        <v>1</v>
      </c>
      <c r="S108" s="3">
        <v>1</v>
      </c>
      <c r="T108" s="5">
        <v>1</v>
      </c>
      <c r="U108" s="5">
        <v>2</v>
      </c>
      <c r="V108" s="5">
        <v>1</v>
      </c>
      <c r="W108" s="3">
        <v>2</v>
      </c>
      <c r="X108" s="5">
        <v>1</v>
      </c>
      <c r="Y108" s="5">
        <v>2</v>
      </c>
      <c r="Z108" s="3">
        <v>1</v>
      </c>
      <c r="AA108" s="5">
        <v>1</v>
      </c>
      <c r="AB108" s="3">
        <v>3</v>
      </c>
      <c r="AC108" s="5">
        <v>1</v>
      </c>
      <c r="AD108" s="3">
        <v>1</v>
      </c>
      <c r="AE108" s="5">
        <v>1</v>
      </c>
      <c r="AF108" s="3">
        <v>1</v>
      </c>
      <c r="AG108" s="3">
        <v>2</v>
      </c>
      <c r="AH108" s="3">
        <v>1</v>
      </c>
      <c r="AI108" s="3">
        <v>3</v>
      </c>
      <c r="AJ108" s="3">
        <v>1</v>
      </c>
      <c r="AK108">
        <f t="shared" si="10"/>
        <v>16</v>
      </c>
      <c r="AL108">
        <f t="shared" si="11"/>
        <v>13</v>
      </c>
      <c r="AM108">
        <f t="shared" si="12"/>
        <v>3</v>
      </c>
      <c r="AN108" s="11">
        <f t="shared" si="17"/>
        <v>53</v>
      </c>
      <c r="AO108" s="14">
        <f t="shared" si="18"/>
        <v>8</v>
      </c>
      <c r="AP108" s="2"/>
      <c r="AQ108" s="5">
        <v>2</v>
      </c>
      <c r="AR108" s="5">
        <v>1</v>
      </c>
      <c r="AS108" s="3">
        <v>1</v>
      </c>
      <c r="AT108" s="5">
        <v>1</v>
      </c>
      <c r="AU108" s="5">
        <v>2</v>
      </c>
      <c r="AV108" s="5">
        <v>1</v>
      </c>
      <c r="AW108" s="3">
        <v>1</v>
      </c>
      <c r="AX108" s="5">
        <v>2</v>
      </c>
      <c r="AY108" s="5">
        <v>1</v>
      </c>
      <c r="AZ108" s="3">
        <v>1</v>
      </c>
      <c r="BA108" s="5">
        <v>1</v>
      </c>
      <c r="BB108" s="3">
        <v>1</v>
      </c>
      <c r="BC108" s="5">
        <v>1</v>
      </c>
      <c r="BD108" s="3">
        <v>1</v>
      </c>
      <c r="BE108" s="5">
        <v>1</v>
      </c>
      <c r="BF108" s="3">
        <v>2</v>
      </c>
      <c r="BG108" s="3">
        <v>1</v>
      </c>
      <c r="BH108" s="3">
        <v>1</v>
      </c>
      <c r="BI108" s="3">
        <v>2</v>
      </c>
      <c r="BJ108" s="3">
        <v>1</v>
      </c>
      <c r="BK108">
        <f t="shared" si="13"/>
        <v>12</v>
      </c>
      <c r="BL108">
        <f t="shared" si="14"/>
        <v>13</v>
      </c>
      <c r="BM108">
        <f t="shared" si="15"/>
        <v>-1</v>
      </c>
      <c r="BN108" s="11">
        <f t="shared" si="16"/>
        <v>49</v>
      </c>
      <c r="BO108" s="14">
        <f t="shared" si="19"/>
        <v>7</v>
      </c>
      <c r="BP108">
        <v>1</v>
      </c>
      <c r="BQ108">
        <v>2</v>
      </c>
      <c r="BR108">
        <v>1</v>
      </c>
    </row>
    <row r="109" spans="1:70" customFormat="1" x14ac:dyDescent="0.25">
      <c r="A109">
        <v>108</v>
      </c>
      <c r="B109">
        <v>1</v>
      </c>
      <c r="C109">
        <v>1</v>
      </c>
      <c r="D109">
        <v>31</v>
      </c>
      <c r="E109">
        <v>1</v>
      </c>
      <c r="F109">
        <v>3</v>
      </c>
      <c r="G109">
        <v>2</v>
      </c>
      <c r="H109">
        <v>3</v>
      </c>
      <c r="I109">
        <v>1</v>
      </c>
      <c r="J109">
        <v>3</v>
      </c>
      <c r="K109">
        <v>3</v>
      </c>
      <c r="L109">
        <v>1</v>
      </c>
      <c r="M109">
        <v>2</v>
      </c>
      <c r="N109">
        <v>2</v>
      </c>
      <c r="O109">
        <v>1</v>
      </c>
      <c r="P109">
        <v>0</v>
      </c>
      <c r="Q109" s="5">
        <v>1</v>
      </c>
      <c r="R109" s="5">
        <v>1</v>
      </c>
      <c r="S109" s="3">
        <v>2</v>
      </c>
      <c r="T109" s="5">
        <v>1</v>
      </c>
      <c r="U109" s="5">
        <v>1</v>
      </c>
      <c r="V109" s="5">
        <v>1</v>
      </c>
      <c r="W109" s="3">
        <v>1</v>
      </c>
      <c r="X109" s="5">
        <v>1</v>
      </c>
      <c r="Y109" s="5">
        <v>1</v>
      </c>
      <c r="Z109" s="3">
        <v>1</v>
      </c>
      <c r="AA109" s="5">
        <v>1</v>
      </c>
      <c r="AB109" s="3">
        <v>1</v>
      </c>
      <c r="AC109" s="5">
        <v>1</v>
      </c>
      <c r="AD109" s="3">
        <v>1</v>
      </c>
      <c r="AE109" s="5">
        <v>4</v>
      </c>
      <c r="AF109" s="3">
        <v>1</v>
      </c>
      <c r="AG109" s="3">
        <v>1</v>
      </c>
      <c r="AH109" s="3">
        <v>1</v>
      </c>
      <c r="AI109" s="3">
        <v>4</v>
      </c>
      <c r="AJ109" s="3">
        <v>1</v>
      </c>
      <c r="AK109">
        <f t="shared" ref="AK109:AK161" si="20">SUM(S109,W109,Z109,AB109,AD109,AF109,AG109,AH109,AI109,AJ109)</f>
        <v>14</v>
      </c>
      <c r="AL109">
        <f t="shared" ref="AL109:AL161" si="21">SUM(Q109,R109,T109,U109,V109,X109,Y109,AA109,AC109,AE109)</f>
        <v>13</v>
      </c>
      <c r="AM109">
        <f t="shared" ref="AM109:AM161" si="22">AK109-AL109</f>
        <v>1</v>
      </c>
      <c r="AN109" s="11">
        <f t="shared" si="17"/>
        <v>51</v>
      </c>
      <c r="AO109" s="14">
        <f t="shared" si="18"/>
        <v>6</v>
      </c>
      <c r="AP109" s="2"/>
      <c r="AQ109" s="5">
        <v>1</v>
      </c>
      <c r="AR109" s="5">
        <v>2</v>
      </c>
      <c r="AS109" s="3">
        <v>1</v>
      </c>
      <c r="AT109" s="5">
        <v>1</v>
      </c>
      <c r="AU109" s="5">
        <v>2</v>
      </c>
      <c r="AV109" s="5">
        <v>2</v>
      </c>
      <c r="AW109" s="3">
        <v>1</v>
      </c>
      <c r="AX109" s="5">
        <v>1</v>
      </c>
      <c r="AY109" s="5">
        <v>1</v>
      </c>
      <c r="AZ109" s="3">
        <v>2</v>
      </c>
      <c r="BA109" s="5">
        <v>1</v>
      </c>
      <c r="BB109" s="3">
        <v>1</v>
      </c>
      <c r="BC109" s="5">
        <v>2</v>
      </c>
      <c r="BD109" s="3">
        <v>1</v>
      </c>
      <c r="BE109" s="5">
        <v>4</v>
      </c>
      <c r="BF109" s="3">
        <v>1</v>
      </c>
      <c r="BG109" s="3">
        <v>1</v>
      </c>
      <c r="BH109" s="3">
        <v>1</v>
      </c>
      <c r="BI109" s="3">
        <v>4</v>
      </c>
      <c r="BJ109" s="3">
        <v>2</v>
      </c>
      <c r="BK109">
        <f t="shared" si="13"/>
        <v>15</v>
      </c>
      <c r="BL109">
        <f t="shared" si="14"/>
        <v>17</v>
      </c>
      <c r="BM109">
        <f t="shared" si="15"/>
        <v>-2</v>
      </c>
      <c r="BN109" s="11">
        <f t="shared" si="16"/>
        <v>48</v>
      </c>
      <c r="BO109" s="14">
        <f t="shared" si="19"/>
        <v>7</v>
      </c>
      <c r="BP109">
        <v>0</v>
      </c>
      <c r="BQ109">
        <v>1</v>
      </c>
      <c r="BR109">
        <v>7</v>
      </c>
    </row>
    <row r="110" spans="1:70" customFormat="1" x14ac:dyDescent="0.25">
      <c r="A110">
        <v>109</v>
      </c>
      <c r="B110">
        <v>1</v>
      </c>
      <c r="C110">
        <v>1</v>
      </c>
      <c r="D110">
        <v>38</v>
      </c>
      <c r="E110">
        <v>1</v>
      </c>
      <c r="F110">
        <v>1</v>
      </c>
      <c r="G110">
        <v>1</v>
      </c>
      <c r="H110">
        <v>2</v>
      </c>
      <c r="I110">
        <v>1</v>
      </c>
      <c r="J110">
        <v>1</v>
      </c>
      <c r="K110">
        <v>1</v>
      </c>
      <c r="L110">
        <v>1</v>
      </c>
      <c r="M110">
        <v>2</v>
      </c>
      <c r="N110">
        <v>2</v>
      </c>
      <c r="O110">
        <v>1</v>
      </c>
      <c r="P110">
        <v>4</v>
      </c>
      <c r="Q110" s="5">
        <v>4</v>
      </c>
      <c r="R110" s="5">
        <v>4</v>
      </c>
      <c r="S110" s="3">
        <v>2</v>
      </c>
      <c r="T110" s="5">
        <v>4</v>
      </c>
      <c r="U110" s="5">
        <v>4</v>
      </c>
      <c r="V110" s="5">
        <v>4</v>
      </c>
      <c r="W110" s="3">
        <v>1</v>
      </c>
      <c r="X110" s="5">
        <v>4</v>
      </c>
      <c r="Y110" s="5">
        <v>4</v>
      </c>
      <c r="Z110" s="3">
        <v>3</v>
      </c>
      <c r="AA110" s="5">
        <v>3</v>
      </c>
      <c r="AB110" s="3">
        <v>3</v>
      </c>
      <c r="AC110" s="5">
        <v>2</v>
      </c>
      <c r="AD110" s="3">
        <v>2</v>
      </c>
      <c r="AE110" s="5">
        <v>4</v>
      </c>
      <c r="AF110" s="3">
        <v>3</v>
      </c>
      <c r="AG110" s="3">
        <v>1</v>
      </c>
      <c r="AH110" s="3">
        <v>2</v>
      </c>
      <c r="AI110" s="3">
        <v>3</v>
      </c>
      <c r="AJ110" s="3">
        <v>3</v>
      </c>
      <c r="AK110">
        <f t="shared" si="20"/>
        <v>23</v>
      </c>
      <c r="AL110">
        <f t="shared" si="21"/>
        <v>37</v>
      </c>
      <c r="AM110">
        <f t="shared" si="22"/>
        <v>-14</v>
      </c>
      <c r="AN110" s="11">
        <f t="shared" si="17"/>
        <v>36</v>
      </c>
      <c r="AO110" s="14">
        <f t="shared" si="18"/>
        <v>19</v>
      </c>
      <c r="AP110" s="2"/>
      <c r="AQ110" s="5">
        <v>2</v>
      </c>
      <c r="AR110" s="5">
        <v>3</v>
      </c>
      <c r="AS110" s="3">
        <v>1</v>
      </c>
      <c r="AT110" s="5">
        <v>2</v>
      </c>
      <c r="AU110" s="5">
        <v>1</v>
      </c>
      <c r="AV110" s="5">
        <v>3</v>
      </c>
      <c r="AW110" s="3">
        <v>3</v>
      </c>
      <c r="AX110" s="5">
        <v>1</v>
      </c>
      <c r="AY110" s="5">
        <v>3</v>
      </c>
      <c r="AZ110" s="3">
        <v>2</v>
      </c>
      <c r="BA110" s="5">
        <v>1</v>
      </c>
      <c r="BB110" s="3">
        <v>1</v>
      </c>
      <c r="BC110" s="5">
        <v>3</v>
      </c>
      <c r="BD110" s="3">
        <v>1</v>
      </c>
      <c r="BE110" s="5">
        <v>1</v>
      </c>
      <c r="BF110" s="3">
        <v>1</v>
      </c>
      <c r="BG110" s="3">
        <v>1</v>
      </c>
      <c r="BH110" s="3">
        <v>1</v>
      </c>
      <c r="BI110" s="3">
        <v>1</v>
      </c>
      <c r="BJ110" s="3">
        <v>1</v>
      </c>
      <c r="BK110">
        <f t="shared" ref="BK110:BK162" si="23">SUM(AS110,AW110,AZ110,BB110,BD110,BF110,BG110,BH110,BI110,BJ110)</f>
        <v>13</v>
      </c>
      <c r="BL110">
        <f t="shared" ref="BL110:BL162" si="24">SUM(AQ110,AR110,AT110,AU110,AV110,AX110,AY110,BA110,BC110,BE110)</f>
        <v>20</v>
      </c>
      <c r="BM110">
        <f t="shared" ref="BM110:BM162" si="25">BK110-BL110</f>
        <v>-7</v>
      </c>
      <c r="BN110" s="11">
        <f t="shared" ref="BN110:BN162" si="26">BM110+50</f>
        <v>43</v>
      </c>
      <c r="BO110" s="14">
        <f t="shared" si="19"/>
        <v>7</v>
      </c>
      <c r="BP110">
        <v>1</v>
      </c>
      <c r="BQ110">
        <v>2</v>
      </c>
      <c r="BR110">
        <v>1</v>
      </c>
    </row>
    <row r="111" spans="1:70" customFormat="1" x14ac:dyDescent="0.25">
      <c r="A111">
        <v>110</v>
      </c>
      <c r="B111">
        <v>1</v>
      </c>
      <c r="C111">
        <v>1</v>
      </c>
      <c r="D111">
        <v>40</v>
      </c>
      <c r="E111">
        <v>1</v>
      </c>
      <c r="F111">
        <v>1</v>
      </c>
      <c r="G111">
        <v>1</v>
      </c>
      <c r="H111">
        <v>0</v>
      </c>
      <c r="I111">
        <v>1</v>
      </c>
      <c r="J111">
        <v>3</v>
      </c>
      <c r="K111">
        <v>3</v>
      </c>
      <c r="L111">
        <v>1</v>
      </c>
      <c r="M111">
        <v>2</v>
      </c>
      <c r="N111">
        <v>2</v>
      </c>
      <c r="O111">
        <v>1</v>
      </c>
      <c r="P111">
        <v>0</v>
      </c>
      <c r="Q111" s="5">
        <v>1</v>
      </c>
      <c r="R111" s="5">
        <v>1</v>
      </c>
      <c r="S111" s="3">
        <v>1</v>
      </c>
      <c r="T111" s="5">
        <v>1</v>
      </c>
      <c r="U111" s="5">
        <v>2</v>
      </c>
      <c r="V111" s="5">
        <v>2</v>
      </c>
      <c r="W111" s="3">
        <v>1</v>
      </c>
      <c r="X111" s="5">
        <v>1</v>
      </c>
      <c r="Y111" s="5">
        <v>2</v>
      </c>
      <c r="Z111" s="3">
        <v>1</v>
      </c>
      <c r="AA111" s="5">
        <v>2</v>
      </c>
      <c r="AB111" s="3">
        <v>1</v>
      </c>
      <c r="AC111" s="5">
        <v>2</v>
      </c>
      <c r="AD111" s="3">
        <v>1</v>
      </c>
      <c r="AE111" s="5">
        <v>4</v>
      </c>
      <c r="AF111" s="3">
        <v>3</v>
      </c>
      <c r="AG111" s="3">
        <v>3</v>
      </c>
      <c r="AH111" s="3">
        <v>2</v>
      </c>
      <c r="AI111" s="3">
        <v>3</v>
      </c>
      <c r="AJ111" s="3">
        <v>1</v>
      </c>
      <c r="AK111">
        <f t="shared" si="20"/>
        <v>17</v>
      </c>
      <c r="AL111" s="1">
        <f t="shared" si="21"/>
        <v>18</v>
      </c>
      <c r="AM111">
        <f t="shared" si="22"/>
        <v>-1</v>
      </c>
      <c r="AN111" s="11">
        <f t="shared" si="17"/>
        <v>49</v>
      </c>
      <c r="AO111" s="14">
        <f t="shared" si="18"/>
        <v>8</v>
      </c>
      <c r="AP111" s="2"/>
      <c r="AQ111" s="5">
        <v>1</v>
      </c>
      <c r="AR111" s="5">
        <v>1</v>
      </c>
      <c r="AS111" s="3">
        <v>1</v>
      </c>
      <c r="AT111" s="5">
        <v>1</v>
      </c>
      <c r="AU111" s="5">
        <v>1</v>
      </c>
      <c r="AV111" s="5">
        <v>1</v>
      </c>
      <c r="AW111" s="3">
        <v>1</v>
      </c>
      <c r="AX111" s="5">
        <v>1</v>
      </c>
      <c r="AY111" s="5">
        <v>4</v>
      </c>
      <c r="AZ111" s="3">
        <v>1</v>
      </c>
      <c r="BA111" s="5">
        <v>1</v>
      </c>
      <c r="BB111" s="3">
        <v>1</v>
      </c>
      <c r="BC111" s="5">
        <v>4</v>
      </c>
      <c r="BD111" s="3">
        <v>1</v>
      </c>
      <c r="BE111" s="5">
        <v>3</v>
      </c>
      <c r="BF111" s="3">
        <v>1</v>
      </c>
      <c r="BG111" s="3">
        <v>1</v>
      </c>
      <c r="BH111" s="3">
        <v>2</v>
      </c>
      <c r="BI111" s="3">
        <v>1</v>
      </c>
      <c r="BJ111" s="3">
        <v>1</v>
      </c>
      <c r="BK111">
        <f t="shared" si="23"/>
        <v>11</v>
      </c>
      <c r="BL111">
        <f t="shared" si="24"/>
        <v>18</v>
      </c>
      <c r="BM111">
        <f t="shared" si="25"/>
        <v>-7</v>
      </c>
      <c r="BN111" s="11">
        <f t="shared" si="26"/>
        <v>43</v>
      </c>
      <c r="BO111" s="14">
        <f t="shared" si="19"/>
        <v>7</v>
      </c>
      <c r="BP111">
        <v>1</v>
      </c>
      <c r="BQ111">
        <v>2</v>
      </c>
      <c r="BR111">
        <v>1</v>
      </c>
    </row>
    <row r="112" spans="1:70" customFormat="1" x14ac:dyDescent="0.25">
      <c r="A112">
        <v>111</v>
      </c>
      <c r="B112" s="1">
        <v>1</v>
      </c>
      <c r="C112" s="1">
        <v>1</v>
      </c>
      <c r="D112" s="1">
        <v>33</v>
      </c>
      <c r="E112" s="1">
        <v>1</v>
      </c>
      <c r="F112" s="1">
        <v>3</v>
      </c>
      <c r="G112" s="1">
        <v>2</v>
      </c>
      <c r="H112" s="1">
        <v>4</v>
      </c>
      <c r="I112" s="1">
        <v>2</v>
      </c>
      <c r="J112" s="1">
        <v>3</v>
      </c>
      <c r="K112" s="1">
        <v>3</v>
      </c>
      <c r="L112" s="1">
        <v>1</v>
      </c>
      <c r="M112" s="1">
        <v>2</v>
      </c>
      <c r="N112" s="1">
        <v>2</v>
      </c>
      <c r="O112" s="1">
        <v>1</v>
      </c>
      <c r="P112" s="1">
        <v>2</v>
      </c>
      <c r="Q112" s="6">
        <v>1</v>
      </c>
      <c r="R112" s="6">
        <v>2</v>
      </c>
      <c r="S112" s="4">
        <v>2</v>
      </c>
      <c r="T112" s="6">
        <v>1</v>
      </c>
      <c r="U112" s="6">
        <v>3</v>
      </c>
      <c r="V112" s="6">
        <v>1</v>
      </c>
      <c r="W112" s="4">
        <v>3</v>
      </c>
      <c r="X112" s="6">
        <v>1</v>
      </c>
      <c r="Y112" s="6">
        <v>1</v>
      </c>
      <c r="Z112" s="4">
        <v>1</v>
      </c>
      <c r="AA112" s="6">
        <v>2</v>
      </c>
      <c r="AB112" s="4">
        <v>2</v>
      </c>
      <c r="AC112" s="6">
        <v>1</v>
      </c>
      <c r="AD112" s="4">
        <v>1</v>
      </c>
      <c r="AE112" s="6">
        <v>2</v>
      </c>
      <c r="AF112" s="4">
        <v>3</v>
      </c>
      <c r="AG112" s="4">
        <v>2</v>
      </c>
      <c r="AH112" s="4">
        <v>2</v>
      </c>
      <c r="AI112" s="4">
        <v>1</v>
      </c>
      <c r="AJ112" s="4">
        <v>3</v>
      </c>
      <c r="AK112">
        <f t="shared" si="20"/>
        <v>20</v>
      </c>
      <c r="AL112" s="1">
        <f t="shared" si="21"/>
        <v>15</v>
      </c>
      <c r="AM112" s="1">
        <f t="shared" si="22"/>
        <v>5</v>
      </c>
      <c r="AN112" s="12">
        <f t="shared" si="17"/>
        <v>55</v>
      </c>
      <c r="AO112" s="15">
        <f t="shared" si="18"/>
        <v>11</v>
      </c>
      <c r="AP112" s="2"/>
      <c r="AQ112" s="5">
        <v>2</v>
      </c>
      <c r="AR112" s="5">
        <v>2</v>
      </c>
      <c r="AS112" s="3">
        <v>1</v>
      </c>
      <c r="AT112" s="5">
        <v>1</v>
      </c>
      <c r="AU112" s="5">
        <v>2</v>
      </c>
      <c r="AV112" s="5">
        <v>2</v>
      </c>
      <c r="AW112" s="3">
        <v>1</v>
      </c>
      <c r="AX112" s="5">
        <v>2</v>
      </c>
      <c r="AY112" s="5">
        <v>2</v>
      </c>
      <c r="AZ112" s="3">
        <v>1</v>
      </c>
      <c r="BA112" s="5">
        <v>2</v>
      </c>
      <c r="BB112" s="3">
        <v>1</v>
      </c>
      <c r="BC112" s="5">
        <v>1</v>
      </c>
      <c r="BD112" s="3">
        <v>1</v>
      </c>
      <c r="BE112" s="5">
        <v>2</v>
      </c>
      <c r="BF112" s="3">
        <v>1</v>
      </c>
      <c r="BG112" s="3">
        <v>1</v>
      </c>
      <c r="BH112" s="3">
        <v>1</v>
      </c>
      <c r="BI112" s="3">
        <v>1</v>
      </c>
      <c r="BJ112" s="3">
        <v>1</v>
      </c>
      <c r="BK112">
        <f t="shared" si="23"/>
        <v>10</v>
      </c>
      <c r="BL112">
        <f t="shared" si="24"/>
        <v>18</v>
      </c>
      <c r="BM112">
        <f t="shared" si="25"/>
        <v>-8</v>
      </c>
      <c r="BN112" s="11">
        <f t="shared" si="26"/>
        <v>42</v>
      </c>
      <c r="BO112" s="14">
        <f t="shared" si="19"/>
        <v>8</v>
      </c>
      <c r="BP112">
        <v>0</v>
      </c>
      <c r="BQ112">
        <v>1</v>
      </c>
      <c r="BR112">
        <v>0</v>
      </c>
    </row>
    <row r="113" spans="1:70" customFormat="1" x14ac:dyDescent="0.25">
      <c r="A113">
        <v>112</v>
      </c>
      <c r="B113" s="1">
        <v>1</v>
      </c>
      <c r="C113" s="1">
        <v>2</v>
      </c>
      <c r="D113" s="1">
        <v>38</v>
      </c>
      <c r="E113" s="1">
        <v>2</v>
      </c>
      <c r="F113" s="1">
        <v>1</v>
      </c>
      <c r="G113" s="1">
        <v>2</v>
      </c>
      <c r="H113" s="1">
        <v>2</v>
      </c>
      <c r="I113" s="1">
        <v>1</v>
      </c>
      <c r="J113" s="1">
        <v>1</v>
      </c>
      <c r="K113" s="1">
        <v>1</v>
      </c>
      <c r="L113" s="1">
        <v>1</v>
      </c>
      <c r="M113" s="1">
        <v>2</v>
      </c>
      <c r="N113" s="1">
        <v>2</v>
      </c>
      <c r="O113" s="1">
        <v>1</v>
      </c>
      <c r="P113" s="1">
        <v>4</v>
      </c>
      <c r="Q113" s="6">
        <v>2</v>
      </c>
      <c r="R113" s="6">
        <v>2</v>
      </c>
      <c r="S113" s="4">
        <v>1</v>
      </c>
      <c r="T113" s="6">
        <v>2</v>
      </c>
      <c r="U113" s="6">
        <v>2</v>
      </c>
      <c r="V113" s="6">
        <v>2</v>
      </c>
      <c r="W113" s="4">
        <v>3</v>
      </c>
      <c r="X113" s="6">
        <v>2</v>
      </c>
      <c r="Y113" s="6">
        <v>2</v>
      </c>
      <c r="Z113" s="4">
        <v>1</v>
      </c>
      <c r="AA113" s="6">
        <v>2</v>
      </c>
      <c r="AB113" s="4">
        <v>2</v>
      </c>
      <c r="AC113" s="6">
        <v>2</v>
      </c>
      <c r="AD113" s="4">
        <v>1</v>
      </c>
      <c r="AE113" s="6">
        <v>2</v>
      </c>
      <c r="AF113" s="4">
        <v>1</v>
      </c>
      <c r="AG113" s="4">
        <v>2</v>
      </c>
      <c r="AH113" s="4">
        <v>3</v>
      </c>
      <c r="AI113" s="4">
        <v>3</v>
      </c>
      <c r="AJ113" s="4">
        <v>1</v>
      </c>
      <c r="AK113">
        <f t="shared" si="20"/>
        <v>18</v>
      </c>
      <c r="AL113">
        <f t="shared" si="21"/>
        <v>20</v>
      </c>
      <c r="AM113" s="1">
        <f t="shared" si="22"/>
        <v>-2</v>
      </c>
      <c r="AN113" s="12">
        <f t="shared" si="17"/>
        <v>48</v>
      </c>
      <c r="AO113" s="15">
        <f t="shared" si="18"/>
        <v>12</v>
      </c>
      <c r="AP113" s="2"/>
      <c r="AQ113" s="5">
        <v>2</v>
      </c>
      <c r="AR113" s="5">
        <v>2</v>
      </c>
      <c r="AS113" s="3">
        <v>1</v>
      </c>
      <c r="AT113" s="5">
        <v>2</v>
      </c>
      <c r="AU113" s="5">
        <v>2</v>
      </c>
      <c r="AV113" s="5">
        <v>2</v>
      </c>
      <c r="AW113" s="3">
        <v>1</v>
      </c>
      <c r="AX113" s="5">
        <v>2</v>
      </c>
      <c r="AY113" s="5">
        <v>2</v>
      </c>
      <c r="AZ113" s="3">
        <v>1</v>
      </c>
      <c r="BA113" s="5">
        <v>2</v>
      </c>
      <c r="BB113" s="3">
        <v>1</v>
      </c>
      <c r="BC113" s="5">
        <v>2</v>
      </c>
      <c r="BD113" s="3">
        <v>1</v>
      </c>
      <c r="BE113" s="5">
        <v>2</v>
      </c>
      <c r="BF113" s="3">
        <v>1</v>
      </c>
      <c r="BG113" s="3">
        <v>1</v>
      </c>
      <c r="BH113" s="3">
        <v>1</v>
      </c>
      <c r="BI113" s="3">
        <v>1</v>
      </c>
      <c r="BJ113" s="3">
        <v>1</v>
      </c>
      <c r="BK113">
        <f t="shared" si="23"/>
        <v>10</v>
      </c>
      <c r="BL113">
        <f t="shared" si="24"/>
        <v>20</v>
      </c>
      <c r="BM113">
        <f t="shared" si="25"/>
        <v>-10</v>
      </c>
      <c r="BN113" s="11">
        <f t="shared" si="26"/>
        <v>40</v>
      </c>
      <c r="BO113" s="14">
        <f t="shared" si="19"/>
        <v>9</v>
      </c>
      <c r="BP113">
        <v>2</v>
      </c>
      <c r="BQ113">
        <v>3</v>
      </c>
      <c r="BR113">
        <v>1</v>
      </c>
    </row>
    <row r="114" spans="1:70" customFormat="1" x14ac:dyDescent="0.25">
      <c r="A114">
        <v>113</v>
      </c>
      <c r="B114">
        <v>1</v>
      </c>
      <c r="C114">
        <v>1</v>
      </c>
      <c r="D114">
        <v>29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2</v>
      </c>
      <c r="K114">
        <v>2</v>
      </c>
      <c r="L114">
        <v>1</v>
      </c>
      <c r="M114">
        <v>2</v>
      </c>
      <c r="N114">
        <v>2</v>
      </c>
      <c r="O114">
        <v>1</v>
      </c>
      <c r="P114">
        <v>4</v>
      </c>
      <c r="Q114" s="5">
        <v>1</v>
      </c>
      <c r="R114" s="5">
        <v>2</v>
      </c>
      <c r="S114" s="3">
        <v>1</v>
      </c>
      <c r="T114" s="5">
        <v>1</v>
      </c>
      <c r="U114" s="5">
        <v>2</v>
      </c>
      <c r="V114" s="5">
        <v>1</v>
      </c>
      <c r="W114" s="3">
        <v>1</v>
      </c>
      <c r="X114" s="5">
        <v>1</v>
      </c>
      <c r="Y114" s="5">
        <v>1</v>
      </c>
      <c r="Z114" s="3">
        <v>1</v>
      </c>
      <c r="AA114" s="5">
        <v>1</v>
      </c>
      <c r="AB114" s="3">
        <v>1</v>
      </c>
      <c r="AC114" s="5">
        <v>1</v>
      </c>
      <c r="AD114" s="3">
        <v>1</v>
      </c>
      <c r="AE114" s="5">
        <v>4</v>
      </c>
      <c r="AF114" s="3">
        <v>1</v>
      </c>
      <c r="AG114" s="3">
        <v>2</v>
      </c>
      <c r="AH114" s="3">
        <v>1</v>
      </c>
      <c r="AI114" s="3">
        <v>1</v>
      </c>
      <c r="AJ114" s="3">
        <v>1</v>
      </c>
      <c r="AK114">
        <f t="shared" si="20"/>
        <v>11</v>
      </c>
      <c r="AL114">
        <f t="shared" si="21"/>
        <v>15</v>
      </c>
      <c r="AM114">
        <f t="shared" si="22"/>
        <v>-4</v>
      </c>
      <c r="AN114" s="11">
        <f t="shared" si="17"/>
        <v>46</v>
      </c>
      <c r="AO114" s="14">
        <f t="shared" si="18"/>
        <v>6</v>
      </c>
      <c r="AP114" s="2"/>
      <c r="AQ114" s="5">
        <v>2</v>
      </c>
      <c r="AR114" s="5">
        <v>1</v>
      </c>
      <c r="AS114" s="3">
        <v>1</v>
      </c>
      <c r="AT114" s="5">
        <v>2</v>
      </c>
      <c r="AU114" s="5">
        <v>1</v>
      </c>
      <c r="AV114" s="5">
        <v>1</v>
      </c>
      <c r="AW114" s="3">
        <v>1</v>
      </c>
      <c r="AX114" s="5">
        <v>1</v>
      </c>
      <c r="AY114" s="5">
        <v>1</v>
      </c>
      <c r="AZ114" s="3">
        <v>1</v>
      </c>
      <c r="BA114" s="5">
        <v>1</v>
      </c>
      <c r="BB114" s="3">
        <v>1</v>
      </c>
      <c r="BC114" s="5">
        <v>1</v>
      </c>
      <c r="BD114" s="3">
        <v>1</v>
      </c>
      <c r="BE114" s="5">
        <v>2</v>
      </c>
      <c r="BF114" s="3">
        <v>1</v>
      </c>
      <c r="BG114" s="3">
        <v>2</v>
      </c>
      <c r="BH114" s="3">
        <v>1</v>
      </c>
      <c r="BI114" s="3">
        <v>2</v>
      </c>
      <c r="BJ114" s="3">
        <v>1</v>
      </c>
      <c r="BK114">
        <f t="shared" si="23"/>
        <v>12</v>
      </c>
      <c r="BL114">
        <f t="shared" si="24"/>
        <v>13</v>
      </c>
      <c r="BM114">
        <f t="shared" si="25"/>
        <v>-1</v>
      </c>
      <c r="BN114" s="11">
        <f t="shared" si="26"/>
        <v>49</v>
      </c>
      <c r="BO114" s="14">
        <f t="shared" si="19"/>
        <v>7</v>
      </c>
      <c r="BP114">
        <v>0</v>
      </c>
      <c r="BQ114">
        <v>1</v>
      </c>
      <c r="BR114">
        <v>0</v>
      </c>
    </row>
    <row r="115" spans="1:70" customFormat="1" x14ac:dyDescent="0.25">
      <c r="A115">
        <v>114</v>
      </c>
      <c r="B115">
        <v>1</v>
      </c>
      <c r="C115">
        <v>1</v>
      </c>
      <c r="D115">
        <v>26</v>
      </c>
      <c r="E115">
        <v>1</v>
      </c>
      <c r="F115">
        <v>2</v>
      </c>
      <c r="G115">
        <v>2</v>
      </c>
      <c r="H115">
        <v>5</v>
      </c>
      <c r="I115">
        <v>2</v>
      </c>
      <c r="J115">
        <v>1</v>
      </c>
      <c r="K115">
        <v>1</v>
      </c>
      <c r="L115">
        <v>1</v>
      </c>
      <c r="M115">
        <v>2</v>
      </c>
      <c r="N115">
        <v>2</v>
      </c>
      <c r="O115">
        <v>1</v>
      </c>
      <c r="P115">
        <v>1</v>
      </c>
      <c r="Q115" s="5">
        <v>2</v>
      </c>
      <c r="R115" s="5">
        <v>1</v>
      </c>
      <c r="S115" s="3">
        <v>1</v>
      </c>
      <c r="T115" s="5">
        <v>2</v>
      </c>
      <c r="U115" s="5">
        <v>2</v>
      </c>
      <c r="V115" s="5">
        <v>1</v>
      </c>
      <c r="W115" s="3">
        <v>1</v>
      </c>
      <c r="X115" s="5">
        <v>2</v>
      </c>
      <c r="Y115" s="5">
        <v>1</v>
      </c>
      <c r="Z115" s="3">
        <v>3</v>
      </c>
      <c r="AA115" s="5">
        <v>4</v>
      </c>
      <c r="AB115" s="3">
        <v>1</v>
      </c>
      <c r="AC115" s="5">
        <v>1</v>
      </c>
      <c r="AD115" s="3">
        <v>2</v>
      </c>
      <c r="AE115" s="5">
        <v>4</v>
      </c>
      <c r="AF115" s="3">
        <v>3</v>
      </c>
      <c r="AG115" s="3">
        <v>1</v>
      </c>
      <c r="AH115" s="3">
        <v>2</v>
      </c>
      <c r="AI115" s="3">
        <v>4</v>
      </c>
      <c r="AJ115" s="3">
        <v>1</v>
      </c>
      <c r="AK115">
        <f t="shared" si="20"/>
        <v>19</v>
      </c>
      <c r="AL115" s="1">
        <f t="shared" si="21"/>
        <v>20</v>
      </c>
      <c r="AM115">
        <f t="shared" si="22"/>
        <v>-1</v>
      </c>
      <c r="AN115" s="11">
        <f t="shared" si="17"/>
        <v>49</v>
      </c>
      <c r="AO115" s="14">
        <f t="shared" si="18"/>
        <v>12</v>
      </c>
      <c r="AP115" s="2"/>
      <c r="AQ115" s="5">
        <v>2</v>
      </c>
      <c r="AR115" s="5">
        <v>1</v>
      </c>
      <c r="AS115" s="3">
        <v>1</v>
      </c>
      <c r="AT115" s="5">
        <v>2</v>
      </c>
      <c r="AU115" s="5">
        <v>1</v>
      </c>
      <c r="AV115" s="5">
        <v>2</v>
      </c>
      <c r="AW115" s="3">
        <v>1</v>
      </c>
      <c r="AX115" s="5">
        <v>1</v>
      </c>
      <c r="AY115" s="5">
        <v>1</v>
      </c>
      <c r="AZ115" s="3">
        <v>1</v>
      </c>
      <c r="BA115" s="5">
        <v>1</v>
      </c>
      <c r="BB115" s="3">
        <v>1</v>
      </c>
      <c r="BC115" s="5">
        <v>1</v>
      </c>
      <c r="BD115" s="3">
        <v>1</v>
      </c>
      <c r="BE115" s="5">
        <v>4</v>
      </c>
      <c r="BF115" s="3">
        <v>1</v>
      </c>
      <c r="BG115" s="3">
        <v>1</v>
      </c>
      <c r="BH115" s="3">
        <v>1</v>
      </c>
      <c r="BI115" s="3">
        <v>1</v>
      </c>
      <c r="BJ115" s="3">
        <v>1</v>
      </c>
      <c r="BK115">
        <f t="shared" si="23"/>
        <v>10</v>
      </c>
      <c r="BL115">
        <f t="shared" si="24"/>
        <v>16</v>
      </c>
      <c r="BM115">
        <f t="shared" si="25"/>
        <v>-6</v>
      </c>
      <c r="BN115" s="11">
        <f t="shared" si="26"/>
        <v>44</v>
      </c>
      <c r="BO115" s="14">
        <f t="shared" si="19"/>
        <v>7</v>
      </c>
      <c r="BP115">
        <v>1</v>
      </c>
      <c r="BQ115">
        <v>2</v>
      </c>
      <c r="BR115">
        <v>2</v>
      </c>
    </row>
    <row r="116" spans="1:70" customFormat="1" x14ac:dyDescent="0.25">
      <c r="A116">
        <v>115</v>
      </c>
      <c r="B116" s="1">
        <v>1</v>
      </c>
      <c r="C116" s="1">
        <v>2</v>
      </c>
      <c r="D116" s="1">
        <v>33</v>
      </c>
      <c r="E116" s="1">
        <v>2</v>
      </c>
      <c r="F116" s="1">
        <v>2</v>
      </c>
      <c r="G116" s="1">
        <v>2</v>
      </c>
      <c r="H116" s="1">
        <v>0</v>
      </c>
      <c r="I116" s="1">
        <v>2</v>
      </c>
      <c r="J116" s="1">
        <v>2</v>
      </c>
      <c r="K116" s="1">
        <v>2</v>
      </c>
      <c r="L116" s="1">
        <v>1</v>
      </c>
      <c r="M116" s="1">
        <v>2</v>
      </c>
      <c r="N116" s="1">
        <v>2</v>
      </c>
      <c r="O116" s="1">
        <v>1</v>
      </c>
      <c r="P116" s="1">
        <v>2</v>
      </c>
      <c r="Q116" s="6">
        <v>1</v>
      </c>
      <c r="R116" s="6">
        <v>1</v>
      </c>
      <c r="S116" s="4">
        <v>1</v>
      </c>
      <c r="T116" s="6">
        <v>3</v>
      </c>
      <c r="U116" s="6">
        <v>1</v>
      </c>
      <c r="V116" s="6">
        <v>2</v>
      </c>
      <c r="W116" s="4">
        <v>1</v>
      </c>
      <c r="X116" s="6">
        <v>1</v>
      </c>
      <c r="Y116" s="6">
        <v>2</v>
      </c>
      <c r="Z116" s="4">
        <v>1</v>
      </c>
      <c r="AA116" s="6">
        <v>2</v>
      </c>
      <c r="AB116" s="4">
        <v>1</v>
      </c>
      <c r="AC116" s="6">
        <v>1</v>
      </c>
      <c r="AD116" s="4">
        <v>1</v>
      </c>
      <c r="AE116" s="6">
        <v>3</v>
      </c>
      <c r="AF116" s="4">
        <v>1</v>
      </c>
      <c r="AG116" s="4">
        <v>3</v>
      </c>
      <c r="AH116" s="4">
        <v>2</v>
      </c>
      <c r="AI116" s="4">
        <v>2</v>
      </c>
      <c r="AJ116" s="4">
        <v>1</v>
      </c>
      <c r="AK116">
        <f t="shared" si="20"/>
        <v>14</v>
      </c>
      <c r="AL116">
        <f t="shared" si="21"/>
        <v>17</v>
      </c>
      <c r="AM116" s="1">
        <f t="shared" si="22"/>
        <v>-3</v>
      </c>
      <c r="AN116" s="12">
        <f t="shared" si="17"/>
        <v>47</v>
      </c>
      <c r="AO116" s="15">
        <f t="shared" si="18"/>
        <v>10</v>
      </c>
      <c r="AP116" s="2"/>
      <c r="AQ116" s="5">
        <v>1</v>
      </c>
      <c r="AR116" s="5">
        <v>1</v>
      </c>
      <c r="AS116" s="3">
        <v>1</v>
      </c>
      <c r="AT116" s="5">
        <v>3</v>
      </c>
      <c r="AU116" s="5">
        <v>1</v>
      </c>
      <c r="AV116" s="5">
        <v>2</v>
      </c>
      <c r="AW116" s="3">
        <v>1</v>
      </c>
      <c r="AX116" s="5">
        <v>3</v>
      </c>
      <c r="AY116" s="5">
        <v>1</v>
      </c>
      <c r="AZ116" s="3">
        <v>1</v>
      </c>
      <c r="BA116" s="5">
        <v>1</v>
      </c>
      <c r="BB116" s="3">
        <v>1</v>
      </c>
      <c r="BC116" s="5">
        <v>1</v>
      </c>
      <c r="BD116" s="3">
        <v>1</v>
      </c>
      <c r="BE116" s="5">
        <v>4</v>
      </c>
      <c r="BF116" s="3">
        <v>1</v>
      </c>
      <c r="BG116" s="3">
        <v>1</v>
      </c>
      <c r="BH116" s="3">
        <v>1</v>
      </c>
      <c r="BI116" s="3">
        <v>1</v>
      </c>
      <c r="BJ116" s="3">
        <v>1</v>
      </c>
      <c r="BK116">
        <f t="shared" si="23"/>
        <v>10</v>
      </c>
      <c r="BL116">
        <f t="shared" si="24"/>
        <v>18</v>
      </c>
      <c r="BM116">
        <f t="shared" si="25"/>
        <v>-8</v>
      </c>
      <c r="BN116" s="11">
        <f t="shared" si="26"/>
        <v>42</v>
      </c>
      <c r="BO116" s="14">
        <f t="shared" si="19"/>
        <v>10</v>
      </c>
      <c r="BP116">
        <v>1</v>
      </c>
      <c r="BQ116">
        <v>2</v>
      </c>
      <c r="BR116">
        <v>1</v>
      </c>
    </row>
    <row r="117" spans="1:70" customFormat="1" x14ac:dyDescent="0.25">
      <c r="A117">
        <v>116</v>
      </c>
      <c r="B117">
        <v>1</v>
      </c>
      <c r="C117">
        <v>1</v>
      </c>
      <c r="D117">
        <v>29</v>
      </c>
      <c r="E117">
        <v>1</v>
      </c>
      <c r="F117">
        <v>1</v>
      </c>
      <c r="G117">
        <v>2</v>
      </c>
      <c r="H117">
        <v>4</v>
      </c>
      <c r="I117">
        <v>1</v>
      </c>
      <c r="J117">
        <v>2</v>
      </c>
      <c r="K117">
        <v>2</v>
      </c>
      <c r="L117">
        <v>1</v>
      </c>
      <c r="M117">
        <v>2</v>
      </c>
      <c r="N117">
        <v>2</v>
      </c>
      <c r="O117">
        <v>1</v>
      </c>
      <c r="P117">
        <v>3</v>
      </c>
      <c r="Q117" s="5">
        <v>2</v>
      </c>
      <c r="R117" s="5">
        <v>1</v>
      </c>
      <c r="S117" s="3">
        <v>2</v>
      </c>
      <c r="T117" s="5">
        <v>2</v>
      </c>
      <c r="U117" s="5">
        <v>1</v>
      </c>
      <c r="V117" s="5">
        <v>3</v>
      </c>
      <c r="W117" s="3">
        <v>2</v>
      </c>
      <c r="X117" s="5">
        <v>1</v>
      </c>
      <c r="Y117" s="5">
        <v>2</v>
      </c>
      <c r="Z117" s="3">
        <v>2</v>
      </c>
      <c r="AA117" s="5">
        <v>1</v>
      </c>
      <c r="AB117" s="3">
        <v>1</v>
      </c>
      <c r="AC117" s="5">
        <v>1</v>
      </c>
      <c r="AD117" s="3">
        <v>2</v>
      </c>
      <c r="AE117" s="5">
        <v>3</v>
      </c>
      <c r="AF117" s="3">
        <v>1</v>
      </c>
      <c r="AG117" s="3">
        <v>2</v>
      </c>
      <c r="AH117" s="3">
        <v>1</v>
      </c>
      <c r="AI117" s="3">
        <v>2</v>
      </c>
      <c r="AJ117" s="3">
        <v>1</v>
      </c>
      <c r="AK117">
        <f t="shared" si="20"/>
        <v>16</v>
      </c>
      <c r="AL117" s="1">
        <f t="shared" si="21"/>
        <v>17</v>
      </c>
      <c r="AM117">
        <f t="shared" si="22"/>
        <v>-1</v>
      </c>
      <c r="AN117" s="11">
        <f t="shared" si="17"/>
        <v>49</v>
      </c>
      <c r="AO117" s="14">
        <f t="shared" si="18"/>
        <v>7</v>
      </c>
      <c r="AP117" s="2"/>
      <c r="AQ117" s="5">
        <v>2</v>
      </c>
      <c r="AR117" s="5">
        <v>1</v>
      </c>
      <c r="AS117" s="3">
        <v>1</v>
      </c>
      <c r="AT117" s="5">
        <v>2</v>
      </c>
      <c r="AU117" s="5">
        <v>1</v>
      </c>
      <c r="AV117" s="5">
        <v>3</v>
      </c>
      <c r="AW117" s="3">
        <v>1</v>
      </c>
      <c r="AX117" s="5">
        <v>1</v>
      </c>
      <c r="AY117" s="5">
        <v>3</v>
      </c>
      <c r="AZ117" s="3">
        <v>1</v>
      </c>
      <c r="BA117" s="5">
        <v>2</v>
      </c>
      <c r="BB117" s="3">
        <v>1</v>
      </c>
      <c r="BC117" s="5">
        <v>1</v>
      </c>
      <c r="BD117" s="3">
        <v>2</v>
      </c>
      <c r="BE117" s="5">
        <v>1</v>
      </c>
      <c r="BF117" s="3">
        <v>1</v>
      </c>
      <c r="BG117" s="3">
        <v>1</v>
      </c>
      <c r="BH117" s="3">
        <v>1</v>
      </c>
      <c r="BI117" s="3">
        <v>2</v>
      </c>
      <c r="BJ117" s="3">
        <v>1</v>
      </c>
      <c r="BK117">
        <f t="shared" si="23"/>
        <v>12</v>
      </c>
      <c r="BL117">
        <f t="shared" si="24"/>
        <v>17</v>
      </c>
      <c r="BM117">
        <f t="shared" si="25"/>
        <v>-5</v>
      </c>
      <c r="BN117" s="11">
        <f t="shared" si="26"/>
        <v>45</v>
      </c>
      <c r="BO117" s="14">
        <f t="shared" si="19"/>
        <v>8</v>
      </c>
      <c r="BP117">
        <v>0</v>
      </c>
      <c r="BQ117">
        <v>1</v>
      </c>
      <c r="BR117">
        <v>0</v>
      </c>
    </row>
    <row r="118" spans="1:70" customFormat="1" x14ac:dyDescent="0.25">
      <c r="A118">
        <v>117</v>
      </c>
      <c r="B118" s="1">
        <v>1</v>
      </c>
      <c r="C118" s="1">
        <v>1</v>
      </c>
      <c r="D118" s="1">
        <v>26</v>
      </c>
      <c r="E118" s="1">
        <v>1</v>
      </c>
      <c r="F118" s="1">
        <v>2</v>
      </c>
      <c r="G118" s="1">
        <v>2</v>
      </c>
      <c r="H118" s="1">
        <v>5</v>
      </c>
      <c r="I118" s="1">
        <v>1</v>
      </c>
      <c r="J118" s="1">
        <v>1</v>
      </c>
      <c r="K118" s="1">
        <v>1</v>
      </c>
      <c r="L118" s="1">
        <v>1</v>
      </c>
      <c r="M118" s="1">
        <v>2</v>
      </c>
      <c r="N118" s="1">
        <v>2</v>
      </c>
      <c r="O118" s="1">
        <v>1</v>
      </c>
      <c r="P118" s="1">
        <v>0</v>
      </c>
      <c r="Q118" s="6">
        <v>1</v>
      </c>
      <c r="R118" s="6">
        <v>1</v>
      </c>
      <c r="S118" s="4">
        <v>3</v>
      </c>
      <c r="T118" s="6">
        <v>1</v>
      </c>
      <c r="U118" s="6">
        <v>2</v>
      </c>
      <c r="V118" s="6">
        <v>1</v>
      </c>
      <c r="W118" s="4">
        <v>4</v>
      </c>
      <c r="X118" s="6">
        <v>2</v>
      </c>
      <c r="Y118" s="6">
        <v>1</v>
      </c>
      <c r="Z118" s="4">
        <v>1</v>
      </c>
      <c r="AA118" s="6">
        <v>2</v>
      </c>
      <c r="AB118" s="4">
        <v>1</v>
      </c>
      <c r="AC118" s="6">
        <v>1</v>
      </c>
      <c r="AD118" s="4">
        <v>2</v>
      </c>
      <c r="AE118" s="6">
        <v>4</v>
      </c>
      <c r="AF118" s="4">
        <v>2</v>
      </c>
      <c r="AG118" s="4">
        <v>1</v>
      </c>
      <c r="AH118" s="4">
        <v>1</v>
      </c>
      <c r="AI118" s="4">
        <v>3</v>
      </c>
      <c r="AJ118" s="4">
        <v>2</v>
      </c>
      <c r="AK118">
        <f t="shared" si="20"/>
        <v>20</v>
      </c>
      <c r="AL118">
        <f t="shared" si="21"/>
        <v>16</v>
      </c>
      <c r="AM118" s="1">
        <f t="shared" si="22"/>
        <v>4</v>
      </c>
      <c r="AN118" s="12">
        <f t="shared" si="17"/>
        <v>54</v>
      </c>
      <c r="AO118" s="15">
        <f t="shared" si="18"/>
        <v>9</v>
      </c>
      <c r="AP118" s="2"/>
      <c r="AQ118" s="5">
        <v>1</v>
      </c>
      <c r="AR118" s="5">
        <v>2</v>
      </c>
      <c r="AS118" s="3">
        <v>1</v>
      </c>
      <c r="AT118" s="5">
        <v>2</v>
      </c>
      <c r="AU118" s="5">
        <v>1</v>
      </c>
      <c r="AV118" s="5">
        <v>2</v>
      </c>
      <c r="AW118" s="3">
        <v>1</v>
      </c>
      <c r="AX118" s="5">
        <v>1</v>
      </c>
      <c r="AY118" s="5">
        <v>2</v>
      </c>
      <c r="AZ118" s="3">
        <v>1</v>
      </c>
      <c r="BA118" s="5">
        <v>2</v>
      </c>
      <c r="BB118" s="3">
        <v>1</v>
      </c>
      <c r="BC118" s="5">
        <v>1</v>
      </c>
      <c r="BD118" s="3">
        <v>2</v>
      </c>
      <c r="BE118" s="5">
        <v>1</v>
      </c>
      <c r="BF118" s="3">
        <v>2</v>
      </c>
      <c r="BG118" s="3">
        <v>1</v>
      </c>
      <c r="BH118" s="3">
        <v>1</v>
      </c>
      <c r="BI118" s="3">
        <v>2</v>
      </c>
      <c r="BJ118" s="3">
        <v>1</v>
      </c>
      <c r="BK118">
        <f t="shared" si="23"/>
        <v>13</v>
      </c>
      <c r="BL118">
        <f t="shared" si="24"/>
        <v>15</v>
      </c>
      <c r="BM118">
        <f t="shared" si="25"/>
        <v>-2</v>
      </c>
      <c r="BN118" s="11">
        <f t="shared" si="26"/>
        <v>48</v>
      </c>
      <c r="BO118" s="14">
        <f t="shared" si="19"/>
        <v>8</v>
      </c>
      <c r="BP118">
        <v>1</v>
      </c>
      <c r="BQ118">
        <v>2</v>
      </c>
      <c r="BR118">
        <v>2</v>
      </c>
    </row>
    <row r="119" spans="1:70" customFormat="1" x14ac:dyDescent="0.25">
      <c r="A119">
        <v>118</v>
      </c>
      <c r="B119">
        <v>1</v>
      </c>
      <c r="C119">
        <v>1</v>
      </c>
      <c r="D119">
        <v>30</v>
      </c>
      <c r="E119">
        <v>1</v>
      </c>
      <c r="F119">
        <v>1</v>
      </c>
      <c r="G119">
        <v>2</v>
      </c>
      <c r="H119">
        <v>2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2</v>
      </c>
      <c r="O119">
        <v>1</v>
      </c>
      <c r="P119">
        <v>2</v>
      </c>
      <c r="Q119" s="5">
        <v>3</v>
      </c>
      <c r="R119" s="5">
        <v>2</v>
      </c>
      <c r="S119" s="3">
        <v>3</v>
      </c>
      <c r="T119" s="5">
        <v>2</v>
      </c>
      <c r="U119" s="5">
        <v>1</v>
      </c>
      <c r="V119" s="5">
        <v>2</v>
      </c>
      <c r="W119" s="3">
        <v>1</v>
      </c>
      <c r="X119" s="5">
        <v>1</v>
      </c>
      <c r="Y119" s="5">
        <v>1</v>
      </c>
      <c r="Z119" s="3">
        <v>2</v>
      </c>
      <c r="AA119" s="5">
        <v>3</v>
      </c>
      <c r="AB119" s="3">
        <v>2</v>
      </c>
      <c r="AC119" s="5">
        <v>1</v>
      </c>
      <c r="AD119" s="3">
        <v>2</v>
      </c>
      <c r="AE119" s="5">
        <v>3</v>
      </c>
      <c r="AF119" s="3">
        <v>2</v>
      </c>
      <c r="AG119" s="3">
        <v>1</v>
      </c>
      <c r="AH119" s="3">
        <v>3</v>
      </c>
      <c r="AI119" s="3">
        <v>2</v>
      </c>
      <c r="AJ119" s="3">
        <v>3</v>
      </c>
      <c r="AK119">
        <f t="shared" si="20"/>
        <v>21</v>
      </c>
      <c r="AL119">
        <f t="shared" si="21"/>
        <v>19</v>
      </c>
      <c r="AM119">
        <f t="shared" si="22"/>
        <v>2</v>
      </c>
      <c r="AN119" s="11">
        <f t="shared" si="17"/>
        <v>52</v>
      </c>
      <c r="AO119" s="14">
        <f t="shared" si="18"/>
        <v>14</v>
      </c>
      <c r="AP119" s="2"/>
      <c r="AQ119" s="5">
        <v>2</v>
      </c>
      <c r="AR119" s="5">
        <v>2</v>
      </c>
      <c r="AS119" s="3">
        <v>1</v>
      </c>
      <c r="AT119" s="5">
        <v>2</v>
      </c>
      <c r="AU119" s="5">
        <v>2</v>
      </c>
      <c r="AV119" s="5">
        <v>3</v>
      </c>
      <c r="AW119" s="3">
        <v>1</v>
      </c>
      <c r="AX119" s="5">
        <v>2</v>
      </c>
      <c r="AY119" s="5">
        <v>2</v>
      </c>
      <c r="AZ119" s="3">
        <v>2</v>
      </c>
      <c r="BA119" s="5">
        <v>2</v>
      </c>
      <c r="BB119" s="3">
        <v>1</v>
      </c>
      <c r="BC119" s="5">
        <v>1</v>
      </c>
      <c r="BD119" s="3">
        <v>2</v>
      </c>
      <c r="BE119" s="5">
        <v>2</v>
      </c>
      <c r="BF119" s="3">
        <v>1</v>
      </c>
      <c r="BG119" s="3">
        <v>1</v>
      </c>
      <c r="BH119" s="3">
        <v>2</v>
      </c>
      <c r="BI119" s="3">
        <v>1</v>
      </c>
      <c r="BJ119" s="3">
        <v>2</v>
      </c>
      <c r="BK119">
        <f t="shared" si="23"/>
        <v>14</v>
      </c>
      <c r="BL119">
        <f t="shared" si="24"/>
        <v>20</v>
      </c>
      <c r="BM119">
        <f t="shared" si="25"/>
        <v>-6</v>
      </c>
      <c r="BN119" s="11">
        <f t="shared" si="26"/>
        <v>44</v>
      </c>
      <c r="BO119" s="14">
        <f t="shared" si="19"/>
        <v>11</v>
      </c>
      <c r="BP119">
        <v>1</v>
      </c>
      <c r="BQ119">
        <v>2</v>
      </c>
      <c r="BR119">
        <v>2</v>
      </c>
    </row>
    <row r="120" spans="1:70" customFormat="1" x14ac:dyDescent="0.25">
      <c r="A120">
        <v>119</v>
      </c>
      <c r="B120">
        <v>1</v>
      </c>
      <c r="C120">
        <v>1</v>
      </c>
      <c r="D120">
        <v>35</v>
      </c>
      <c r="E120">
        <v>1</v>
      </c>
      <c r="F120">
        <v>1</v>
      </c>
      <c r="G120">
        <v>1</v>
      </c>
      <c r="H120">
        <v>1</v>
      </c>
      <c r="I120">
        <v>2</v>
      </c>
      <c r="J120">
        <v>1</v>
      </c>
      <c r="K120">
        <v>1</v>
      </c>
      <c r="L120">
        <v>1</v>
      </c>
      <c r="M120">
        <v>2</v>
      </c>
      <c r="N120">
        <v>2</v>
      </c>
      <c r="O120">
        <v>1</v>
      </c>
      <c r="P120">
        <v>0</v>
      </c>
      <c r="Q120" s="5">
        <v>3</v>
      </c>
      <c r="R120" s="5">
        <v>3</v>
      </c>
      <c r="S120" s="3">
        <v>4</v>
      </c>
      <c r="T120" s="5">
        <v>4</v>
      </c>
      <c r="U120" s="5">
        <v>4</v>
      </c>
      <c r="V120" s="5">
        <v>4</v>
      </c>
      <c r="W120" s="3">
        <v>1</v>
      </c>
      <c r="X120" s="5">
        <v>4</v>
      </c>
      <c r="Y120" s="5">
        <v>3</v>
      </c>
      <c r="Z120" s="3">
        <v>3</v>
      </c>
      <c r="AA120" s="5">
        <v>3</v>
      </c>
      <c r="AB120" s="3">
        <v>3</v>
      </c>
      <c r="AC120" s="5">
        <v>2</v>
      </c>
      <c r="AD120" s="3">
        <v>3</v>
      </c>
      <c r="AE120" s="5">
        <v>4</v>
      </c>
      <c r="AF120" s="3">
        <v>3</v>
      </c>
      <c r="AG120" s="3">
        <v>3</v>
      </c>
      <c r="AH120" s="3">
        <v>2</v>
      </c>
      <c r="AI120" s="3">
        <v>3</v>
      </c>
      <c r="AJ120" s="3">
        <v>2</v>
      </c>
      <c r="AK120">
        <f t="shared" si="20"/>
        <v>27</v>
      </c>
      <c r="AL120">
        <f t="shared" si="21"/>
        <v>34</v>
      </c>
      <c r="AM120">
        <f t="shared" si="22"/>
        <v>-7</v>
      </c>
      <c r="AN120" s="11">
        <f t="shared" si="17"/>
        <v>43</v>
      </c>
      <c r="AO120" s="14">
        <f t="shared" si="18"/>
        <v>18</v>
      </c>
      <c r="AP120" s="2"/>
      <c r="AQ120" s="5">
        <v>1</v>
      </c>
      <c r="AR120" s="5">
        <v>1</v>
      </c>
      <c r="AS120" s="3">
        <v>4</v>
      </c>
      <c r="AT120" s="5">
        <v>1</v>
      </c>
      <c r="AU120" s="5">
        <v>1</v>
      </c>
      <c r="AV120" s="5">
        <v>1</v>
      </c>
      <c r="AW120" s="3">
        <v>4</v>
      </c>
      <c r="AX120" s="5">
        <v>1</v>
      </c>
      <c r="AY120" s="5">
        <v>1</v>
      </c>
      <c r="AZ120" s="3">
        <v>4</v>
      </c>
      <c r="BA120" s="5">
        <v>1</v>
      </c>
      <c r="BB120" s="3">
        <v>4</v>
      </c>
      <c r="BC120" s="5">
        <v>1</v>
      </c>
      <c r="BD120" s="3">
        <v>4</v>
      </c>
      <c r="BE120" s="5">
        <v>1</v>
      </c>
      <c r="BF120" s="3">
        <v>4</v>
      </c>
      <c r="BG120" s="3">
        <v>4</v>
      </c>
      <c r="BH120" s="3">
        <v>4</v>
      </c>
      <c r="BI120" s="3">
        <v>4</v>
      </c>
      <c r="BJ120" s="3">
        <v>4</v>
      </c>
      <c r="BK120">
        <f t="shared" si="23"/>
        <v>40</v>
      </c>
      <c r="BL120">
        <f t="shared" si="24"/>
        <v>10</v>
      </c>
      <c r="BM120">
        <f t="shared" si="25"/>
        <v>30</v>
      </c>
      <c r="BN120" s="11">
        <f t="shared" si="26"/>
        <v>80</v>
      </c>
      <c r="BO120" s="14">
        <f t="shared" si="19"/>
        <v>15</v>
      </c>
      <c r="BP120">
        <v>1</v>
      </c>
      <c r="BQ120">
        <v>2</v>
      </c>
      <c r="BR120">
        <v>1</v>
      </c>
    </row>
    <row r="121" spans="1:70" customFormat="1" x14ac:dyDescent="0.25">
      <c r="A121">
        <v>120</v>
      </c>
      <c r="B121">
        <v>1</v>
      </c>
      <c r="C121">
        <v>2</v>
      </c>
      <c r="D121">
        <v>22</v>
      </c>
      <c r="E121">
        <v>2</v>
      </c>
      <c r="F121">
        <v>1</v>
      </c>
      <c r="G121">
        <v>2</v>
      </c>
      <c r="H121">
        <v>5</v>
      </c>
      <c r="I121">
        <v>2</v>
      </c>
      <c r="J121">
        <v>3</v>
      </c>
      <c r="K121">
        <v>3</v>
      </c>
      <c r="L121">
        <v>1</v>
      </c>
      <c r="M121">
        <v>2</v>
      </c>
      <c r="N121">
        <v>2</v>
      </c>
      <c r="O121">
        <v>1</v>
      </c>
      <c r="P121">
        <v>1</v>
      </c>
      <c r="Q121" s="5">
        <v>2</v>
      </c>
      <c r="R121" s="5">
        <v>1</v>
      </c>
      <c r="S121" s="3">
        <v>4</v>
      </c>
      <c r="T121" s="5">
        <v>1</v>
      </c>
      <c r="U121" s="5">
        <v>1</v>
      </c>
      <c r="V121" s="5">
        <v>1</v>
      </c>
      <c r="W121" s="3">
        <v>4</v>
      </c>
      <c r="X121" s="5">
        <v>1</v>
      </c>
      <c r="Y121" s="5">
        <v>1</v>
      </c>
      <c r="Z121" s="3">
        <v>1</v>
      </c>
      <c r="AA121" s="5">
        <v>3</v>
      </c>
      <c r="AB121" s="3">
        <v>1</v>
      </c>
      <c r="AC121" s="5">
        <v>1</v>
      </c>
      <c r="AD121" s="3">
        <v>1</v>
      </c>
      <c r="AE121" s="5">
        <v>4</v>
      </c>
      <c r="AF121" s="3">
        <v>1</v>
      </c>
      <c r="AG121" s="3">
        <v>1</v>
      </c>
      <c r="AH121" s="3">
        <v>1</v>
      </c>
      <c r="AI121" s="3">
        <v>1</v>
      </c>
      <c r="AJ121" s="3">
        <v>1</v>
      </c>
      <c r="AK121">
        <f t="shared" si="20"/>
        <v>16</v>
      </c>
      <c r="AL121">
        <f t="shared" si="21"/>
        <v>16</v>
      </c>
      <c r="AM121">
        <f t="shared" si="22"/>
        <v>0</v>
      </c>
      <c r="AN121" s="11">
        <f t="shared" si="17"/>
        <v>50</v>
      </c>
      <c r="AO121" s="14">
        <f t="shared" si="18"/>
        <v>8</v>
      </c>
      <c r="AP121" s="2"/>
      <c r="AQ121" s="5">
        <v>1</v>
      </c>
      <c r="AR121" s="5">
        <v>1</v>
      </c>
      <c r="AS121" s="3">
        <v>1</v>
      </c>
      <c r="AT121" s="5">
        <v>1</v>
      </c>
      <c r="AU121" s="5">
        <v>1</v>
      </c>
      <c r="AV121" s="5">
        <v>1</v>
      </c>
      <c r="AW121" s="3">
        <v>1</v>
      </c>
      <c r="AX121" s="5">
        <v>1</v>
      </c>
      <c r="AY121" s="5">
        <v>1</v>
      </c>
      <c r="AZ121" s="3">
        <v>1</v>
      </c>
      <c r="BA121" s="5">
        <v>1</v>
      </c>
      <c r="BB121" s="3">
        <v>1</v>
      </c>
      <c r="BC121" s="5">
        <v>1</v>
      </c>
      <c r="BD121" s="3">
        <v>1</v>
      </c>
      <c r="BE121" s="5">
        <v>4</v>
      </c>
      <c r="BF121" s="3">
        <v>1</v>
      </c>
      <c r="BG121" s="3">
        <v>1</v>
      </c>
      <c r="BH121" s="3">
        <v>1</v>
      </c>
      <c r="BI121" s="3">
        <v>1</v>
      </c>
      <c r="BJ121" s="3">
        <v>1</v>
      </c>
      <c r="BK121">
        <f t="shared" si="23"/>
        <v>10</v>
      </c>
      <c r="BL121">
        <f t="shared" si="24"/>
        <v>13</v>
      </c>
      <c r="BM121">
        <f t="shared" si="25"/>
        <v>-3</v>
      </c>
      <c r="BN121" s="11">
        <f t="shared" si="26"/>
        <v>47</v>
      </c>
      <c r="BO121" s="14">
        <f t="shared" si="19"/>
        <v>6</v>
      </c>
      <c r="BP121">
        <v>0</v>
      </c>
      <c r="BQ121">
        <v>1</v>
      </c>
      <c r="BR121">
        <v>0</v>
      </c>
    </row>
    <row r="122" spans="1:70" customFormat="1" x14ac:dyDescent="0.25">
      <c r="A122">
        <v>121</v>
      </c>
      <c r="B122">
        <v>1</v>
      </c>
      <c r="C122">
        <v>2</v>
      </c>
      <c r="D122">
        <v>31</v>
      </c>
      <c r="E122">
        <v>2</v>
      </c>
      <c r="F122">
        <v>2</v>
      </c>
      <c r="G122">
        <v>2</v>
      </c>
      <c r="H122">
        <v>3</v>
      </c>
      <c r="I122">
        <v>1</v>
      </c>
      <c r="J122">
        <v>2</v>
      </c>
      <c r="K122">
        <v>2</v>
      </c>
      <c r="L122">
        <v>1</v>
      </c>
      <c r="M122">
        <v>2</v>
      </c>
      <c r="N122">
        <v>2</v>
      </c>
      <c r="O122">
        <v>1</v>
      </c>
      <c r="P122">
        <v>1</v>
      </c>
      <c r="Q122" s="5">
        <v>1</v>
      </c>
      <c r="R122" s="5">
        <v>1</v>
      </c>
      <c r="S122" s="3">
        <v>3</v>
      </c>
      <c r="T122" s="5">
        <v>1</v>
      </c>
      <c r="U122" s="5">
        <v>2</v>
      </c>
      <c r="V122" s="5">
        <v>1</v>
      </c>
      <c r="W122" s="3">
        <v>1</v>
      </c>
      <c r="X122" s="5">
        <v>3</v>
      </c>
      <c r="Y122" s="5">
        <v>1</v>
      </c>
      <c r="Z122" s="3">
        <v>3</v>
      </c>
      <c r="AA122" s="5">
        <v>1</v>
      </c>
      <c r="AB122" s="3">
        <v>1</v>
      </c>
      <c r="AC122" s="5">
        <v>2</v>
      </c>
      <c r="AD122" s="3">
        <v>1</v>
      </c>
      <c r="AE122" s="5">
        <v>3</v>
      </c>
      <c r="AF122" s="3">
        <v>2</v>
      </c>
      <c r="AG122" s="3">
        <v>3</v>
      </c>
      <c r="AH122" s="3">
        <v>3</v>
      </c>
      <c r="AI122" s="3">
        <v>2</v>
      </c>
      <c r="AJ122" s="3">
        <v>1</v>
      </c>
      <c r="AK122">
        <f t="shared" si="20"/>
        <v>20</v>
      </c>
      <c r="AL122" s="1">
        <f t="shared" si="21"/>
        <v>16</v>
      </c>
      <c r="AM122">
        <f t="shared" si="22"/>
        <v>4</v>
      </c>
      <c r="AN122" s="11">
        <f t="shared" si="17"/>
        <v>54</v>
      </c>
      <c r="AO122" s="14">
        <f t="shared" si="18"/>
        <v>10</v>
      </c>
      <c r="AP122" s="2"/>
      <c r="AQ122" s="5">
        <v>1</v>
      </c>
      <c r="AR122" s="5">
        <v>2</v>
      </c>
      <c r="AS122" s="3">
        <v>1</v>
      </c>
      <c r="AT122" s="5">
        <v>2</v>
      </c>
      <c r="AU122" s="5">
        <v>1</v>
      </c>
      <c r="AV122" s="5">
        <v>3</v>
      </c>
      <c r="AW122" s="3">
        <v>1</v>
      </c>
      <c r="AX122" s="5">
        <v>1</v>
      </c>
      <c r="AY122" s="5">
        <v>2</v>
      </c>
      <c r="AZ122" s="3">
        <v>1</v>
      </c>
      <c r="BA122" s="5">
        <v>3</v>
      </c>
      <c r="BB122" s="3">
        <v>1</v>
      </c>
      <c r="BC122" s="5">
        <v>2</v>
      </c>
      <c r="BD122" s="3">
        <v>1</v>
      </c>
      <c r="BE122" s="5">
        <v>1</v>
      </c>
      <c r="BF122" s="3">
        <v>2</v>
      </c>
      <c r="BG122" s="3">
        <v>1</v>
      </c>
      <c r="BH122" s="3">
        <v>1</v>
      </c>
      <c r="BI122" s="3">
        <v>2</v>
      </c>
      <c r="BJ122" s="3">
        <v>2</v>
      </c>
      <c r="BK122">
        <f t="shared" si="23"/>
        <v>13</v>
      </c>
      <c r="BL122">
        <f t="shared" si="24"/>
        <v>18</v>
      </c>
      <c r="BM122">
        <f t="shared" si="25"/>
        <v>-5</v>
      </c>
      <c r="BN122" s="11">
        <f t="shared" si="26"/>
        <v>45</v>
      </c>
      <c r="BO122" s="14">
        <f t="shared" si="19"/>
        <v>10</v>
      </c>
      <c r="BP122">
        <v>1</v>
      </c>
      <c r="BQ122">
        <v>2</v>
      </c>
      <c r="BR122">
        <v>1</v>
      </c>
    </row>
    <row r="123" spans="1:70" customFormat="1" x14ac:dyDescent="0.25">
      <c r="A123">
        <v>122</v>
      </c>
      <c r="B123" s="1">
        <v>1</v>
      </c>
      <c r="C123" s="1">
        <v>2</v>
      </c>
      <c r="D123" s="1">
        <v>29</v>
      </c>
      <c r="E123" s="1">
        <v>2</v>
      </c>
      <c r="F123" s="1">
        <v>1</v>
      </c>
      <c r="G123" s="1">
        <v>2</v>
      </c>
      <c r="H123" s="1">
        <v>3</v>
      </c>
      <c r="I123" s="1">
        <v>2</v>
      </c>
      <c r="J123" s="1">
        <v>1</v>
      </c>
      <c r="K123" s="1">
        <v>1</v>
      </c>
      <c r="L123" s="1">
        <v>1</v>
      </c>
      <c r="M123" s="1">
        <v>2</v>
      </c>
      <c r="N123" s="1">
        <v>2</v>
      </c>
      <c r="O123" s="1">
        <v>1</v>
      </c>
      <c r="P123" s="1">
        <v>4</v>
      </c>
      <c r="Q123" s="6">
        <v>2</v>
      </c>
      <c r="R123" s="6">
        <v>2</v>
      </c>
      <c r="S123" s="4">
        <v>1</v>
      </c>
      <c r="T123" s="6">
        <v>2</v>
      </c>
      <c r="U123" s="6">
        <v>2</v>
      </c>
      <c r="V123" s="6">
        <v>2</v>
      </c>
      <c r="W123" s="4">
        <v>1</v>
      </c>
      <c r="X123" s="6">
        <v>2</v>
      </c>
      <c r="Y123" s="6">
        <v>2</v>
      </c>
      <c r="Z123" s="4">
        <v>2</v>
      </c>
      <c r="AA123" s="6">
        <v>1</v>
      </c>
      <c r="AB123" s="4">
        <v>3</v>
      </c>
      <c r="AC123" s="6">
        <v>1</v>
      </c>
      <c r="AD123" s="4">
        <v>2</v>
      </c>
      <c r="AE123" s="6">
        <v>1</v>
      </c>
      <c r="AF123" s="4">
        <v>2</v>
      </c>
      <c r="AG123" s="4">
        <v>3</v>
      </c>
      <c r="AH123" s="4">
        <v>3</v>
      </c>
      <c r="AI123" s="4">
        <v>1</v>
      </c>
      <c r="AJ123" s="4">
        <v>2</v>
      </c>
      <c r="AK123">
        <f t="shared" si="20"/>
        <v>20</v>
      </c>
      <c r="AL123" s="1">
        <f t="shared" si="21"/>
        <v>17</v>
      </c>
      <c r="AM123" s="1">
        <f t="shared" si="22"/>
        <v>3</v>
      </c>
      <c r="AN123" s="12">
        <f t="shared" si="17"/>
        <v>53</v>
      </c>
      <c r="AO123" s="15">
        <f t="shared" si="18"/>
        <v>13</v>
      </c>
      <c r="AP123" s="2"/>
      <c r="AQ123" s="5">
        <v>1</v>
      </c>
      <c r="AR123" s="5">
        <v>1</v>
      </c>
      <c r="AS123" s="3">
        <v>1</v>
      </c>
      <c r="AT123" s="5">
        <v>1</v>
      </c>
      <c r="AU123" s="5">
        <v>1</v>
      </c>
      <c r="AV123" s="5">
        <v>1</v>
      </c>
      <c r="AW123" s="3">
        <v>1</v>
      </c>
      <c r="AX123" s="5">
        <v>1</v>
      </c>
      <c r="AY123" s="5">
        <v>1</v>
      </c>
      <c r="AZ123" s="3">
        <v>1</v>
      </c>
      <c r="BA123" s="5">
        <v>1</v>
      </c>
      <c r="BB123" s="3">
        <v>1</v>
      </c>
      <c r="BC123" s="5">
        <v>1</v>
      </c>
      <c r="BD123" s="3">
        <v>1</v>
      </c>
      <c r="BE123" s="5">
        <v>1</v>
      </c>
      <c r="BF123" s="3">
        <v>1</v>
      </c>
      <c r="BG123" s="3">
        <v>1</v>
      </c>
      <c r="BH123" s="3">
        <v>1</v>
      </c>
      <c r="BI123" s="3">
        <v>1</v>
      </c>
      <c r="BJ123" s="3">
        <v>1</v>
      </c>
      <c r="BK123">
        <f t="shared" si="23"/>
        <v>10</v>
      </c>
      <c r="BL123">
        <f t="shared" si="24"/>
        <v>10</v>
      </c>
      <c r="BM123">
        <f t="shared" si="25"/>
        <v>0</v>
      </c>
      <c r="BN123" s="11">
        <f t="shared" si="26"/>
        <v>50</v>
      </c>
      <c r="BO123" s="14">
        <f t="shared" si="19"/>
        <v>6</v>
      </c>
      <c r="BP123">
        <v>0</v>
      </c>
      <c r="BQ123">
        <v>1</v>
      </c>
      <c r="BR123">
        <v>0</v>
      </c>
    </row>
    <row r="124" spans="1:70" customFormat="1" x14ac:dyDescent="0.25">
      <c r="A124">
        <v>123</v>
      </c>
      <c r="B124" s="1">
        <v>1</v>
      </c>
      <c r="C124" s="1">
        <v>1</v>
      </c>
      <c r="D124" s="1">
        <v>24</v>
      </c>
      <c r="E124" s="1">
        <v>1</v>
      </c>
      <c r="F124" s="1">
        <v>2</v>
      </c>
      <c r="G124" s="1">
        <v>2</v>
      </c>
      <c r="H124" s="1">
        <v>7</v>
      </c>
      <c r="I124" s="1">
        <v>2</v>
      </c>
      <c r="J124" s="1">
        <v>1</v>
      </c>
      <c r="K124" s="1">
        <v>1</v>
      </c>
      <c r="L124" s="1">
        <v>1</v>
      </c>
      <c r="M124" s="1">
        <v>2</v>
      </c>
      <c r="N124" s="1">
        <v>2</v>
      </c>
      <c r="O124" s="1">
        <v>1</v>
      </c>
      <c r="P124" s="1">
        <v>0</v>
      </c>
      <c r="Q124" s="6">
        <v>2</v>
      </c>
      <c r="R124" s="6">
        <v>2</v>
      </c>
      <c r="S124" s="4">
        <v>1</v>
      </c>
      <c r="T124" s="6">
        <v>2</v>
      </c>
      <c r="U124" s="6">
        <v>2</v>
      </c>
      <c r="V124" s="6">
        <v>2</v>
      </c>
      <c r="W124" s="4">
        <v>2</v>
      </c>
      <c r="X124" s="6">
        <v>2</v>
      </c>
      <c r="Y124" s="6">
        <v>2</v>
      </c>
      <c r="Z124" s="4">
        <v>2</v>
      </c>
      <c r="AA124" s="6">
        <v>2</v>
      </c>
      <c r="AB124" s="4">
        <v>3</v>
      </c>
      <c r="AC124" s="6">
        <v>2</v>
      </c>
      <c r="AD124" s="4">
        <v>3</v>
      </c>
      <c r="AE124" s="6">
        <v>2</v>
      </c>
      <c r="AF124" s="4">
        <v>3</v>
      </c>
      <c r="AG124" s="4">
        <v>3</v>
      </c>
      <c r="AH124" s="4">
        <v>3</v>
      </c>
      <c r="AI124" s="4">
        <v>3</v>
      </c>
      <c r="AJ124" s="4">
        <v>3</v>
      </c>
      <c r="AK124">
        <f t="shared" si="20"/>
        <v>26</v>
      </c>
      <c r="AL124" s="1">
        <f t="shared" si="21"/>
        <v>20</v>
      </c>
      <c r="AM124" s="1">
        <f t="shared" si="22"/>
        <v>6</v>
      </c>
      <c r="AN124" s="12">
        <f t="shared" si="17"/>
        <v>56</v>
      </c>
      <c r="AO124" s="15">
        <f t="shared" si="18"/>
        <v>15</v>
      </c>
      <c r="AP124" s="2"/>
      <c r="AQ124" s="5">
        <v>2</v>
      </c>
      <c r="AR124" s="5">
        <v>2</v>
      </c>
      <c r="AS124" s="3">
        <v>3</v>
      </c>
      <c r="AT124" s="5">
        <v>2</v>
      </c>
      <c r="AU124" s="5">
        <v>2</v>
      </c>
      <c r="AV124" s="5">
        <v>2</v>
      </c>
      <c r="AW124" s="3">
        <v>3</v>
      </c>
      <c r="AX124" s="5">
        <v>2</v>
      </c>
      <c r="AY124" s="5">
        <v>2</v>
      </c>
      <c r="AZ124" s="3">
        <v>3</v>
      </c>
      <c r="BA124" s="5">
        <v>2</v>
      </c>
      <c r="BB124" s="3">
        <v>3</v>
      </c>
      <c r="BC124" s="5">
        <v>2</v>
      </c>
      <c r="BD124" s="3">
        <v>4</v>
      </c>
      <c r="BE124" s="5">
        <v>1</v>
      </c>
      <c r="BF124" s="3">
        <v>4</v>
      </c>
      <c r="BG124" s="3">
        <v>4</v>
      </c>
      <c r="BH124" s="3">
        <v>4</v>
      </c>
      <c r="BI124" s="3">
        <v>4</v>
      </c>
      <c r="BJ124" s="3">
        <v>4</v>
      </c>
      <c r="BK124">
        <f t="shared" si="23"/>
        <v>36</v>
      </c>
      <c r="BL124">
        <f t="shared" si="24"/>
        <v>19</v>
      </c>
      <c r="BM124">
        <f t="shared" si="25"/>
        <v>17</v>
      </c>
      <c r="BN124" s="11">
        <f t="shared" si="26"/>
        <v>67</v>
      </c>
      <c r="BO124" s="14">
        <f t="shared" si="19"/>
        <v>17</v>
      </c>
      <c r="BP124">
        <v>0</v>
      </c>
      <c r="BQ124">
        <v>1</v>
      </c>
      <c r="BR124">
        <v>0</v>
      </c>
    </row>
    <row r="125" spans="1:70" customFormat="1" x14ac:dyDescent="0.25">
      <c r="A125">
        <v>124</v>
      </c>
      <c r="B125" s="1">
        <v>1</v>
      </c>
      <c r="C125" s="1">
        <v>2</v>
      </c>
      <c r="D125" s="1">
        <v>38</v>
      </c>
      <c r="E125" s="1">
        <v>2</v>
      </c>
      <c r="F125" s="1">
        <v>3</v>
      </c>
      <c r="G125" s="1">
        <v>2</v>
      </c>
      <c r="H125" s="1">
        <v>2</v>
      </c>
      <c r="I125" s="1">
        <v>1</v>
      </c>
      <c r="J125" s="1">
        <v>4</v>
      </c>
      <c r="K125" s="1">
        <v>5</v>
      </c>
      <c r="L125" s="1">
        <v>1</v>
      </c>
      <c r="M125" s="1">
        <v>2</v>
      </c>
      <c r="N125" s="1">
        <v>2</v>
      </c>
      <c r="O125" s="1">
        <v>1</v>
      </c>
      <c r="P125" s="1">
        <v>0</v>
      </c>
      <c r="Q125" s="6">
        <v>1</v>
      </c>
      <c r="R125" s="6">
        <v>1</v>
      </c>
      <c r="S125" s="4">
        <v>1</v>
      </c>
      <c r="T125" s="6">
        <v>2</v>
      </c>
      <c r="U125" s="6">
        <v>1</v>
      </c>
      <c r="V125" s="6">
        <v>2</v>
      </c>
      <c r="W125" s="4">
        <v>1</v>
      </c>
      <c r="X125" s="6">
        <v>4</v>
      </c>
      <c r="Y125" s="6">
        <v>1</v>
      </c>
      <c r="Z125" s="4">
        <v>1</v>
      </c>
      <c r="AA125" s="6">
        <v>1</v>
      </c>
      <c r="AB125" s="4">
        <v>1</v>
      </c>
      <c r="AC125" s="6">
        <v>1</v>
      </c>
      <c r="AD125" s="4">
        <v>1</v>
      </c>
      <c r="AE125" s="6">
        <v>2</v>
      </c>
      <c r="AF125" s="4">
        <v>1</v>
      </c>
      <c r="AG125" s="4">
        <v>2</v>
      </c>
      <c r="AH125" s="4">
        <v>1</v>
      </c>
      <c r="AI125" s="4">
        <v>1</v>
      </c>
      <c r="AJ125" s="4">
        <v>2</v>
      </c>
      <c r="AK125">
        <f t="shared" si="20"/>
        <v>12</v>
      </c>
      <c r="AL125" s="1">
        <f t="shared" si="21"/>
        <v>16</v>
      </c>
      <c r="AM125" s="1">
        <f t="shared" si="22"/>
        <v>-4</v>
      </c>
      <c r="AN125" s="12">
        <f t="shared" si="17"/>
        <v>46</v>
      </c>
      <c r="AO125" s="15">
        <f t="shared" si="18"/>
        <v>11</v>
      </c>
      <c r="AP125" s="2"/>
      <c r="AQ125" s="5">
        <v>2</v>
      </c>
      <c r="AR125" s="5">
        <v>1</v>
      </c>
      <c r="AS125" s="3">
        <v>1</v>
      </c>
      <c r="AT125" s="5">
        <v>2</v>
      </c>
      <c r="AU125" s="5">
        <v>1</v>
      </c>
      <c r="AV125" s="5">
        <v>1</v>
      </c>
      <c r="AW125" s="3">
        <v>1</v>
      </c>
      <c r="AX125" s="5">
        <v>2</v>
      </c>
      <c r="AY125" s="5">
        <v>1</v>
      </c>
      <c r="AZ125" s="3">
        <v>1</v>
      </c>
      <c r="BA125" s="5">
        <v>1</v>
      </c>
      <c r="BB125" s="3">
        <v>1</v>
      </c>
      <c r="BC125" s="5">
        <v>2</v>
      </c>
      <c r="BD125" s="3">
        <v>1</v>
      </c>
      <c r="BE125" s="5">
        <v>1</v>
      </c>
      <c r="BF125" s="3">
        <v>2</v>
      </c>
      <c r="BG125" s="3">
        <v>1</v>
      </c>
      <c r="BH125" s="3">
        <v>1</v>
      </c>
      <c r="BI125" s="3">
        <v>1</v>
      </c>
      <c r="BJ125" s="3">
        <v>1</v>
      </c>
      <c r="BK125">
        <f t="shared" si="23"/>
        <v>11</v>
      </c>
      <c r="BL125">
        <f t="shared" si="24"/>
        <v>14</v>
      </c>
      <c r="BM125">
        <f t="shared" si="25"/>
        <v>-3</v>
      </c>
      <c r="BN125" s="11">
        <f t="shared" si="26"/>
        <v>47</v>
      </c>
      <c r="BO125" s="14">
        <f t="shared" si="19"/>
        <v>8</v>
      </c>
      <c r="BP125">
        <v>0</v>
      </c>
      <c r="BQ125">
        <v>1</v>
      </c>
      <c r="BR125">
        <v>4</v>
      </c>
    </row>
    <row r="126" spans="1:70" customFormat="1" x14ac:dyDescent="0.25">
      <c r="A126">
        <v>125</v>
      </c>
      <c r="B126" s="1">
        <v>1</v>
      </c>
      <c r="C126" s="1">
        <v>1</v>
      </c>
      <c r="D126" s="1">
        <v>30</v>
      </c>
      <c r="E126" s="1">
        <v>1</v>
      </c>
      <c r="F126" s="1">
        <v>1</v>
      </c>
      <c r="G126" s="1">
        <v>2</v>
      </c>
      <c r="H126" s="1">
        <v>2</v>
      </c>
      <c r="I126" s="1">
        <v>2</v>
      </c>
      <c r="J126" s="1">
        <v>2</v>
      </c>
      <c r="K126" s="1">
        <v>1</v>
      </c>
      <c r="L126" s="1">
        <v>1</v>
      </c>
      <c r="M126" s="1">
        <v>2</v>
      </c>
      <c r="N126" s="1">
        <v>2</v>
      </c>
      <c r="O126" s="1">
        <v>1</v>
      </c>
      <c r="P126" s="1">
        <v>1</v>
      </c>
      <c r="Q126" s="6">
        <v>2</v>
      </c>
      <c r="R126" s="6">
        <v>2</v>
      </c>
      <c r="S126" s="4">
        <v>1</v>
      </c>
      <c r="T126" s="6">
        <v>2</v>
      </c>
      <c r="U126" s="6">
        <v>2</v>
      </c>
      <c r="V126" s="6">
        <v>3</v>
      </c>
      <c r="W126" s="4">
        <v>2</v>
      </c>
      <c r="X126" s="6">
        <v>2</v>
      </c>
      <c r="Y126" s="6">
        <v>3</v>
      </c>
      <c r="Z126" s="4">
        <v>2</v>
      </c>
      <c r="AA126" s="6">
        <v>2</v>
      </c>
      <c r="AB126" s="4">
        <v>2</v>
      </c>
      <c r="AC126" s="6">
        <v>1</v>
      </c>
      <c r="AD126" s="4">
        <v>3</v>
      </c>
      <c r="AE126" s="6">
        <v>3</v>
      </c>
      <c r="AF126" s="4">
        <v>1</v>
      </c>
      <c r="AG126" s="4">
        <v>1</v>
      </c>
      <c r="AH126" s="4">
        <v>2</v>
      </c>
      <c r="AI126" s="4">
        <v>2</v>
      </c>
      <c r="AJ126" s="4">
        <v>2</v>
      </c>
      <c r="AK126">
        <f t="shared" si="20"/>
        <v>18</v>
      </c>
      <c r="AL126" s="1">
        <f t="shared" si="21"/>
        <v>22</v>
      </c>
      <c r="AM126" s="1">
        <f t="shared" si="22"/>
        <v>-4</v>
      </c>
      <c r="AN126" s="12">
        <f t="shared" si="17"/>
        <v>46</v>
      </c>
      <c r="AO126" s="15">
        <f t="shared" si="18"/>
        <v>12</v>
      </c>
      <c r="AP126" s="2"/>
      <c r="AQ126" s="5">
        <v>1</v>
      </c>
      <c r="AR126" s="5">
        <v>3</v>
      </c>
      <c r="AS126" s="3">
        <v>1</v>
      </c>
      <c r="AT126" s="5">
        <v>2</v>
      </c>
      <c r="AU126" s="5">
        <v>1</v>
      </c>
      <c r="AV126" s="5">
        <v>3</v>
      </c>
      <c r="AW126" s="3">
        <v>2</v>
      </c>
      <c r="AX126" s="5">
        <v>3</v>
      </c>
      <c r="AY126" s="5">
        <v>2</v>
      </c>
      <c r="AZ126" s="3">
        <v>1</v>
      </c>
      <c r="BA126" s="5">
        <v>2</v>
      </c>
      <c r="BB126" s="3">
        <v>1</v>
      </c>
      <c r="BC126" s="5">
        <v>2</v>
      </c>
      <c r="BD126" s="3">
        <v>1</v>
      </c>
      <c r="BE126" s="5">
        <v>1</v>
      </c>
      <c r="BF126" s="3">
        <v>1</v>
      </c>
      <c r="BG126" s="3">
        <v>2</v>
      </c>
      <c r="BH126" s="3">
        <v>1</v>
      </c>
      <c r="BI126" s="3">
        <v>2</v>
      </c>
      <c r="BJ126" s="3">
        <v>1</v>
      </c>
      <c r="BK126">
        <f t="shared" si="23"/>
        <v>13</v>
      </c>
      <c r="BL126">
        <f t="shared" si="24"/>
        <v>20</v>
      </c>
      <c r="BM126">
        <f t="shared" si="25"/>
        <v>-7</v>
      </c>
      <c r="BN126" s="11">
        <f t="shared" si="26"/>
        <v>43</v>
      </c>
      <c r="BO126" s="14">
        <f t="shared" si="19"/>
        <v>10</v>
      </c>
      <c r="BP126">
        <v>0</v>
      </c>
      <c r="BQ126">
        <v>1</v>
      </c>
      <c r="BR126">
        <v>0</v>
      </c>
    </row>
    <row r="127" spans="1:70" customFormat="1" x14ac:dyDescent="0.25">
      <c r="A127">
        <v>126</v>
      </c>
      <c r="B127" s="1">
        <v>1</v>
      </c>
      <c r="C127" s="1">
        <v>1</v>
      </c>
      <c r="D127" s="1">
        <v>42</v>
      </c>
      <c r="E127" s="1">
        <v>1</v>
      </c>
      <c r="F127" s="1">
        <v>1</v>
      </c>
      <c r="G127" s="1">
        <v>2</v>
      </c>
      <c r="H127" s="1">
        <v>4</v>
      </c>
      <c r="I127" s="1">
        <v>2</v>
      </c>
      <c r="J127" s="1">
        <v>2</v>
      </c>
      <c r="K127" s="1">
        <v>2</v>
      </c>
      <c r="L127" s="1">
        <v>1</v>
      </c>
      <c r="M127" s="1">
        <v>2</v>
      </c>
      <c r="N127" s="1">
        <v>2</v>
      </c>
      <c r="O127" s="1">
        <v>1</v>
      </c>
      <c r="P127" s="1">
        <v>2</v>
      </c>
      <c r="Q127" s="6">
        <v>2</v>
      </c>
      <c r="R127" s="6">
        <v>2</v>
      </c>
      <c r="S127" s="4">
        <v>1</v>
      </c>
      <c r="T127" s="6">
        <v>2</v>
      </c>
      <c r="U127" s="6">
        <v>2</v>
      </c>
      <c r="V127" s="6">
        <v>2</v>
      </c>
      <c r="W127" s="4">
        <v>1</v>
      </c>
      <c r="X127" s="6">
        <v>2</v>
      </c>
      <c r="Y127" s="6">
        <v>2</v>
      </c>
      <c r="Z127" s="4">
        <v>2</v>
      </c>
      <c r="AA127" s="6">
        <v>2</v>
      </c>
      <c r="AB127" s="4">
        <v>2</v>
      </c>
      <c r="AC127" s="6">
        <v>2</v>
      </c>
      <c r="AD127" s="4">
        <v>2</v>
      </c>
      <c r="AE127" s="6">
        <v>2</v>
      </c>
      <c r="AF127" s="4">
        <v>1</v>
      </c>
      <c r="AG127" s="4">
        <v>3</v>
      </c>
      <c r="AH127" s="4">
        <v>1</v>
      </c>
      <c r="AI127" s="4">
        <v>3</v>
      </c>
      <c r="AJ127" s="4">
        <v>3</v>
      </c>
      <c r="AK127">
        <f t="shared" si="20"/>
        <v>19</v>
      </c>
      <c r="AL127" s="1">
        <f t="shared" si="21"/>
        <v>20</v>
      </c>
      <c r="AM127" s="1">
        <f t="shared" si="22"/>
        <v>-1</v>
      </c>
      <c r="AN127" s="12">
        <f t="shared" si="17"/>
        <v>49</v>
      </c>
      <c r="AO127" s="15">
        <f t="shared" si="18"/>
        <v>12</v>
      </c>
      <c r="AP127" s="2"/>
      <c r="AQ127" s="5">
        <v>2</v>
      </c>
      <c r="AR127" s="5">
        <v>3</v>
      </c>
      <c r="AS127" s="3">
        <v>1</v>
      </c>
      <c r="AT127" s="5">
        <v>2</v>
      </c>
      <c r="AU127" s="5">
        <v>2</v>
      </c>
      <c r="AV127" s="5">
        <v>2</v>
      </c>
      <c r="AW127" s="3">
        <v>1</v>
      </c>
      <c r="AX127" s="5">
        <v>2</v>
      </c>
      <c r="AY127" s="5">
        <v>1</v>
      </c>
      <c r="AZ127" s="3">
        <v>1</v>
      </c>
      <c r="BA127" s="5">
        <v>2</v>
      </c>
      <c r="BB127" s="3">
        <v>1</v>
      </c>
      <c r="BC127" s="5">
        <v>2</v>
      </c>
      <c r="BD127" s="3">
        <v>3</v>
      </c>
      <c r="BE127" s="5">
        <v>1</v>
      </c>
      <c r="BF127" s="3">
        <v>1</v>
      </c>
      <c r="BG127" s="3">
        <v>1</v>
      </c>
      <c r="BH127" s="3">
        <v>1</v>
      </c>
      <c r="BI127" s="3">
        <v>1</v>
      </c>
      <c r="BJ127" s="3">
        <v>2</v>
      </c>
      <c r="BK127">
        <f t="shared" si="23"/>
        <v>13</v>
      </c>
      <c r="BL127">
        <f t="shared" si="24"/>
        <v>19</v>
      </c>
      <c r="BM127">
        <f t="shared" si="25"/>
        <v>-6</v>
      </c>
      <c r="BN127" s="11">
        <f t="shared" si="26"/>
        <v>44</v>
      </c>
      <c r="BO127" s="14">
        <f t="shared" si="19"/>
        <v>10</v>
      </c>
      <c r="BP127">
        <v>1</v>
      </c>
      <c r="BQ127">
        <v>2</v>
      </c>
      <c r="BR127">
        <v>6</v>
      </c>
    </row>
    <row r="128" spans="1:70" customFormat="1" x14ac:dyDescent="0.25">
      <c r="A128">
        <v>127</v>
      </c>
      <c r="B128" s="1">
        <v>1</v>
      </c>
      <c r="C128" s="1">
        <v>1</v>
      </c>
      <c r="D128" s="1">
        <v>27</v>
      </c>
      <c r="E128" s="1">
        <v>1</v>
      </c>
      <c r="F128" s="1">
        <v>2</v>
      </c>
      <c r="G128" s="1">
        <v>1</v>
      </c>
      <c r="H128" s="1">
        <v>11</v>
      </c>
      <c r="I128" s="1">
        <v>1</v>
      </c>
      <c r="J128" s="1">
        <v>2</v>
      </c>
      <c r="K128" s="1">
        <v>2</v>
      </c>
      <c r="L128" s="1">
        <v>1</v>
      </c>
      <c r="M128" s="1">
        <v>2</v>
      </c>
      <c r="N128" s="1">
        <v>2</v>
      </c>
      <c r="O128" s="1">
        <v>1</v>
      </c>
      <c r="P128" s="1">
        <v>0</v>
      </c>
      <c r="Q128" s="6">
        <v>3</v>
      </c>
      <c r="R128" s="6">
        <v>2</v>
      </c>
      <c r="S128" s="4">
        <v>1</v>
      </c>
      <c r="T128" s="6">
        <v>2</v>
      </c>
      <c r="U128" s="6">
        <v>2</v>
      </c>
      <c r="V128" s="6">
        <v>3</v>
      </c>
      <c r="W128" s="4">
        <v>1</v>
      </c>
      <c r="X128" s="6">
        <v>2</v>
      </c>
      <c r="Y128" s="6">
        <v>3</v>
      </c>
      <c r="Z128" s="4">
        <v>2</v>
      </c>
      <c r="AA128" s="6">
        <v>3</v>
      </c>
      <c r="AB128" s="4">
        <v>1</v>
      </c>
      <c r="AC128" s="6">
        <v>1</v>
      </c>
      <c r="AD128" s="4">
        <v>1</v>
      </c>
      <c r="AE128" s="6">
        <v>4</v>
      </c>
      <c r="AF128" s="4">
        <v>4</v>
      </c>
      <c r="AG128" s="4">
        <v>1</v>
      </c>
      <c r="AH128" s="4">
        <v>3</v>
      </c>
      <c r="AI128" s="4">
        <v>1</v>
      </c>
      <c r="AJ128" s="4">
        <v>3</v>
      </c>
      <c r="AK128">
        <f t="shared" si="20"/>
        <v>18</v>
      </c>
      <c r="AL128">
        <f t="shared" si="21"/>
        <v>25</v>
      </c>
      <c r="AM128" s="1">
        <f t="shared" si="22"/>
        <v>-7</v>
      </c>
      <c r="AN128" s="12">
        <f t="shared" si="17"/>
        <v>43</v>
      </c>
      <c r="AO128" s="15">
        <f t="shared" si="18"/>
        <v>14</v>
      </c>
      <c r="AP128" s="2"/>
      <c r="AQ128" s="5">
        <v>3</v>
      </c>
      <c r="AR128" s="5">
        <v>1</v>
      </c>
      <c r="AS128" s="3">
        <v>1</v>
      </c>
      <c r="AT128" s="5">
        <v>1</v>
      </c>
      <c r="AU128" s="5">
        <v>1</v>
      </c>
      <c r="AV128" s="5">
        <v>3</v>
      </c>
      <c r="AW128" s="3">
        <v>1</v>
      </c>
      <c r="AX128" s="5">
        <v>1</v>
      </c>
      <c r="AY128" s="5">
        <v>3</v>
      </c>
      <c r="AZ128" s="3">
        <v>1</v>
      </c>
      <c r="BA128" s="5">
        <v>1</v>
      </c>
      <c r="BB128" s="3">
        <v>1</v>
      </c>
      <c r="BC128" s="5">
        <v>1</v>
      </c>
      <c r="BD128" s="3">
        <v>1</v>
      </c>
      <c r="BE128" s="5">
        <v>2</v>
      </c>
      <c r="BF128" s="3">
        <v>1</v>
      </c>
      <c r="BG128" s="3">
        <v>1</v>
      </c>
      <c r="BH128" s="3">
        <v>1</v>
      </c>
      <c r="BI128" s="3">
        <v>1</v>
      </c>
      <c r="BJ128" s="3">
        <v>1</v>
      </c>
      <c r="BK128">
        <f t="shared" si="23"/>
        <v>10</v>
      </c>
      <c r="BL128">
        <f t="shared" si="24"/>
        <v>17</v>
      </c>
      <c r="BM128">
        <f t="shared" si="25"/>
        <v>-7</v>
      </c>
      <c r="BN128" s="11">
        <f t="shared" si="26"/>
        <v>43</v>
      </c>
      <c r="BO128" s="14">
        <f t="shared" si="19"/>
        <v>6</v>
      </c>
      <c r="BP128">
        <v>1</v>
      </c>
      <c r="BQ128">
        <v>2</v>
      </c>
      <c r="BR128">
        <v>2</v>
      </c>
    </row>
    <row r="129" spans="1:70" customFormat="1" x14ac:dyDescent="0.25">
      <c r="A129">
        <v>128</v>
      </c>
      <c r="B129" s="1">
        <v>1</v>
      </c>
      <c r="C129" s="1">
        <v>1</v>
      </c>
      <c r="D129" s="1">
        <v>42</v>
      </c>
      <c r="E129" s="1">
        <v>1</v>
      </c>
      <c r="F129" s="1">
        <v>2</v>
      </c>
      <c r="G129" s="1">
        <v>2</v>
      </c>
      <c r="H129" s="1">
        <v>3</v>
      </c>
      <c r="I129" s="1">
        <v>1</v>
      </c>
      <c r="J129" s="1">
        <v>4</v>
      </c>
      <c r="K129" s="1">
        <v>4</v>
      </c>
      <c r="L129" s="1">
        <v>1</v>
      </c>
      <c r="M129" s="1">
        <v>2</v>
      </c>
      <c r="N129" s="1">
        <v>2</v>
      </c>
      <c r="O129" s="1">
        <v>1</v>
      </c>
      <c r="P129" s="1">
        <v>0</v>
      </c>
      <c r="Q129" s="6">
        <v>1</v>
      </c>
      <c r="R129" s="6">
        <v>1</v>
      </c>
      <c r="S129" s="4">
        <v>4</v>
      </c>
      <c r="T129" s="6">
        <v>1</v>
      </c>
      <c r="U129" s="6">
        <v>1</v>
      </c>
      <c r="V129" s="6">
        <v>1</v>
      </c>
      <c r="W129" s="4">
        <v>1</v>
      </c>
      <c r="X129" s="6">
        <v>1</v>
      </c>
      <c r="Y129" s="6">
        <v>1</v>
      </c>
      <c r="Z129" s="4">
        <v>4</v>
      </c>
      <c r="AA129" s="6">
        <v>2</v>
      </c>
      <c r="AB129" s="4">
        <v>2</v>
      </c>
      <c r="AC129" s="6">
        <v>1</v>
      </c>
      <c r="AD129" s="4">
        <v>2</v>
      </c>
      <c r="AE129" s="6">
        <v>2</v>
      </c>
      <c r="AF129" s="4">
        <v>2</v>
      </c>
      <c r="AG129" s="4">
        <v>2</v>
      </c>
      <c r="AH129" s="4">
        <v>2</v>
      </c>
      <c r="AI129" s="4">
        <v>2</v>
      </c>
      <c r="AJ129" s="4">
        <v>2</v>
      </c>
      <c r="AK129">
        <f t="shared" si="20"/>
        <v>23</v>
      </c>
      <c r="AL129" s="1">
        <f t="shared" si="21"/>
        <v>12</v>
      </c>
      <c r="AM129" s="1">
        <f t="shared" si="22"/>
        <v>11</v>
      </c>
      <c r="AN129" s="12">
        <f t="shared" si="17"/>
        <v>61</v>
      </c>
      <c r="AO129" s="15">
        <f t="shared" si="18"/>
        <v>10</v>
      </c>
      <c r="AP129" s="2"/>
      <c r="AQ129" s="5">
        <v>2</v>
      </c>
      <c r="AR129" s="5">
        <v>1</v>
      </c>
      <c r="AS129" s="3">
        <v>1</v>
      </c>
      <c r="AT129" s="5">
        <v>2</v>
      </c>
      <c r="AU129" s="5">
        <v>1</v>
      </c>
      <c r="AV129" s="5">
        <v>1</v>
      </c>
      <c r="AW129" s="3">
        <v>1</v>
      </c>
      <c r="AX129" s="5">
        <v>2</v>
      </c>
      <c r="AY129" s="5">
        <v>1</v>
      </c>
      <c r="AZ129" s="3">
        <v>1</v>
      </c>
      <c r="BA129" s="5">
        <v>1</v>
      </c>
      <c r="BB129" s="3">
        <v>1</v>
      </c>
      <c r="BC129" s="5">
        <v>2</v>
      </c>
      <c r="BD129" s="3">
        <v>1</v>
      </c>
      <c r="BE129" s="5">
        <v>1</v>
      </c>
      <c r="BF129" s="3">
        <v>1</v>
      </c>
      <c r="BG129" s="3">
        <v>1</v>
      </c>
      <c r="BH129" s="3">
        <v>1</v>
      </c>
      <c r="BI129" s="3">
        <v>1</v>
      </c>
      <c r="BJ129" s="3">
        <v>1</v>
      </c>
      <c r="BK129">
        <f t="shared" si="23"/>
        <v>10</v>
      </c>
      <c r="BL129">
        <f t="shared" si="24"/>
        <v>14</v>
      </c>
      <c r="BM129">
        <f t="shared" si="25"/>
        <v>-4</v>
      </c>
      <c r="BN129" s="11">
        <f t="shared" si="26"/>
        <v>46</v>
      </c>
      <c r="BO129" s="14">
        <f t="shared" si="19"/>
        <v>8</v>
      </c>
      <c r="BP129">
        <v>5</v>
      </c>
      <c r="BQ129">
        <v>2</v>
      </c>
      <c r="BR129">
        <v>1</v>
      </c>
    </row>
    <row r="130" spans="1:70" customFormat="1" x14ac:dyDescent="0.25">
      <c r="A130">
        <v>129</v>
      </c>
      <c r="B130" s="1">
        <v>1</v>
      </c>
      <c r="C130" s="1">
        <v>1</v>
      </c>
      <c r="D130" s="1">
        <v>31</v>
      </c>
      <c r="E130" s="1">
        <v>1</v>
      </c>
      <c r="F130" s="1">
        <v>1</v>
      </c>
      <c r="G130" s="1">
        <v>2</v>
      </c>
      <c r="H130" s="1">
        <v>1</v>
      </c>
      <c r="I130" s="1">
        <v>2</v>
      </c>
      <c r="J130" s="1">
        <v>2</v>
      </c>
      <c r="K130" s="1">
        <v>2</v>
      </c>
      <c r="L130" s="1">
        <v>1</v>
      </c>
      <c r="M130" s="1">
        <v>2</v>
      </c>
      <c r="N130" s="1">
        <v>2</v>
      </c>
      <c r="O130" s="1">
        <v>1</v>
      </c>
      <c r="P130" s="1">
        <v>4</v>
      </c>
      <c r="Q130" s="6">
        <v>1</v>
      </c>
      <c r="R130" s="6">
        <v>1</v>
      </c>
      <c r="S130" s="4">
        <v>1</v>
      </c>
      <c r="T130" s="6">
        <v>1</v>
      </c>
      <c r="U130" s="6">
        <v>1</v>
      </c>
      <c r="V130" s="6">
        <v>1</v>
      </c>
      <c r="W130" s="4">
        <v>1</v>
      </c>
      <c r="X130" s="6">
        <v>1</v>
      </c>
      <c r="Y130" s="6">
        <v>1</v>
      </c>
      <c r="Z130" s="4">
        <v>1</v>
      </c>
      <c r="AA130" s="6">
        <v>1</v>
      </c>
      <c r="AB130" s="4">
        <v>1</v>
      </c>
      <c r="AC130" s="6">
        <v>1</v>
      </c>
      <c r="AD130" s="4">
        <v>1</v>
      </c>
      <c r="AE130" s="6">
        <v>1</v>
      </c>
      <c r="AF130" s="4">
        <v>3</v>
      </c>
      <c r="AG130" s="4">
        <v>3</v>
      </c>
      <c r="AH130" s="4">
        <v>4</v>
      </c>
      <c r="AI130" s="4">
        <v>3</v>
      </c>
      <c r="AJ130" s="4">
        <v>1</v>
      </c>
      <c r="AK130">
        <f t="shared" si="20"/>
        <v>19</v>
      </c>
      <c r="AL130">
        <f t="shared" si="21"/>
        <v>10</v>
      </c>
      <c r="AM130" s="1">
        <f t="shared" si="22"/>
        <v>9</v>
      </c>
      <c r="AN130" s="12">
        <f t="shared" ref="AN130:AN193" si="27">AM130+50</f>
        <v>59</v>
      </c>
      <c r="AO130" s="15">
        <f t="shared" ref="AO130:AO193" si="28">SUM(T130+X130+AA130+AB130+AH130+AJ130)</f>
        <v>9</v>
      </c>
      <c r="AP130" s="2"/>
      <c r="AQ130" s="5">
        <v>1</v>
      </c>
      <c r="AR130" s="5">
        <v>2</v>
      </c>
      <c r="AS130" s="3">
        <v>1</v>
      </c>
      <c r="AT130" s="5">
        <v>2</v>
      </c>
      <c r="AU130" s="5">
        <v>1</v>
      </c>
      <c r="AV130" s="5">
        <v>2</v>
      </c>
      <c r="AW130" s="3">
        <v>1</v>
      </c>
      <c r="AX130" s="5">
        <v>1</v>
      </c>
      <c r="AY130" s="5">
        <v>2</v>
      </c>
      <c r="AZ130" s="3">
        <v>2</v>
      </c>
      <c r="BA130" s="5">
        <v>1</v>
      </c>
      <c r="BB130" s="3">
        <v>1</v>
      </c>
      <c r="BC130" s="5">
        <v>2</v>
      </c>
      <c r="BD130" s="3">
        <v>1</v>
      </c>
      <c r="BE130" s="5">
        <v>1</v>
      </c>
      <c r="BF130" s="3">
        <v>1</v>
      </c>
      <c r="BG130" s="3">
        <v>2</v>
      </c>
      <c r="BH130" s="3">
        <v>1</v>
      </c>
      <c r="BI130" s="3">
        <v>2</v>
      </c>
      <c r="BJ130" s="3">
        <v>1</v>
      </c>
      <c r="BK130">
        <f t="shared" si="23"/>
        <v>13</v>
      </c>
      <c r="BL130">
        <f t="shared" si="24"/>
        <v>15</v>
      </c>
      <c r="BM130">
        <f t="shared" si="25"/>
        <v>-2</v>
      </c>
      <c r="BN130" s="11">
        <f t="shared" si="26"/>
        <v>48</v>
      </c>
      <c r="BO130" s="14">
        <f t="shared" si="19"/>
        <v>7</v>
      </c>
      <c r="BP130">
        <v>1</v>
      </c>
      <c r="BQ130">
        <v>2</v>
      </c>
      <c r="BR130">
        <v>1</v>
      </c>
    </row>
    <row r="131" spans="1:70" customFormat="1" x14ac:dyDescent="0.25">
      <c r="A131">
        <v>130</v>
      </c>
      <c r="B131" s="1">
        <v>1</v>
      </c>
      <c r="C131" s="1">
        <v>1</v>
      </c>
      <c r="D131" s="1">
        <v>34</v>
      </c>
      <c r="E131" s="1">
        <v>1</v>
      </c>
      <c r="F131" s="1">
        <v>1</v>
      </c>
      <c r="G131" s="1">
        <v>1</v>
      </c>
      <c r="H131" s="1">
        <v>1</v>
      </c>
      <c r="I131" s="1">
        <v>2</v>
      </c>
      <c r="J131" s="1">
        <v>2</v>
      </c>
      <c r="K131" s="1">
        <v>2</v>
      </c>
      <c r="L131" s="1">
        <v>1</v>
      </c>
      <c r="M131" s="1">
        <v>2</v>
      </c>
      <c r="N131" s="1">
        <v>2</v>
      </c>
      <c r="O131" s="1">
        <v>1</v>
      </c>
      <c r="P131" s="1">
        <v>3</v>
      </c>
      <c r="Q131" s="6">
        <v>2</v>
      </c>
      <c r="R131" s="6">
        <v>2</v>
      </c>
      <c r="S131" s="4">
        <v>1</v>
      </c>
      <c r="T131" s="6">
        <v>2</v>
      </c>
      <c r="U131" s="6">
        <v>2</v>
      </c>
      <c r="V131" s="6">
        <v>2</v>
      </c>
      <c r="W131" s="4">
        <v>2</v>
      </c>
      <c r="X131" s="6">
        <v>2</v>
      </c>
      <c r="Y131" s="6">
        <v>2</v>
      </c>
      <c r="Z131" s="4">
        <v>3</v>
      </c>
      <c r="AA131" s="6">
        <v>2</v>
      </c>
      <c r="AB131" s="4">
        <v>2</v>
      </c>
      <c r="AC131" s="6">
        <v>2</v>
      </c>
      <c r="AD131" s="4">
        <v>2</v>
      </c>
      <c r="AE131" s="6">
        <v>2</v>
      </c>
      <c r="AF131" s="4">
        <v>1</v>
      </c>
      <c r="AG131" s="4">
        <v>3</v>
      </c>
      <c r="AH131" s="4">
        <v>4</v>
      </c>
      <c r="AI131" s="4">
        <v>3</v>
      </c>
      <c r="AJ131" s="4">
        <v>2</v>
      </c>
      <c r="AK131">
        <f t="shared" si="20"/>
        <v>23</v>
      </c>
      <c r="AL131" s="1">
        <f t="shared" si="21"/>
        <v>20</v>
      </c>
      <c r="AM131" s="1">
        <f t="shared" si="22"/>
        <v>3</v>
      </c>
      <c r="AN131" s="12">
        <f t="shared" si="27"/>
        <v>53</v>
      </c>
      <c r="AO131" s="15">
        <f t="shared" si="28"/>
        <v>14</v>
      </c>
      <c r="AP131" s="2"/>
      <c r="AQ131" s="5">
        <v>2</v>
      </c>
      <c r="AR131" s="5">
        <v>2</v>
      </c>
      <c r="AS131" s="3">
        <v>1</v>
      </c>
      <c r="AT131" s="5">
        <v>2</v>
      </c>
      <c r="AU131" s="5">
        <v>2</v>
      </c>
      <c r="AV131" s="5">
        <v>2</v>
      </c>
      <c r="AW131" s="3">
        <v>1</v>
      </c>
      <c r="AX131" s="5">
        <v>2</v>
      </c>
      <c r="AY131" s="5">
        <v>2</v>
      </c>
      <c r="AZ131" s="3">
        <v>1</v>
      </c>
      <c r="BA131" s="5">
        <v>2</v>
      </c>
      <c r="BB131" s="3">
        <v>1</v>
      </c>
      <c r="BC131" s="5">
        <v>2</v>
      </c>
      <c r="BD131" s="3">
        <v>1</v>
      </c>
      <c r="BE131" s="5">
        <v>2</v>
      </c>
      <c r="BF131" s="3">
        <v>1</v>
      </c>
      <c r="BG131" s="3">
        <v>1</v>
      </c>
      <c r="BH131" s="3">
        <v>1</v>
      </c>
      <c r="BI131" s="3">
        <v>1</v>
      </c>
      <c r="BJ131" s="3">
        <v>2</v>
      </c>
      <c r="BK131">
        <f t="shared" si="23"/>
        <v>11</v>
      </c>
      <c r="BL131">
        <f t="shared" si="24"/>
        <v>20</v>
      </c>
      <c r="BM131">
        <f t="shared" si="25"/>
        <v>-9</v>
      </c>
      <c r="BN131" s="11">
        <f t="shared" si="26"/>
        <v>41</v>
      </c>
      <c r="BO131" s="14">
        <f t="shared" ref="BO131:BO194" si="29">SUM(AT131+AX131+BA131+BB131+BH131+BJ131)</f>
        <v>10</v>
      </c>
      <c r="BP131">
        <v>2</v>
      </c>
      <c r="BQ131">
        <v>3</v>
      </c>
      <c r="BR131">
        <v>1</v>
      </c>
    </row>
    <row r="132" spans="1:70" customFormat="1" x14ac:dyDescent="0.25">
      <c r="A132">
        <v>131</v>
      </c>
      <c r="B132" s="1">
        <v>1</v>
      </c>
      <c r="C132" s="1">
        <v>2</v>
      </c>
      <c r="D132" s="1">
        <v>31</v>
      </c>
      <c r="E132" s="1">
        <v>2</v>
      </c>
      <c r="F132" s="1">
        <v>2</v>
      </c>
      <c r="G132" s="1">
        <v>2</v>
      </c>
      <c r="H132" s="1">
        <v>2</v>
      </c>
      <c r="I132" s="1">
        <v>1</v>
      </c>
      <c r="J132" s="1">
        <v>1</v>
      </c>
      <c r="K132" s="1">
        <v>1</v>
      </c>
      <c r="L132" s="1">
        <v>1</v>
      </c>
      <c r="M132" s="1">
        <v>2</v>
      </c>
      <c r="N132" s="1">
        <v>2</v>
      </c>
      <c r="O132" s="1">
        <v>1</v>
      </c>
      <c r="P132" s="1">
        <v>1</v>
      </c>
      <c r="Q132" s="6">
        <v>2</v>
      </c>
      <c r="R132" s="6">
        <v>2</v>
      </c>
      <c r="S132" s="4">
        <v>3</v>
      </c>
      <c r="T132" s="6">
        <v>2</v>
      </c>
      <c r="U132" s="6">
        <v>2</v>
      </c>
      <c r="V132" s="6">
        <v>2</v>
      </c>
      <c r="W132" s="4">
        <v>3</v>
      </c>
      <c r="X132" s="6">
        <v>2</v>
      </c>
      <c r="Y132" s="6">
        <v>2</v>
      </c>
      <c r="Z132" s="4">
        <v>3</v>
      </c>
      <c r="AA132" s="6">
        <v>2</v>
      </c>
      <c r="AB132" s="4">
        <v>3</v>
      </c>
      <c r="AC132" s="6">
        <v>2</v>
      </c>
      <c r="AD132" s="4">
        <v>3</v>
      </c>
      <c r="AE132" s="6">
        <v>2</v>
      </c>
      <c r="AF132" s="4">
        <v>3</v>
      </c>
      <c r="AG132" s="4">
        <v>3</v>
      </c>
      <c r="AH132" s="4">
        <v>3</v>
      </c>
      <c r="AI132" s="4">
        <v>3</v>
      </c>
      <c r="AJ132" s="4">
        <v>3</v>
      </c>
      <c r="AK132">
        <f t="shared" si="20"/>
        <v>30</v>
      </c>
      <c r="AL132" s="1">
        <f t="shared" si="21"/>
        <v>20</v>
      </c>
      <c r="AM132" s="1">
        <f t="shared" si="22"/>
        <v>10</v>
      </c>
      <c r="AN132" s="12">
        <f t="shared" si="27"/>
        <v>60</v>
      </c>
      <c r="AO132" s="15">
        <f t="shared" si="28"/>
        <v>15</v>
      </c>
      <c r="AP132" s="2"/>
      <c r="AQ132" s="5">
        <v>3</v>
      </c>
      <c r="AR132" s="5">
        <v>3</v>
      </c>
      <c r="AS132" s="3">
        <v>2</v>
      </c>
      <c r="AT132" s="5">
        <v>3</v>
      </c>
      <c r="AU132" s="5">
        <v>3</v>
      </c>
      <c r="AV132" s="5">
        <v>3</v>
      </c>
      <c r="AW132" s="3">
        <v>2</v>
      </c>
      <c r="AX132" s="5">
        <v>3</v>
      </c>
      <c r="AY132" s="5">
        <v>2</v>
      </c>
      <c r="AZ132" s="3">
        <v>3</v>
      </c>
      <c r="BA132" s="5">
        <v>2</v>
      </c>
      <c r="BB132" s="3">
        <v>2</v>
      </c>
      <c r="BC132" s="5">
        <v>2</v>
      </c>
      <c r="BD132" s="3">
        <v>3</v>
      </c>
      <c r="BE132" s="5">
        <v>2</v>
      </c>
      <c r="BF132" s="3">
        <v>3</v>
      </c>
      <c r="BG132" s="3">
        <v>3</v>
      </c>
      <c r="BH132" s="3">
        <v>3</v>
      </c>
      <c r="BI132" s="3">
        <v>3</v>
      </c>
      <c r="BJ132" s="3">
        <v>3</v>
      </c>
      <c r="BK132">
        <f t="shared" si="23"/>
        <v>27</v>
      </c>
      <c r="BL132">
        <f t="shared" si="24"/>
        <v>26</v>
      </c>
      <c r="BM132">
        <f t="shared" si="25"/>
        <v>1</v>
      </c>
      <c r="BN132" s="11">
        <f t="shared" si="26"/>
        <v>51</v>
      </c>
      <c r="BO132" s="14">
        <f t="shared" si="29"/>
        <v>16</v>
      </c>
      <c r="BP132">
        <v>1</v>
      </c>
      <c r="BQ132">
        <v>2</v>
      </c>
      <c r="BR132">
        <v>4</v>
      </c>
    </row>
    <row r="133" spans="1:70" customFormat="1" x14ac:dyDescent="0.25">
      <c r="A133">
        <v>132</v>
      </c>
      <c r="B133" s="1">
        <v>1</v>
      </c>
      <c r="C133" s="1">
        <v>1</v>
      </c>
      <c r="D133" s="1">
        <v>26</v>
      </c>
      <c r="E133" s="1">
        <v>1</v>
      </c>
      <c r="F133" s="1">
        <v>1</v>
      </c>
      <c r="G133" s="1">
        <v>2</v>
      </c>
      <c r="H133" s="1">
        <v>1</v>
      </c>
      <c r="I133" s="1">
        <v>1</v>
      </c>
      <c r="J133" s="1">
        <v>1</v>
      </c>
      <c r="K133" s="1">
        <v>1</v>
      </c>
      <c r="L133" s="1">
        <v>1</v>
      </c>
      <c r="M133" s="1">
        <v>2</v>
      </c>
      <c r="N133" s="1">
        <v>2</v>
      </c>
      <c r="O133" s="1">
        <v>1</v>
      </c>
      <c r="P133" s="1">
        <v>4</v>
      </c>
      <c r="Q133" s="6">
        <v>2</v>
      </c>
      <c r="R133" s="6">
        <v>2</v>
      </c>
      <c r="S133" s="4">
        <v>2</v>
      </c>
      <c r="T133" s="6">
        <v>3</v>
      </c>
      <c r="U133" s="6">
        <v>3</v>
      </c>
      <c r="V133" s="6">
        <v>2</v>
      </c>
      <c r="W133" s="4">
        <v>2</v>
      </c>
      <c r="X133" s="6">
        <v>2</v>
      </c>
      <c r="Y133" s="6">
        <v>2</v>
      </c>
      <c r="Z133" s="4">
        <v>2</v>
      </c>
      <c r="AA133" s="6">
        <v>2</v>
      </c>
      <c r="AB133" s="4">
        <v>1</v>
      </c>
      <c r="AC133" s="6">
        <v>2</v>
      </c>
      <c r="AD133" s="4">
        <v>2</v>
      </c>
      <c r="AE133" s="6">
        <v>2</v>
      </c>
      <c r="AF133" s="4">
        <v>1</v>
      </c>
      <c r="AG133" s="4">
        <v>2</v>
      </c>
      <c r="AH133" s="4">
        <v>2</v>
      </c>
      <c r="AI133" s="4">
        <v>2</v>
      </c>
      <c r="AJ133" s="4">
        <v>2</v>
      </c>
      <c r="AK133">
        <f t="shared" si="20"/>
        <v>18</v>
      </c>
      <c r="AL133" s="1">
        <f t="shared" si="21"/>
        <v>22</v>
      </c>
      <c r="AM133" s="1">
        <f t="shared" si="22"/>
        <v>-4</v>
      </c>
      <c r="AN133" s="12">
        <f t="shared" si="27"/>
        <v>46</v>
      </c>
      <c r="AO133" s="15">
        <f t="shared" si="28"/>
        <v>12</v>
      </c>
      <c r="AP133" s="2"/>
      <c r="AQ133" s="5">
        <v>2</v>
      </c>
      <c r="AR133" s="5">
        <v>2</v>
      </c>
      <c r="AS133" s="3">
        <v>1</v>
      </c>
      <c r="AT133" s="5">
        <v>2</v>
      </c>
      <c r="AU133" s="5">
        <v>2</v>
      </c>
      <c r="AV133" s="5">
        <v>3</v>
      </c>
      <c r="AW133" s="3">
        <v>1</v>
      </c>
      <c r="AX133" s="5">
        <v>2</v>
      </c>
      <c r="AY133" s="5">
        <v>2</v>
      </c>
      <c r="AZ133" s="3">
        <v>3</v>
      </c>
      <c r="BA133" s="5">
        <v>2</v>
      </c>
      <c r="BB133" s="3">
        <v>1</v>
      </c>
      <c r="BC133" s="5">
        <v>2</v>
      </c>
      <c r="BD133" s="3">
        <v>1</v>
      </c>
      <c r="BE133" s="5">
        <v>4</v>
      </c>
      <c r="BF133" s="3">
        <v>1</v>
      </c>
      <c r="BG133" s="3">
        <v>3</v>
      </c>
      <c r="BH133" s="3">
        <v>1</v>
      </c>
      <c r="BI133" s="3">
        <v>1</v>
      </c>
      <c r="BJ133" s="3">
        <v>1</v>
      </c>
      <c r="BK133">
        <f t="shared" si="23"/>
        <v>14</v>
      </c>
      <c r="BL133">
        <f t="shared" si="24"/>
        <v>23</v>
      </c>
      <c r="BM133">
        <f t="shared" si="25"/>
        <v>-9</v>
      </c>
      <c r="BN133" s="11">
        <f t="shared" si="26"/>
        <v>41</v>
      </c>
      <c r="BO133" s="14">
        <f t="shared" si="29"/>
        <v>9</v>
      </c>
      <c r="BP133">
        <v>1</v>
      </c>
      <c r="BQ133">
        <v>2</v>
      </c>
      <c r="BR133">
        <v>1</v>
      </c>
    </row>
    <row r="134" spans="1:70" customFormat="1" x14ac:dyDescent="0.25">
      <c r="A134">
        <v>133</v>
      </c>
      <c r="B134" s="1">
        <v>1</v>
      </c>
      <c r="C134" s="1">
        <v>1</v>
      </c>
      <c r="D134" s="1">
        <v>31</v>
      </c>
      <c r="E134" s="1">
        <v>1</v>
      </c>
      <c r="F134" s="1">
        <v>3</v>
      </c>
      <c r="G134" s="1">
        <v>2</v>
      </c>
      <c r="H134" s="1">
        <v>4</v>
      </c>
      <c r="I134" s="1">
        <v>2</v>
      </c>
      <c r="J134" s="1">
        <v>1</v>
      </c>
      <c r="K134" s="1">
        <v>1</v>
      </c>
      <c r="L134" s="1">
        <v>1</v>
      </c>
      <c r="M134" s="1">
        <v>2</v>
      </c>
      <c r="N134" s="1">
        <v>2</v>
      </c>
      <c r="O134" s="1">
        <v>1</v>
      </c>
      <c r="P134" s="1">
        <v>0</v>
      </c>
      <c r="Q134" s="6">
        <v>2</v>
      </c>
      <c r="R134" s="6">
        <v>1</v>
      </c>
      <c r="S134" s="4">
        <v>2</v>
      </c>
      <c r="T134" s="6">
        <v>2</v>
      </c>
      <c r="U134" s="6">
        <v>1</v>
      </c>
      <c r="V134" s="6">
        <v>2</v>
      </c>
      <c r="W134" s="4">
        <v>2</v>
      </c>
      <c r="X134" s="6">
        <v>3</v>
      </c>
      <c r="Y134" s="6">
        <v>2</v>
      </c>
      <c r="Z134" s="4">
        <v>3</v>
      </c>
      <c r="AA134" s="6">
        <v>1</v>
      </c>
      <c r="AB134" s="4">
        <v>2</v>
      </c>
      <c r="AC134" s="6">
        <v>2</v>
      </c>
      <c r="AD134" s="4">
        <v>1</v>
      </c>
      <c r="AE134" s="6">
        <v>3</v>
      </c>
      <c r="AF134" s="4">
        <v>3</v>
      </c>
      <c r="AG134" s="4">
        <v>4</v>
      </c>
      <c r="AH134" s="4">
        <v>2</v>
      </c>
      <c r="AI134" s="4">
        <v>3</v>
      </c>
      <c r="AJ134" s="4">
        <v>2</v>
      </c>
      <c r="AK134">
        <f t="shared" si="20"/>
        <v>24</v>
      </c>
      <c r="AL134">
        <f t="shared" si="21"/>
        <v>19</v>
      </c>
      <c r="AM134" s="1">
        <f t="shared" si="22"/>
        <v>5</v>
      </c>
      <c r="AN134" s="12">
        <f t="shared" si="27"/>
        <v>55</v>
      </c>
      <c r="AO134" s="15">
        <f t="shared" si="28"/>
        <v>12</v>
      </c>
      <c r="AP134" s="2"/>
      <c r="AQ134" s="5">
        <v>1</v>
      </c>
      <c r="AR134" s="5">
        <v>2</v>
      </c>
      <c r="AS134" s="3">
        <v>1</v>
      </c>
      <c r="AT134" s="5">
        <v>3</v>
      </c>
      <c r="AU134" s="5">
        <v>2</v>
      </c>
      <c r="AV134" s="5">
        <v>1</v>
      </c>
      <c r="AW134" s="3">
        <v>1</v>
      </c>
      <c r="AX134" s="5">
        <v>1</v>
      </c>
      <c r="AY134" s="5">
        <v>1</v>
      </c>
      <c r="AZ134" s="3">
        <v>1</v>
      </c>
      <c r="BA134" s="5">
        <v>3</v>
      </c>
      <c r="BB134" s="3">
        <v>3</v>
      </c>
      <c r="BC134" s="5">
        <v>1</v>
      </c>
      <c r="BD134" s="3">
        <v>1</v>
      </c>
      <c r="BE134" s="5">
        <v>3</v>
      </c>
      <c r="BF134" s="3">
        <v>1</v>
      </c>
      <c r="BG134" s="3">
        <v>1</v>
      </c>
      <c r="BH134" s="3">
        <v>1</v>
      </c>
      <c r="BI134" s="3">
        <v>2</v>
      </c>
      <c r="BJ134" s="3">
        <v>1</v>
      </c>
      <c r="BK134">
        <f t="shared" si="23"/>
        <v>13</v>
      </c>
      <c r="BL134">
        <f t="shared" si="24"/>
        <v>18</v>
      </c>
      <c r="BM134">
        <f t="shared" si="25"/>
        <v>-5</v>
      </c>
      <c r="BN134" s="11">
        <f t="shared" si="26"/>
        <v>45</v>
      </c>
      <c r="BO134" s="14">
        <f t="shared" si="29"/>
        <v>12</v>
      </c>
      <c r="BP134">
        <v>1</v>
      </c>
      <c r="BQ134">
        <v>2</v>
      </c>
      <c r="BR134">
        <v>1</v>
      </c>
    </row>
    <row r="135" spans="1:70" customFormat="1" x14ac:dyDescent="0.25">
      <c r="A135">
        <v>134</v>
      </c>
      <c r="B135">
        <v>1</v>
      </c>
      <c r="C135">
        <v>1</v>
      </c>
      <c r="D135">
        <v>28</v>
      </c>
      <c r="E135">
        <v>1</v>
      </c>
      <c r="F135">
        <v>1</v>
      </c>
      <c r="G135">
        <v>2</v>
      </c>
      <c r="H135">
        <v>14</v>
      </c>
      <c r="I135">
        <v>1</v>
      </c>
      <c r="J135">
        <v>1</v>
      </c>
      <c r="K135">
        <v>1</v>
      </c>
      <c r="L135">
        <v>1</v>
      </c>
      <c r="M135">
        <v>2</v>
      </c>
      <c r="N135">
        <v>2</v>
      </c>
      <c r="O135">
        <v>1</v>
      </c>
      <c r="P135">
        <v>0</v>
      </c>
      <c r="Q135" s="5">
        <v>2</v>
      </c>
      <c r="R135" s="5">
        <v>2</v>
      </c>
      <c r="S135" s="3">
        <v>1</v>
      </c>
      <c r="T135" s="5">
        <v>2</v>
      </c>
      <c r="U135" s="5">
        <v>2</v>
      </c>
      <c r="V135" s="5">
        <v>4</v>
      </c>
      <c r="W135" s="3">
        <v>2</v>
      </c>
      <c r="X135" s="5">
        <v>2</v>
      </c>
      <c r="Y135" s="5">
        <v>3</v>
      </c>
      <c r="Z135" s="3">
        <v>3</v>
      </c>
      <c r="AA135" s="5">
        <v>2</v>
      </c>
      <c r="AB135" s="3">
        <v>1</v>
      </c>
      <c r="AC135" s="5">
        <v>2</v>
      </c>
      <c r="AD135" s="3">
        <v>2</v>
      </c>
      <c r="AE135" s="5">
        <v>4</v>
      </c>
      <c r="AF135" s="3">
        <v>3</v>
      </c>
      <c r="AG135" s="3">
        <v>2</v>
      </c>
      <c r="AH135" s="3">
        <v>3</v>
      </c>
      <c r="AI135" s="3">
        <v>2</v>
      </c>
      <c r="AJ135" s="3">
        <v>4</v>
      </c>
      <c r="AK135">
        <f t="shared" si="20"/>
        <v>23</v>
      </c>
      <c r="AL135" s="1">
        <f t="shared" si="21"/>
        <v>25</v>
      </c>
      <c r="AM135">
        <f t="shared" si="22"/>
        <v>-2</v>
      </c>
      <c r="AN135" s="11">
        <f t="shared" si="27"/>
        <v>48</v>
      </c>
      <c r="AO135" s="14">
        <f t="shared" si="28"/>
        <v>14</v>
      </c>
      <c r="AP135" s="2"/>
      <c r="AQ135" s="5">
        <v>2</v>
      </c>
      <c r="AR135" s="5">
        <v>2</v>
      </c>
      <c r="AS135" s="3">
        <v>1</v>
      </c>
      <c r="AT135" s="5">
        <v>2</v>
      </c>
      <c r="AU135" s="5">
        <v>2</v>
      </c>
      <c r="AV135" s="5">
        <v>3</v>
      </c>
      <c r="AW135" s="3">
        <v>1</v>
      </c>
      <c r="AX135" s="5">
        <v>3</v>
      </c>
      <c r="AY135" s="5">
        <v>3</v>
      </c>
      <c r="AZ135" s="3">
        <v>1</v>
      </c>
      <c r="BA135" s="5">
        <v>1</v>
      </c>
      <c r="BB135" s="3">
        <v>1</v>
      </c>
      <c r="BC135" s="5">
        <v>2</v>
      </c>
      <c r="BD135" s="3">
        <v>1</v>
      </c>
      <c r="BE135" s="5">
        <v>4</v>
      </c>
      <c r="BF135" s="3">
        <v>1</v>
      </c>
      <c r="BG135" s="3">
        <v>1</v>
      </c>
      <c r="BH135" s="3">
        <v>1</v>
      </c>
      <c r="BI135" s="3">
        <v>1</v>
      </c>
      <c r="BJ135" s="3">
        <v>1</v>
      </c>
      <c r="BK135">
        <f t="shared" si="23"/>
        <v>10</v>
      </c>
      <c r="BL135">
        <f t="shared" si="24"/>
        <v>24</v>
      </c>
      <c r="BM135">
        <f t="shared" si="25"/>
        <v>-14</v>
      </c>
      <c r="BN135" s="11">
        <f t="shared" si="26"/>
        <v>36</v>
      </c>
      <c r="BO135" s="14">
        <f t="shared" si="29"/>
        <v>9</v>
      </c>
      <c r="BP135">
        <v>0</v>
      </c>
      <c r="BQ135">
        <v>1</v>
      </c>
      <c r="BR135">
        <v>0</v>
      </c>
    </row>
    <row r="136" spans="1:70" customFormat="1" x14ac:dyDescent="0.25">
      <c r="A136">
        <v>135</v>
      </c>
      <c r="B136" s="1">
        <v>1</v>
      </c>
      <c r="C136" s="1">
        <v>1</v>
      </c>
      <c r="D136" s="1">
        <v>26</v>
      </c>
      <c r="E136" s="1">
        <v>1</v>
      </c>
      <c r="F136" s="1">
        <v>1</v>
      </c>
      <c r="G136" s="1">
        <v>2</v>
      </c>
      <c r="H136" s="1">
        <v>6</v>
      </c>
      <c r="I136" s="1">
        <v>1</v>
      </c>
      <c r="J136" s="1">
        <v>1</v>
      </c>
      <c r="K136" s="1">
        <v>1</v>
      </c>
      <c r="L136" s="1">
        <v>1</v>
      </c>
      <c r="M136" s="1">
        <v>2</v>
      </c>
      <c r="N136" s="1">
        <v>2</v>
      </c>
      <c r="O136" s="1">
        <v>1</v>
      </c>
      <c r="P136" s="1">
        <v>1</v>
      </c>
      <c r="Q136" s="6">
        <v>1</v>
      </c>
      <c r="R136" s="6">
        <v>2</v>
      </c>
      <c r="S136" s="4">
        <v>3</v>
      </c>
      <c r="T136" s="6">
        <v>2</v>
      </c>
      <c r="U136" s="6">
        <v>3</v>
      </c>
      <c r="V136" s="6">
        <v>1</v>
      </c>
      <c r="W136" s="4">
        <v>4</v>
      </c>
      <c r="X136" s="6">
        <v>3</v>
      </c>
      <c r="Y136" s="6">
        <v>1</v>
      </c>
      <c r="Z136" s="4">
        <v>3</v>
      </c>
      <c r="AA136" s="6">
        <v>1</v>
      </c>
      <c r="AB136" s="4">
        <v>2</v>
      </c>
      <c r="AC136" s="6">
        <v>2</v>
      </c>
      <c r="AD136" s="4">
        <v>1</v>
      </c>
      <c r="AE136" s="6">
        <v>3</v>
      </c>
      <c r="AF136" s="4">
        <v>2</v>
      </c>
      <c r="AG136" s="4">
        <v>2</v>
      </c>
      <c r="AH136" s="4">
        <v>3</v>
      </c>
      <c r="AI136" s="4">
        <v>3</v>
      </c>
      <c r="AJ136" s="4">
        <v>3</v>
      </c>
      <c r="AK136">
        <f t="shared" si="20"/>
        <v>26</v>
      </c>
      <c r="AL136">
        <f t="shared" si="21"/>
        <v>19</v>
      </c>
      <c r="AM136" s="1">
        <f t="shared" si="22"/>
        <v>7</v>
      </c>
      <c r="AN136" s="12">
        <f t="shared" si="27"/>
        <v>57</v>
      </c>
      <c r="AO136" s="15">
        <f t="shared" si="28"/>
        <v>14</v>
      </c>
      <c r="AP136" s="2"/>
      <c r="AQ136" s="5">
        <v>3</v>
      </c>
      <c r="AR136" s="5">
        <v>1</v>
      </c>
      <c r="AS136" s="3">
        <v>1</v>
      </c>
      <c r="AT136" s="5">
        <v>3</v>
      </c>
      <c r="AU136" s="5">
        <v>3</v>
      </c>
      <c r="AV136" s="5">
        <v>4</v>
      </c>
      <c r="AW136" s="3">
        <v>2</v>
      </c>
      <c r="AX136" s="5">
        <v>3</v>
      </c>
      <c r="AY136" s="5">
        <v>4</v>
      </c>
      <c r="AZ136" s="3">
        <v>3</v>
      </c>
      <c r="BA136" s="5">
        <v>2</v>
      </c>
      <c r="BB136" s="3">
        <v>3</v>
      </c>
      <c r="BC136" s="5">
        <v>2</v>
      </c>
      <c r="BD136" s="3">
        <v>3</v>
      </c>
      <c r="BE136" s="5">
        <v>4</v>
      </c>
      <c r="BF136" s="3">
        <v>2</v>
      </c>
      <c r="BG136" s="3">
        <v>1</v>
      </c>
      <c r="BH136" s="3">
        <v>3</v>
      </c>
      <c r="BI136" s="3">
        <v>3</v>
      </c>
      <c r="BJ136" s="3">
        <v>3</v>
      </c>
      <c r="BK136">
        <f t="shared" si="23"/>
        <v>24</v>
      </c>
      <c r="BL136">
        <f t="shared" si="24"/>
        <v>29</v>
      </c>
      <c r="BM136">
        <f t="shared" si="25"/>
        <v>-5</v>
      </c>
      <c r="BN136" s="11">
        <f t="shared" si="26"/>
        <v>45</v>
      </c>
      <c r="BO136" s="14">
        <f t="shared" si="29"/>
        <v>17</v>
      </c>
      <c r="BP136">
        <v>2</v>
      </c>
      <c r="BQ136">
        <v>3</v>
      </c>
      <c r="BR136">
        <v>2</v>
      </c>
    </row>
    <row r="137" spans="1:70" customFormat="1" x14ac:dyDescent="0.25">
      <c r="A137">
        <v>136</v>
      </c>
      <c r="B137">
        <v>1</v>
      </c>
      <c r="C137">
        <v>1</v>
      </c>
      <c r="D137">
        <v>42</v>
      </c>
      <c r="E137">
        <v>1</v>
      </c>
      <c r="F137">
        <v>2</v>
      </c>
      <c r="G137">
        <v>2</v>
      </c>
      <c r="H137">
        <v>24</v>
      </c>
      <c r="I137">
        <v>1</v>
      </c>
      <c r="J137">
        <v>3</v>
      </c>
      <c r="K137">
        <v>3</v>
      </c>
      <c r="L137">
        <v>1</v>
      </c>
      <c r="M137">
        <v>2</v>
      </c>
      <c r="N137">
        <v>2</v>
      </c>
      <c r="O137">
        <v>1</v>
      </c>
      <c r="P137">
        <v>1</v>
      </c>
      <c r="Q137" s="5">
        <v>2</v>
      </c>
      <c r="R137" s="5">
        <v>3</v>
      </c>
      <c r="S137" s="3">
        <v>3</v>
      </c>
      <c r="T137" s="5">
        <v>3</v>
      </c>
      <c r="U137" s="5">
        <v>3</v>
      </c>
      <c r="V137" s="5">
        <v>2</v>
      </c>
      <c r="W137" s="3">
        <v>3</v>
      </c>
      <c r="X137" s="5">
        <v>3</v>
      </c>
      <c r="Y137" s="5">
        <v>3</v>
      </c>
      <c r="Z137" s="3">
        <v>2</v>
      </c>
      <c r="AA137" s="5">
        <v>3</v>
      </c>
      <c r="AB137" s="3">
        <v>3</v>
      </c>
      <c r="AC137" s="5">
        <v>2</v>
      </c>
      <c r="AD137" s="3">
        <v>3</v>
      </c>
      <c r="AE137" s="5">
        <v>2</v>
      </c>
      <c r="AF137" s="3">
        <v>3</v>
      </c>
      <c r="AG137" s="3">
        <v>2</v>
      </c>
      <c r="AH137" s="3">
        <v>4</v>
      </c>
      <c r="AI137" s="3">
        <v>2</v>
      </c>
      <c r="AJ137" s="3">
        <v>3</v>
      </c>
      <c r="AK137">
        <f t="shared" si="20"/>
        <v>28</v>
      </c>
      <c r="AL137" s="1">
        <f t="shared" si="21"/>
        <v>26</v>
      </c>
      <c r="AM137">
        <f t="shared" si="22"/>
        <v>2</v>
      </c>
      <c r="AN137" s="11">
        <f t="shared" si="27"/>
        <v>52</v>
      </c>
      <c r="AO137" s="14">
        <f t="shared" si="28"/>
        <v>19</v>
      </c>
      <c r="AP137" s="2"/>
      <c r="AQ137" s="5">
        <v>1</v>
      </c>
      <c r="AR137" s="5">
        <v>2</v>
      </c>
      <c r="AS137" s="3">
        <v>1</v>
      </c>
      <c r="AT137" s="5">
        <v>3</v>
      </c>
      <c r="AU137" s="5">
        <v>3</v>
      </c>
      <c r="AV137" s="5">
        <v>3</v>
      </c>
      <c r="AW137" s="3">
        <v>3</v>
      </c>
      <c r="AX137" s="5">
        <v>2</v>
      </c>
      <c r="AY137" s="5">
        <v>2</v>
      </c>
      <c r="AZ137" s="3">
        <v>2</v>
      </c>
      <c r="BA137" s="5">
        <v>3</v>
      </c>
      <c r="BB137" s="3">
        <v>1</v>
      </c>
      <c r="BC137" s="5">
        <v>3</v>
      </c>
      <c r="BD137" s="3">
        <v>2</v>
      </c>
      <c r="BE137" s="5">
        <v>4</v>
      </c>
      <c r="BF137" s="3">
        <v>1</v>
      </c>
      <c r="BG137" s="3">
        <v>1</v>
      </c>
      <c r="BH137" s="3">
        <v>2</v>
      </c>
      <c r="BI137" s="3">
        <v>1</v>
      </c>
      <c r="BJ137" s="3">
        <v>1</v>
      </c>
      <c r="BK137">
        <f t="shared" si="23"/>
        <v>15</v>
      </c>
      <c r="BL137">
        <f t="shared" si="24"/>
        <v>26</v>
      </c>
      <c r="BM137">
        <f t="shared" si="25"/>
        <v>-11</v>
      </c>
      <c r="BN137" s="11">
        <f t="shared" si="26"/>
        <v>39</v>
      </c>
      <c r="BO137" s="14">
        <f t="shared" si="29"/>
        <v>12</v>
      </c>
      <c r="BP137">
        <v>0</v>
      </c>
      <c r="BQ137">
        <v>1</v>
      </c>
      <c r="BR137">
        <v>0</v>
      </c>
    </row>
    <row r="138" spans="1:70" customFormat="1" x14ac:dyDescent="0.25">
      <c r="A138">
        <v>137</v>
      </c>
      <c r="B138" s="1">
        <v>1</v>
      </c>
      <c r="C138" s="1">
        <v>2</v>
      </c>
      <c r="D138" s="1">
        <v>35</v>
      </c>
      <c r="E138" s="1">
        <v>2</v>
      </c>
      <c r="F138" s="1">
        <v>1</v>
      </c>
      <c r="G138" s="1">
        <v>2</v>
      </c>
      <c r="H138" s="1">
        <v>21</v>
      </c>
      <c r="I138" s="1">
        <v>1</v>
      </c>
      <c r="J138" s="1">
        <v>2</v>
      </c>
      <c r="K138" s="1">
        <v>1</v>
      </c>
      <c r="L138" s="1">
        <v>1</v>
      </c>
      <c r="M138" s="1">
        <v>2</v>
      </c>
      <c r="N138" s="1">
        <v>2</v>
      </c>
      <c r="O138" s="1">
        <v>1</v>
      </c>
      <c r="P138" s="1">
        <v>2</v>
      </c>
      <c r="Q138" s="6">
        <v>2</v>
      </c>
      <c r="R138" s="6">
        <v>2</v>
      </c>
      <c r="S138" s="4">
        <v>1</v>
      </c>
      <c r="T138" s="6">
        <v>3</v>
      </c>
      <c r="U138" s="6">
        <v>1</v>
      </c>
      <c r="V138" s="6">
        <v>3</v>
      </c>
      <c r="W138" s="4">
        <v>1</v>
      </c>
      <c r="X138" s="6">
        <v>2</v>
      </c>
      <c r="Y138" s="6">
        <v>1</v>
      </c>
      <c r="Z138" s="4">
        <v>1</v>
      </c>
      <c r="AA138" s="6">
        <v>2</v>
      </c>
      <c r="AB138" s="4">
        <v>1</v>
      </c>
      <c r="AC138" s="6">
        <v>1</v>
      </c>
      <c r="AD138" s="4">
        <v>3</v>
      </c>
      <c r="AE138" s="6">
        <v>1</v>
      </c>
      <c r="AF138" s="4">
        <v>2</v>
      </c>
      <c r="AG138" s="4">
        <v>3</v>
      </c>
      <c r="AH138" s="4">
        <v>2</v>
      </c>
      <c r="AI138" s="4">
        <v>3</v>
      </c>
      <c r="AJ138" s="4">
        <v>1</v>
      </c>
      <c r="AK138">
        <f t="shared" si="20"/>
        <v>18</v>
      </c>
      <c r="AL138">
        <f t="shared" si="21"/>
        <v>18</v>
      </c>
      <c r="AM138" s="1">
        <f t="shared" si="22"/>
        <v>0</v>
      </c>
      <c r="AN138" s="12">
        <f t="shared" si="27"/>
        <v>50</v>
      </c>
      <c r="AO138" s="15">
        <f t="shared" si="28"/>
        <v>11</v>
      </c>
      <c r="AP138" s="2"/>
      <c r="AQ138" s="5">
        <v>2</v>
      </c>
      <c r="AR138" s="5">
        <v>1</v>
      </c>
      <c r="AS138" s="3">
        <v>1</v>
      </c>
      <c r="AT138" s="5">
        <v>2</v>
      </c>
      <c r="AU138" s="5">
        <v>1</v>
      </c>
      <c r="AV138" s="5">
        <v>2</v>
      </c>
      <c r="AW138" s="3">
        <v>1</v>
      </c>
      <c r="AX138" s="5">
        <v>2</v>
      </c>
      <c r="AY138" s="5">
        <v>1</v>
      </c>
      <c r="AZ138" s="3">
        <v>1</v>
      </c>
      <c r="BA138" s="5">
        <v>2</v>
      </c>
      <c r="BB138" s="3">
        <v>1</v>
      </c>
      <c r="BC138" s="5">
        <v>1</v>
      </c>
      <c r="BD138" s="3">
        <v>1</v>
      </c>
      <c r="BE138" s="5">
        <v>3</v>
      </c>
      <c r="BF138" s="3">
        <v>1</v>
      </c>
      <c r="BG138" s="3">
        <v>2</v>
      </c>
      <c r="BH138" s="3">
        <v>1</v>
      </c>
      <c r="BI138" s="3">
        <v>2</v>
      </c>
      <c r="BJ138" s="3">
        <v>1</v>
      </c>
      <c r="BK138">
        <f t="shared" si="23"/>
        <v>12</v>
      </c>
      <c r="BL138">
        <f t="shared" si="24"/>
        <v>17</v>
      </c>
      <c r="BM138">
        <f t="shared" si="25"/>
        <v>-5</v>
      </c>
      <c r="BN138" s="11">
        <f t="shared" si="26"/>
        <v>45</v>
      </c>
      <c r="BO138" s="14">
        <f t="shared" si="29"/>
        <v>9</v>
      </c>
      <c r="BP138">
        <v>0</v>
      </c>
      <c r="BQ138">
        <v>1</v>
      </c>
      <c r="BR138">
        <v>0</v>
      </c>
    </row>
    <row r="139" spans="1:70" customFormat="1" x14ac:dyDescent="0.25">
      <c r="A139">
        <v>138</v>
      </c>
      <c r="B139">
        <v>1</v>
      </c>
      <c r="C139">
        <v>2</v>
      </c>
      <c r="D139">
        <v>37</v>
      </c>
      <c r="E139">
        <v>2</v>
      </c>
      <c r="F139">
        <v>2</v>
      </c>
      <c r="G139">
        <v>2</v>
      </c>
      <c r="H139">
        <v>5</v>
      </c>
      <c r="I139">
        <v>2</v>
      </c>
      <c r="J139">
        <v>1</v>
      </c>
      <c r="K139">
        <v>1</v>
      </c>
      <c r="L139">
        <v>1</v>
      </c>
      <c r="M139">
        <v>2</v>
      </c>
      <c r="N139">
        <v>2</v>
      </c>
      <c r="O139">
        <v>1</v>
      </c>
      <c r="P139">
        <v>2</v>
      </c>
      <c r="Q139" s="5">
        <v>1</v>
      </c>
      <c r="R139" s="5">
        <v>1</v>
      </c>
      <c r="S139" s="3">
        <v>1</v>
      </c>
      <c r="T139" s="5">
        <v>1</v>
      </c>
      <c r="U139" s="5">
        <v>2</v>
      </c>
      <c r="V139" s="5">
        <v>1</v>
      </c>
      <c r="W139" s="3">
        <v>1</v>
      </c>
      <c r="X139" s="5">
        <v>4</v>
      </c>
      <c r="Y139" s="5">
        <v>1</v>
      </c>
      <c r="Z139" s="3">
        <v>1</v>
      </c>
      <c r="AA139" s="5">
        <v>1</v>
      </c>
      <c r="AB139" s="3">
        <v>1</v>
      </c>
      <c r="AC139" s="5">
        <v>1</v>
      </c>
      <c r="AD139" s="3">
        <v>1</v>
      </c>
      <c r="AE139" s="5">
        <v>4</v>
      </c>
      <c r="AF139" s="3">
        <v>2</v>
      </c>
      <c r="AG139" s="3">
        <v>4</v>
      </c>
      <c r="AH139" s="3">
        <v>1</v>
      </c>
      <c r="AI139" s="3">
        <v>3</v>
      </c>
      <c r="AJ139" s="3">
        <v>2</v>
      </c>
      <c r="AK139">
        <f t="shared" si="20"/>
        <v>17</v>
      </c>
      <c r="AL139">
        <f t="shared" si="21"/>
        <v>17</v>
      </c>
      <c r="AM139">
        <f t="shared" si="22"/>
        <v>0</v>
      </c>
      <c r="AN139" s="11">
        <f t="shared" si="27"/>
        <v>50</v>
      </c>
      <c r="AO139" s="14">
        <f t="shared" si="28"/>
        <v>10</v>
      </c>
      <c r="AP139" s="2"/>
      <c r="AQ139" s="5">
        <v>1</v>
      </c>
      <c r="AR139" s="5">
        <v>1</v>
      </c>
      <c r="AS139" s="3">
        <v>1</v>
      </c>
      <c r="AT139" s="5">
        <v>1</v>
      </c>
      <c r="AU139" s="5">
        <v>2</v>
      </c>
      <c r="AV139" s="5">
        <v>1</v>
      </c>
      <c r="AW139" s="3">
        <v>1</v>
      </c>
      <c r="AX139" s="5">
        <v>2</v>
      </c>
      <c r="AY139" s="5">
        <v>1</v>
      </c>
      <c r="AZ139" s="3">
        <v>2</v>
      </c>
      <c r="BA139" s="5">
        <v>1</v>
      </c>
      <c r="BB139" s="3">
        <v>1</v>
      </c>
      <c r="BC139" s="5">
        <v>1</v>
      </c>
      <c r="BD139" s="3">
        <v>1</v>
      </c>
      <c r="BE139" s="5">
        <v>4</v>
      </c>
      <c r="BF139" s="3">
        <v>2</v>
      </c>
      <c r="BG139" s="3">
        <v>1</v>
      </c>
      <c r="BH139" s="3">
        <v>1</v>
      </c>
      <c r="BI139" s="3">
        <v>1</v>
      </c>
      <c r="BJ139" s="3">
        <v>1</v>
      </c>
      <c r="BK139">
        <f t="shared" si="23"/>
        <v>12</v>
      </c>
      <c r="BL139">
        <f t="shared" si="24"/>
        <v>15</v>
      </c>
      <c r="BM139">
        <f t="shared" si="25"/>
        <v>-3</v>
      </c>
      <c r="BN139" s="11">
        <f t="shared" si="26"/>
        <v>47</v>
      </c>
      <c r="BO139" s="14">
        <f t="shared" si="29"/>
        <v>7</v>
      </c>
      <c r="BP139">
        <v>1</v>
      </c>
      <c r="BQ139">
        <v>2</v>
      </c>
      <c r="BR139">
        <v>1</v>
      </c>
    </row>
    <row r="140" spans="1:70" customFormat="1" x14ac:dyDescent="0.25">
      <c r="A140">
        <v>139</v>
      </c>
      <c r="B140">
        <v>1</v>
      </c>
      <c r="C140">
        <v>1</v>
      </c>
      <c r="D140">
        <v>24</v>
      </c>
      <c r="E140">
        <v>1</v>
      </c>
      <c r="F140">
        <v>1</v>
      </c>
      <c r="G140">
        <v>1</v>
      </c>
      <c r="H140">
        <v>4</v>
      </c>
      <c r="I140">
        <v>1</v>
      </c>
      <c r="J140">
        <v>1</v>
      </c>
      <c r="K140">
        <v>1</v>
      </c>
      <c r="L140">
        <v>1</v>
      </c>
      <c r="M140">
        <v>2</v>
      </c>
      <c r="N140">
        <v>2</v>
      </c>
      <c r="O140">
        <v>1</v>
      </c>
      <c r="P140">
        <v>0</v>
      </c>
      <c r="Q140" s="5">
        <v>1</v>
      </c>
      <c r="R140" s="5">
        <v>2</v>
      </c>
      <c r="S140" s="3">
        <v>3</v>
      </c>
      <c r="T140" s="5">
        <v>3</v>
      </c>
      <c r="U140" s="5">
        <v>2</v>
      </c>
      <c r="V140" s="5">
        <v>1</v>
      </c>
      <c r="W140" s="3">
        <v>3</v>
      </c>
      <c r="X140" s="5">
        <v>1</v>
      </c>
      <c r="Y140" s="5">
        <v>2</v>
      </c>
      <c r="Z140" s="3">
        <v>2</v>
      </c>
      <c r="AA140" s="5">
        <v>2</v>
      </c>
      <c r="AB140" s="3">
        <v>1</v>
      </c>
      <c r="AC140" s="5">
        <v>3</v>
      </c>
      <c r="AD140" s="3">
        <v>2</v>
      </c>
      <c r="AE140" s="5">
        <v>1</v>
      </c>
      <c r="AF140" s="3">
        <v>3</v>
      </c>
      <c r="AG140" s="3">
        <v>2</v>
      </c>
      <c r="AH140" s="3">
        <v>2</v>
      </c>
      <c r="AI140" s="3">
        <v>3</v>
      </c>
      <c r="AJ140" s="3">
        <v>2</v>
      </c>
      <c r="AK140">
        <f t="shared" si="20"/>
        <v>23</v>
      </c>
      <c r="AL140">
        <f t="shared" si="21"/>
        <v>18</v>
      </c>
      <c r="AM140">
        <f t="shared" si="22"/>
        <v>5</v>
      </c>
      <c r="AN140" s="11">
        <f t="shared" si="27"/>
        <v>55</v>
      </c>
      <c r="AO140" s="14">
        <f t="shared" si="28"/>
        <v>11</v>
      </c>
      <c r="AP140" s="2"/>
      <c r="AQ140" s="5">
        <v>2</v>
      </c>
      <c r="AR140" s="5">
        <v>1</v>
      </c>
      <c r="AS140" s="3">
        <v>1</v>
      </c>
      <c r="AT140" s="5">
        <v>1</v>
      </c>
      <c r="AU140" s="5">
        <v>1</v>
      </c>
      <c r="AV140" s="5">
        <v>2</v>
      </c>
      <c r="AW140" s="3">
        <v>1</v>
      </c>
      <c r="AX140" s="5">
        <v>1</v>
      </c>
      <c r="AY140" s="5">
        <v>3</v>
      </c>
      <c r="AZ140" s="3">
        <v>1</v>
      </c>
      <c r="BA140" s="5">
        <v>1</v>
      </c>
      <c r="BB140" s="3">
        <v>1</v>
      </c>
      <c r="BC140" s="5">
        <v>3</v>
      </c>
      <c r="BD140" s="3">
        <v>1</v>
      </c>
      <c r="BE140" s="5">
        <v>2</v>
      </c>
      <c r="BF140" s="3">
        <v>1</v>
      </c>
      <c r="BG140" s="3">
        <v>1</v>
      </c>
      <c r="BH140" s="3">
        <v>2</v>
      </c>
      <c r="BI140" s="3">
        <v>2</v>
      </c>
      <c r="BJ140" s="3">
        <v>1</v>
      </c>
      <c r="BK140">
        <f t="shared" si="23"/>
        <v>12</v>
      </c>
      <c r="BL140">
        <f t="shared" si="24"/>
        <v>17</v>
      </c>
      <c r="BM140">
        <f t="shared" si="25"/>
        <v>-5</v>
      </c>
      <c r="BN140" s="11">
        <f t="shared" si="26"/>
        <v>45</v>
      </c>
      <c r="BO140" s="14">
        <f t="shared" si="29"/>
        <v>7</v>
      </c>
      <c r="BP140">
        <v>1</v>
      </c>
      <c r="BQ140">
        <v>2</v>
      </c>
      <c r="BR140">
        <v>1</v>
      </c>
    </row>
    <row r="141" spans="1:70" customFormat="1" x14ac:dyDescent="0.25">
      <c r="A141">
        <v>140</v>
      </c>
      <c r="B141">
        <v>1</v>
      </c>
      <c r="C141">
        <v>2</v>
      </c>
      <c r="D141">
        <v>27</v>
      </c>
      <c r="E141">
        <v>2</v>
      </c>
      <c r="F141">
        <v>2</v>
      </c>
      <c r="G141">
        <v>2</v>
      </c>
      <c r="H141">
        <v>1</v>
      </c>
      <c r="I141">
        <v>2</v>
      </c>
      <c r="J141">
        <v>2</v>
      </c>
      <c r="K141">
        <v>2</v>
      </c>
      <c r="L141">
        <v>1</v>
      </c>
      <c r="M141">
        <v>2</v>
      </c>
      <c r="N141">
        <v>2</v>
      </c>
      <c r="O141">
        <v>1</v>
      </c>
      <c r="P141">
        <v>2</v>
      </c>
      <c r="Q141" s="5">
        <v>2</v>
      </c>
      <c r="R141" s="5">
        <v>2</v>
      </c>
      <c r="S141" s="3">
        <v>1</v>
      </c>
      <c r="T141" s="5">
        <v>2</v>
      </c>
      <c r="U141" s="5">
        <v>2</v>
      </c>
      <c r="V141" s="5">
        <v>3</v>
      </c>
      <c r="W141" s="3">
        <v>2</v>
      </c>
      <c r="X141" s="5">
        <v>2</v>
      </c>
      <c r="Y141" s="5">
        <v>2</v>
      </c>
      <c r="Z141" s="3">
        <v>1</v>
      </c>
      <c r="AA141" s="5">
        <v>2</v>
      </c>
      <c r="AB141" s="3">
        <v>2</v>
      </c>
      <c r="AC141" s="5">
        <v>1</v>
      </c>
      <c r="AD141" s="3">
        <v>3</v>
      </c>
      <c r="AE141" s="5">
        <v>4</v>
      </c>
      <c r="AF141" s="3">
        <v>2</v>
      </c>
      <c r="AG141" s="3">
        <v>3</v>
      </c>
      <c r="AH141" s="3">
        <v>3</v>
      </c>
      <c r="AI141" s="3">
        <v>3</v>
      </c>
      <c r="AJ141" s="3">
        <v>4</v>
      </c>
      <c r="AK141">
        <f t="shared" si="20"/>
        <v>24</v>
      </c>
      <c r="AL141">
        <f t="shared" si="21"/>
        <v>22</v>
      </c>
      <c r="AM141">
        <f t="shared" si="22"/>
        <v>2</v>
      </c>
      <c r="AN141" s="11">
        <f t="shared" si="27"/>
        <v>52</v>
      </c>
      <c r="AO141" s="14">
        <f t="shared" si="28"/>
        <v>15</v>
      </c>
      <c r="AP141" s="2"/>
      <c r="AQ141" s="5">
        <v>1</v>
      </c>
      <c r="AR141" s="5">
        <v>2</v>
      </c>
      <c r="AS141" s="3">
        <v>1</v>
      </c>
      <c r="AT141" s="5">
        <v>3</v>
      </c>
      <c r="AU141" s="5">
        <v>2</v>
      </c>
      <c r="AV141" s="5">
        <v>1</v>
      </c>
      <c r="AW141" s="3">
        <v>1</v>
      </c>
      <c r="AX141" s="5">
        <v>3</v>
      </c>
      <c r="AY141" s="5">
        <v>1</v>
      </c>
      <c r="AZ141" s="3">
        <v>1</v>
      </c>
      <c r="BA141" s="5">
        <v>3</v>
      </c>
      <c r="BB141" s="3">
        <v>1</v>
      </c>
      <c r="BC141" s="5">
        <v>1</v>
      </c>
      <c r="BD141" s="3">
        <v>1</v>
      </c>
      <c r="BE141" s="5">
        <v>1</v>
      </c>
      <c r="BF141" s="3">
        <v>1</v>
      </c>
      <c r="BG141" s="3">
        <v>2</v>
      </c>
      <c r="BH141" s="3">
        <v>1</v>
      </c>
      <c r="BI141" s="3">
        <v>2</v>
      </c>
      <c r="BJ141" s="3">
        <v>1</v>
      </c>
      <c r="BK141">
        <f t="shared" si="23"/>
        <v>12</v>
      </c>
      <c r="BL141">
        <f t="shared" si="24"/>
        <v>18</v>
      </c>
      <c r="BM141">
        <f t="shared" si="25"/>
        <v>-6</v>
      </c>
      <c r="BN141" s="11">
        <f t="shared" si="26"/>
        <v>44</v>
      </c>
      <c r="BO141" s="14">
        <f t="shared" si="29"/>
        <v>12</v>
      </c>
      <c r="BP141">
        <v>1</v>
      </c>
      <c r="BQ141">
        <v>2</v>
      </c>
      <c r="BR141">
        <v>1</v>
      </c>
    </row>
    <row r="142" spans="1:70" customFormat="1" x14ac:dyDescent="0.25">
      <c r="A142">
        <v>141</v>
      </c>
      <c r="B142">
        <v>1</v>
      </c>
      <c r="C142">
        <v>1</v>
      </c>
      <c r="D142">
        <v>29</v>
      </c>
      <c r="E142">
        <v>1</v>
      </c>
      <c r="F142">
        <v>1</v>
      </c>
      <c r="G142">
        <v>2</v>
      </c>
      <c r="H142">
        <v>13</v>
      </c>
      <c r="I142">
        <v>2</v>
      </c>
      <c r="J142">
        <v>1</v>
      </c>
      <c r="K142">
        <v>1</v>
      </c>
      <c r="L142">
        <v>1</v>
      </c>
      <c r="M142">
        <v>2</v>
      </c>
      <c r="N142">
        <v>2</v>
      </c>
      <c r="O142">
        <v>1</v>
      </c>
      <c r="P142">
        <v>2</v>
      </c>
      <c r="Q142" s="5">
        <v>3</v>
      </c>
      <c r="R142" s="5">
        <v>3</v>
      </c>
      <c r="S142" s="3">
        <v>1</v>
      </c>
      <c r="T142" s="5">
        <v>2</v>
      </c>
      <c r="U142" s="5">
        <v>2</v>
      </c>
      <c r="V142" s="5">
        <v>3</v>
      </c>
      <c r="W142" s="3">
        <v>2</v>
      </c>
      <c r="X142" s="5">
        <v>2</v>
      </c>
      <c r="Y142" s="5">
        <v>2</v>
      </c>
      <c r="Z142" s="3">
        <v>2</v>
      </c>
      <c r="AA142" s="5">
        <v>3</v>
      </c>
      <c r="AB142" s="3">
        <v>1</v>
      </c>
      <c r="AC142" s="5">
        <v>2</v>
      </c>
      <c r="AD142" s="3">
        <v>3</v>
      </c>
      <c r="AE142" s="5">
        <v>4</v>
      </c>
      <c r="AF142" s="3">
        <v>2</v>
      </c>
      <c r="AG142" s="3">
        <v>1</v>
      </c>
      <c r="AH142" s="3">
        <v>3</v>
      </c>
      <c r="AI142" s="3">
        <v>2</v>
      </c>
      <c r="AJ142" s="3">
        <v>2</v>
      </c>
      <c r="AK142">
        <f t="shared" si="20"/>
        <v>19</v>
      </c>
      <c r="AL142">
        <f t="shared" si="21"/>
        <v>26</v>
      </c>
      <c r="AM142">
        <f t="shared" si="22"/>
        <v>-7</v>
      </c>
      <c r="AN142" s="11">
        <f t="shared" si="27"/>
        <v>43</v>
      </c>
      <c r="AO142" s="14">
        <f t="shared" si="28"/>
        <v>13</v>
      </c>
      <c r="AP142" s="2"/>
      <c r="AQ142" s="5">
        <v>3</v>
      </c>
      <c r="AR142" s="5">
        <v>2</v>
      </c>
      <c r="AS142" s="3">
        <v>1</v>
      </c>
      <c r="AT142" s="5">
        <v>2</v>
      </c>
      <c r="AU142" s="5">
        <v>2</v>
      </c>
      <c r="AV142" s="5">
        <v>3</v>
      </c>
      <c r="AW142" s="3">
        <v>1</v>
      </c>
      <c r="AX142" s="5">
        <v>3</v>
      </c>
      <c r="AY142" s="5">
        <v>4</v>
      </c>
      <c r="AZ142" s="3">
        <v>2</v>
      </c>
      <c r="BA142" s="5">
        <v>3</v>
      </c>
      <c r="BB142" s="3">
        <v>1</v>
      </c>
      <c r="BC142" s="5">
        <v>2</v>
      </c>
      <c r="BD142" s="3">
        <v>2</v>
      </c>
      <c r="BE142" s="5">
        <v>4</v>
      </c>
      <c r="BF142" s="3">
        <v>1</v>
      </c>
      <c r="BG142" s="3">
        <v>1</v>
      </c>
      <c r="BH142" s="3">
        <v>2</v>
      </c>
      <c r="BI142" s="3">
        <v>2</v>
      </c>
      <c r="BJ142" s="3">
        <v>1</v>
      </c>
      <c r="BK142">
        <f t="shared" si="23"/>
        <v>14</v>
      </c>
      <c r="BL142">
        <f t="shared" si="24"/>
        <v>28</v>
      </c>
      <c r="BM142">
        <f t="shared" si="25"/>
        <v>-14</v>
      </c>
      <c r="BN142" s="11">
        <f t="shared" si="26"/>
        <v>36</v>
      </c>
      <c r="BO142" s="14">
        <f t="shared" si="29"/>
        <v>12</v>
      </c>
      <c r="BP142">
        <v>1</v>
      </c>
      <c r="BQ142">
        <v>2</v>
      </c>
      <c r="BR142">
        <v>2</v>
      </c>
    </row>
    <row r="143" spans="1:70" customFormat="1" x14ac:dyDescent="0.25">
      <c r="A143">
        <v>142</v>
      </c>
      <c r="B143">
        <v>1</v>
      </c>
      <c r="C143">
        <v>1</v>
      </c>
      <c r="D143">
        <v>21</v>
      </c>
      <c r="E143">
        <v>1</v>
      </c>
      <c r="F143">
        <v>1</v>
      </c>
      <c r="G143">
        <v>2</v>
      </c>
      <c r="H143">
        <v>6</v>
      </c>
      <c r="I143">
        <v>2</v>
      </c>
      <c r="J143">
        <v>4</v>
      </c>
      <c r="K143">
        <v>4</v>
      </c>
      <c r="L143">
        <v>1</v>
      </c>
      <c r="M143">
        <v>2</v>
      </c>
      <c r="N143">
        <v>2</v>
      </c>
      <c r="O143">
        <v>1</v>
      </c>
      <c r="P143">
        <v>4</v>
      </c>
      <c r="Q143" s="5">
        <v>2</v>
      </c>
      <c r="R143" s="5">
        <v>2</v>
      </c>
      <c r="S143" s="3">
        <v>3</v>
      </c>
      <c r="T143" s="5">
        <v>2</v>
      </c>
      <c r="U143" s="5">
        <v>4</v>
      </c>
      <c r="V143" s="5">
        <v>2</v>
      </c>
      <c r="W143" s="3">
        <v>3</v>
      </c>
      <c r="X143" s="5">
        <v>2</v>
      </c>
      <c r="Y143" s="5">
        <v>2</v>
      </c>
      <c r="Z143" s="3">
        <v>3</v>
      </c>
      <c r="AA143" s="5">
        <v>2</v>
      </c>
      <c r="AB143" s="3">
        <v>3</v>
      </c>
      <c r="AC143" s="5">
        <v>2</v>
      </c>
      <c r="AD143" s="3">
        <v>3</v>
      </c>
      <c r="AE143" s="5">
        <v>2</v>
      </c>
      <c r="AF143" s="3">
        <v>3</v>
      </c>
      <c r="AG143" s="3">
        <v>3</v>
      </c>
      <c r="AH143" s="3">
        <v>3</v>
      </c>
      <c r="AI143" s="3">
        <v>3</v>
      </c>
      <c r="AJ143" s="3">
        <v>3</v>
      </c>
      <c r="AK143">
        <f t="shared" si="20"/>
        <v>30</v>
      </c>
      <c r="AL143">
        <f t="shared" si="21"/>
        <v>22</v>
      </c>
      <c r="AM143">
        <f t="shared" si="22"/>
        <v>8</v>
      </c>
      <c r="AN143" s="11">
        <f t="shared" si="27"/>
        <v>58</v>
      </c>
      <c r="AO143" s="14">
        <f t="shared" si="28"/>
        <v>15</v>
      </c>
      <c r="AP143" s="2"/>
      <c r="AQ143" s="5">
        <v>1</v>
      </c>
      <c r="AR143" s="5">
        <v>2</v>
      </c>
      <c r="AS143" s="3">
        <v>1</v>
      </c>
      <c r="AT143" s="5">
        <v>1</v>
      </c>
      <c r="AU143" s="5">
        <v>2</v>
      </c>
      <c r="AV143" s="5">
        <v>4</v>
      </c>
      <c r="AW143" s="3">
        <v>1</v>
      </c>
      <c r="AX143" s="5">
        <v>1</v>
      </c>
      <c r="AY143" s="5">
        <v>1</v>
      </c>
      <c r="AZ143" s="3">
        <v>1</v>
      </c>
      <c r="BA143" s="5">
        <v>1</v>
      </c>
      <c r="BB143" s="3">
        <v>1</v>
      </c>
      <c r="BC143" s="5">
        <v>1</v>
      </c>
      <c r="BD143" s="3">
        <v>1</v>
      </c>
      <c r="BE143" s="5">
        <v>1</v>
      </c>
      <c r="BF143" s="3">
        <v>1</v>
      </c>
      <c r="BG143" s="3">
        <v>2</v>
      </c>
      <c r="BH143" s="3">
        <v>1</v>
      </c>
      <c r="BI143" s="3">
        <v>1</v>
      </c>
      <c r="BJ143" s="3">
        <v>2</v>
      </c>
      <c r="BK143">
        <f t="shared" si="23"/>
        <v>12</v>
      </c>
      <c r="BL143">
        <f t="shared" si="24"/>
        <v>15</v>
      </c>
      <c r="BM143">
        <f t="shared" si="25"/>
        <v>-3</v>
      </c>
      <c r="BN143" s="11">
        <f t="shared" si="26"/>
        <v>47</v>
      </c>
      <c r="BO143" s="14">
        <f t="shared" si="29"/>
        <v>7</v>
      </c>
      <c r="BP143">
        <v>0</v>
      </c>
      <c r="BQ143">
        <v>1</v>
      </c>
      <c r="BR143">
        <v>0</v>
      </c>
    </row>
    <row r="144" spans="1:70" customFormat="1" x14ac:dyDescent="0.25">
      <c r="A144">
        <v>143</v>
      </c>
      <c r="B144">
        <v>1</v>
      </c>
      <c r="C144">
        <v>1</v>
      </c>
      <c r="D144">
        <v>29</v>
      </c>
      <c r="E144">
        <v>1</v>
      </c>
      <c r="F144">
        <v>2</v>
      </c>
      <c r="G144">
        <v>1</v>
      </c>
      <c r="H144">
        <v>7</v>
      </c>
      <c r="I144">
        <v>1</v>
      </c>
      <c r="J144">
        <v>1</v>
      </c>
      <c r="K144">
        <v>1</v>
      </c>
      <c r="L144">
        <v>1</v>
      </c>
      <c r="M144">
        <v>2</v>
      </c>
      <c r="N144">
        <v>2</v>
      </c>
      <c r="O144">
        <v>1</v>
      </c>
      <c r="P144">
        <v>2</v>
      </c>
      <c r="Q144" s="5">
        <v>3</v>
      </c>
      <c r="R144" s="5">
        <v>2</v>
      </c>
      <c r="S144" s="3">
        <v>2</v>
      </c>
      <c r="T144" s="5">
        <v>3</v>
      </c>
      <c r="U144" s="5">
        <v>4</v>
      </c>
      <c r="V144" s="5">
        <v>3</v>
      </c>
      <c r="W144" s="3">
        <v>2</v>
      </c>
      <c r="X144" s="5">
        <v>3</v>
      </c>
      <c r="Y144" s="5">
        <v>4</v>
      </c>
      <c r="Z144" s="3">
        <v>4</v>
      </c>
      <c r="AA144" s="5">
        <v>3</v>
      </c>
      <c r="AB144" s="3">
        <v>2</v>
      </c>
      <c r="AC144" s="5">
        <v>2</v>
      </c>
      <c r="AD144" s="3">
        <v>3</v>
      </c>
      <c r="AE144" s="5">
        <v>4</v>
      </c>
      <c r="AF144" s="3">
        <v>1</v>
      </c>
      <c r="AG144" s="3">
        <v>4</v>
      </c>
      <c r="AH144" s="3">
        <v>4</v>
      </c>
      <c r="AI144" s="3">
        <v>4</v>
      </c>
      <c r="AJ144" s="3">
        <v>4</v>
      </c>
      <c r="AK144">
        <f t="shared" si="20"/>
        <v>30</v>
      </c>
      <c r="AL144">
        <f t="shared" si="21"/>
        <v>31</v>
      </c>
      <c r="AM144">
        <f t="shared" si="22"/>
        <v>-1</v>
      </c>
      <c r="AN144" s="11">
        <f t="shared" si="27"/>
        <v>49</v>
      </c>
      <c r="AO144" s="14">
        <f t="shared" si="28"/>
        <v>19</v>
      </c>
      <c r="AP144" s="2"/>
      <c r="AQ144" s="5">
        <v>3</v>
      </c>
      <c r="AR144" s="5">
        <v>3</v>
      </c>
      <c r="AS144" s="3">
        <v>2</v>
      </c>
      <c r="AT144" s="5">
        <v>2</v>
      </c>
      <c r="AU144" s="5">
        <v>4</v>
      </c>
      <c r="AV144" s="5">
        <v>4</v>
      </c>
      <c r="AW144" s="3">
        <v>2</v>
      </c>
      <c r="AX144" s="5">
        <v>2</v>
      </c>
      <c r="AY144" s="5">
        <v>4</v>
      </c>
      <c r="AZ144" s="3">
        <v>2</v>
      </c>
      <c r="BA144" s="5">
        <v>4</v>
      </c>
      <c r="BB144" s="3">
        <v>2</v>
      </c>
      <c r="BC144" s="5">
        <v>2</v>
      </c>
      <c r="BD144" s="3">
        <v>2</v>
      </c>
      <c r="BE144" s="5">
        <v>4</v>
      </c>
      <c r="BF144" s="3">
        <v>2</v>
      </c>
      <c r="BG144" s="3">
        <v>4</v>
      </c>
      <c r="BH144" s="3">
        <v>4</v>
      </c>
      <c r="BI144" s="3">
        <v>4</v>
      </c>
      <c r="BJ144" s="3">
        <v>4</v>
      </c>
      <c r="BK144">
        <f t="shared" si="23"/>
        <v>28</v>
      </c>
      <c r="BL144">
        <f t="shared" si="24"/>
        <v>32</v>
      </c>
      <c r="BM144">
        <f t="shared" si="25"/>
        <v>-4</v>
      </c>
      <c r="BN144" s="11">
        <f t="shared" si="26"/>
        <v>46</v>
      </c>
      <c r="BO144" s="14">
        <f t="shared" si="29"/>
        <v>18</v>
      </c>
      <c r="BP144">
        <v>1</v>
      </c>
      <c r="BQ144">
        <v>2</v>
      </c>
      <c r="BR144">
        <v>2</v>
      </c>
    </row>
    <row r="145" spans="1:70" customFormat="1" x14ac:dyDescent="0.25">
      <c r="A145">
        <v>144</v>
      </c>
      <c r="B145">
        <v>1</v>
      </c>
      <c r="C145">
        <v>2</v>
      </c>
      <c r="D145">
        <v>33</v>
      </c>
      <c r="E145">
        <v>2</v>
      </c>
      <c r="F145">
        <v>1</v>
      </c>
      <c r="G145">
        <v>2</v>
      </c>
      <c r="H145">
        <v>2</v>
      </c>
      <c r="I145">
        <v>1</v>
      </c>
      <c r="J145">
        <v>1</v>
      </c>
      <c r="K145">
        <v>1</v>
      </c>
      <c r="L145">
        <v>1</v>
      </c>
      <c r="M145">
        <v>2</v>
      </c>
      <c r="N145">
        <v>2</v>
      </c>
      <c r="O145">
        <v>1</v>
      </c>
      <c r="P145">
        <v>1</v>
      </c>
      <c r="Q145" s="5">
        <v>1</v>
      </c>
      <c r="R145" s="5">
        <v>2</v>
      </c>
      <c r="S145" s="3">
        <v>1</v>
      </c>
      <c r="T145" s="5">
        <v>1</v>
      </c>
      <c r="U145" s="5">
        <v>2</v>
      </c>
      <c r="V145" s="5">
        <v>1</v>
      </c>
      <c r="W145" s="3">
        <v>1</v>
      </c>
      <c r="X145" s="5">
        <v>1</v>
      </c>
      <c r="Y145" s="5">
        <v>2</v>
      </c>
      <c r="Z145" s="3">
        <v>4</v>
      </c>
      <c r="AA145" s="5">
        <v>1</v>
      </c>
      <c r="AB145" s="3">
        <v>3</v>
      </c>
      <c r="AC145" s="5">
        <v>1</v>
      </c>
      <c r="AD145" s="3">
        <v>1</v>
      </c>
      <c r="AE145" s="5">
        <v>2</v>
      </c>
      <c r="AF145" s="3">
        <v>1</v>
      </c>
      <c r="AG145" s="3">
        <v>3</v>
      </c>
      <c r="AH145" s="3">
        <v>1</v>
      </c>
      <c r="AI145" s="3">
        <v>2</v>
      </c>
      <c r="AJ145" s="3">
        <v>1</v>
      </c>
      <c r="AK145">
        <f t="shared" si="20"/>
        <v>18</v>
      </c>
      <c r="AL145">
        <f t="shared" si="21"/>
        <v>14</v>
      </c>
      <c r="AM145">
        <f t="shared" si="22"/>
        <v>4</v>
      </c>
      <c r="AN145" s="11">
        <f t="shared" si="27"/>
        <v>54</v>
      </c>
      <c r="AO145" s="14">
        <f t="shared" si="28"/>
        <v>8</v>
      </c>
      <c r="AP145" s="2"/>
      <c r="AQ145" s="5">
        <v>2</v>
      </c>
      <c r="AR145" s="5">
        <v>2</v>
      </c>
      <c r="AS145" s="3">
        <v>1</v>
      </c>
      <c r="AT145" s="5">
        <v>2</v>
      </c>
      <c r="AU145" s="5">
        <v>2</v>
      </c>
      <c r="AV145" s="5">
        <v>3</v>
      </c>
      <c r="AW145" s="3">
        <v>1</v>
      </c>
      <c r="AX145" s="5">
        <v>1</v>
      </c>
      <c r="AY145" s="5">
        <v>3</v>
      </c>
      <c r="AZ145" s="3">
        <v>2</v>
      </c>
      <c r="BA145" s="5">
        <v>1</v>
      </c>
      <c r="BB145" s="3">
        <v>1</v>
      </c>
      <c r="BC145" s="5">
        <v>1</v>
      </c>
      <c r="BD145" s="3">
        <v>1</v>
      </c>
      <c r="BE145" s="5">
        <v>4</v>
      </c>
      <c r="BF145" s="3">
        <v>1</v>
      </c>
      <c r="BG145" s="3">
        <v>1</v>
      </c>
      <c r="BH145" s="3">
        <v>1</v>
      </c>
      <c r="BI145" s="3">
        <v>1</v>
      </c>
      <c r="BJ145" s="3">
        <v>1</v>
      </c>
      <c r="BK145">
        <f t="shared" si="23"/>
        <v>11</v>
      </c>
      <c r="BL145">
        <f t="shared" si="24"/>
        <v>21</v>
      </c>
      <c r="BM145">
        <f t="shared" si="25"/>
        <v>-10</v>
      </c>
      <c r="BN145" s="11">
        <f t="shared" si="26"/>
        <v>40</v>
      </c>
      <c r="BO145" s="14">
        <f t="shared" si="29"/>
        <v>7</v>
      </c>
      <c r="BP145">
        <v>1</v>
      </c>
      <c r="BQ145">
        <v>2</v>
      </c>
      <c r="BR145">
        <v>2</v>
      </c>
    </row>
    <row r="146" spans="1:70" customFormat="1" x14ac:dyDescent="0.25">
      <c r="A146">
        <v>145</v>
      </c>
      <c r="B146">
        <v>1</v>
      </c>
      <c r="C146">
        <v>1</v>
      </c>
      <c r="D146">
        <v>31</v>
      </c>
      <c r="E146">
        <v>1</v>
      </c>
      <c r="F146">
        <v>2</v>
      </c>
      <c r="G146">
        <v>2</v>
      </c>
      <c r="H146">
        <v>1</v>
      </c>
      <c r="I146">
        <v>1</v>
      </c>
      <c r="J146">
        <v>2</v>
      </c>
      <c r="K146">
        <v>2</v>
      </c>
      <c r="L146">
        <v>1</v>
      </c>
      <c r="M146">
        <v>2</v>
      </c>
      <c r="N146">
        <v>2</v>
      </c>
      <c r="O146">
        <v>1</v>
      </c>
      <c r="P146">
        <v>0</v>
      </c>
      <c r="Q146" s="5">
        <v>3</v>
      </c>
      <c r="R146" s="5">
        <v>3</v>
      </c>
      <c r="S146" s="3">
        <v>3</v>
      </c>
      <c r="T146" s="5">
        <v>3</v>
      </c>
      <c r="U146" s="5">
        <v>2</v>
      </c>
      <c r="V146" s="5">
        <v>3</v>
      </c>
      <c r="W146" s="3">
        <v>2</v>
      </c>
      <c r="X146" s="5">
        <v>3</v>
      </c>
      <c r="Y146" s="5">
        <v>3</v>
      </c>
      <c r="Z146" s="3">
        <v>2</v>
      </c>
      <c r="AA146" s="5">
        <v>2</v>
      </c>
      <c r="AB146" s="3">
        <v>2</v>
      </c>
      <c r="AC146" s="5">
        <v>3</v>
      </c>
      <c r="AD146" s="3">
        <v>2</v>
      </c>
      <c r="AE146" s="5">
        <v>3</v>
      </c>
      <c r="AF146" s="3">
        <v>2</v>
      </c>
      <c r="AG146" s="3">
        <v>3</v>
      </c>
      <c r="AH146" s="3">
        <v>2</v>
      </c>
      <c r="AI146" s="3">
        <v>3</v>
      </c>
      <c r="AJ146" s="3">
        <v>2</v>
      </c>
      <c r="AK146">
        <f t="shared" si="20"/>
        <v>23</v>
      </c>
      <c r="AL146">
        <f t="shared" si="21"/>
        <v>28</v>
      </c>
      <c r="AM146">
        <f t="shared" si="22"/>
        <v>-5</v>
      </c>
      <c r="AN146" s="11">
        <f t="shared" si="27"/>
        <v>45</v>
      </c>
      <c r="AO146" s="14">
        <f t="shared" si="28"/>
        <v>14</v>
      </c>
      <c r="AP146" s="2"/>
      <c r="AQ146" s="5">
        <v>1</v>
      </c>
      <c r="AR146" s="5">
        <v>1</v>
      </c>
      <c r="AS146" s="3">
        <v>1</v>
      </c>
      <c r="AT146" s="5">
        <v>2</v>
      </c>
      <c r="AU146" s="5">
        <v>2</v>
      </c>
      <c r="AV146" s="5">
        <v>2</v>
      </c>
      <c r="AW146" s="3">
        <v>1</v>
      </c>
      <c r="AX146" s="5">
        <v>2</v>
      </c>
      <c r="AY146" s="5">
        <v>1</v>
      </c>
      <c r="AZ146" s="3">
        <v>1</v>
      </c>
      <c r="BA146" s="5">
        <v>1</v>
      </c>
      <c r="BB146" s="3">
        <v>1</v>
      </c>
      <c r="BC146" s="5">
        <v>2</v>
      </c>
      <c r="BD146" s="3">
        <v>1</v>
      </c>
      <c r="BE146" s="5">
        <v>4</v>
      </c>
      <c r="BF146" s="3">
        <v>1</v>
      </c>
      <c r="BG146" s="3">
        <v>1</v>
      </c>
      <c r="BH146" s="3">
        <v>1</v>
      </c>
      <c r="BI146" s="3">
        <v>1</v>
      </c>
      <c r="BJ146" s="3">
        <v>1</v>
      </c>
      <c r="BK146">
        <f t="shared" si="23"/>
        <v>10</v>
      </c>
      <c r="BL146">
        <f t="shared" si="24"/>
        <v>18</v>
      </c>
      <c r="BM146">
        <f t="shared" si="25"/>
        <v>-8</v>
      </c>
      <c r="BN146" s="11">
        <f t="shared" si="26"/>
        <v>42</v>
      </c>
      <c r="BO146" s="14">
        <f t="shared" si="29"/>
        <v>8</v>
      </c>
      <c r="BP146">
        <v>1</v>
      </c>
      <c r="BQ146">
        <v>2</v>
      </c>
      <c r="BR146">
        <v>1</v>
      </c>
    </row>
    <row r="147" spans="1:70" customFormat="1" x14ac:dyDescent="0.25">
      <c r="A147">
        <v>146</v>
      </c>
      <c r="B147">
        <v>1</v>
      </c>
      <c r="C147">
        <v>2</v>
      </c>
      <c r="D147">
        <v>39</v>
      </c>
      <c r="E147">
        <v>2</v>
      </c>
      <c r="F147">
        <v>2</v>
      </c>
      <c r="G147">
        <v>2</v>
      </c>
      <c r="H147">
        <v>6</v>
      </c>
      <c r="I147">
        <v>2</v>
      </c>
      <c r="J147">
        <v>3</v>
      </c>
      <c r="K147">
        <v>3</v>
      </c>
      <c r="L147">
        <v>1</v>
      </c>
      <c r="M147">
        <v>2</v>
      </c>
      <c r="N147">
        <v>2</v>
      </c>
      <c r="O147">
        <v>1</v>
      </c>
      <c r="P147">
        <v>1</v>
      </c>
      <c r="Q147" s="5">
        <v>2</v>
      </c>
      <c r="R147" s="5">
        <v>2</v>
      </c>
      <c r="S147" s="3">
        <v>3</v>
      </c>
      <c r="T147" s="5">
        <v>2</v>
      </c>
      <c r="U147" s="5">
        <v>2</v>
      </c>
      <c r="V147" s="5">
        <v>2</v>
      </c>
      <c r="W147" s="3">
        <v>3</v>
      </c>
      <c r="X147" s="5">
        <v>2</v>
      </c>
      <c r="Y147" s="5">
        <v>2</v>
      </c>
      <c r="Z147" s="3">
        <v>3</v>
      </c>
      <c r="AA147" s="5">
        <v>2</v>
      </c>
      <c r="AB147" s="3">
        <v>3</v>
      </c>
      <c r="AC147" s="5">
        <v>2</v>
      </c>
      <c r="AD147" s="3">
        <v>3</v>
      </c>
      <c r="AE147" s="5">
        <v>2</v>
      </c>
      <c r="AF147" s="3">
        <v>3</v>
      </c>
      <c r="AG147" s="3">
        <v>3</v>
      </c>
      <c r="AH147" s="3">
        <v>3</v>
      </c>
      <c r="AI147" s="3">
        <v>3</v>
      </c>
      <c r="AJ147" s="3">
        <v>3</v>
      </c>
      <c r="AK147">
        <f t="shared" si="20"/>
        <v>30</v>
      </c>
      <c r="AL147">
        <f t="shared" si="21"/>
        <v>20</v>
      </c>
      <c r="AM147">
        <f t="shared" si="22"/>
        <v>10</v>
      </c>
      <c r="AN147" s="11">
        <f t="shared" si="27"/>
        <v>60</v>
      </c>
      <c r="AO147" s="14">
        <f t="shared" si="28"/>
        <v>15</v>
      </c>
      <c r="AP147" s="2"/>
      <c r="AQ147" s="5">
        <v>2</v>
      </c>
      <c r="AR147" s="5">
        <v>2</v>
      </c>
      <c r="AS147" s="3">
        <v>3</v>
      </c>
      <c r="AT147" s="5">
        <v>2</v>
      </c>
      <c r="AU147" s="5">
        <v>2</v>
      </c>
      <c r="AV147" s="5">
        <v>2</v>
      </c>
      <c r="AW147" s="3">
        <v>3</v>
      </c>
      <c r="AX147" s="5">
        <v>2</v>
      </c>
      <c r="AY147" s="5">
        <v>2</v>
      </c>
      <c r="AZ147" s="3">
        <v>3</v>
      </c>
      <c r="BA147" s="5">
        <v>2</v>
      </c>
      <c r="BB147" s="3">
        <v>3</v>
      </c>
      <c r="BC147" s="5">
        <v>2</v>
      </c>
      <c r="BD147" s="3">
        <v>3</v>
      </c>
      <c r="BE147" s="5">
        <v>2</v>
      </c>
      <c r="BF147" s="3">
        <v>3</v>
      </c>
      <c r="BG147" s="3">
        <v>3</v>
      </c>
      <c r="BH147" s="3">
        <v>3</v>
      </c>
      <c r="BI147" s="3">
        <v>3</v>
      </c>
      <c r="BJ147" s="3">
        <v>3</v>
      </c>
      <c r="BK147">
        <f t="shared" si="23"/>
        <v>30</v>
      </c>
      <c r="BL147">
        <f t="shared" si="24"/>
        <v>20</v>
      </c>
      <c r="BM147">
        <f t="shared" si="25"/>
        <v>10</v>
      </c>
      <c r="BN147" s="11">
        <f t="shared" si="26"/>
        <v>60</v>
      </c>
      <c r="BO147" s="14">
        <f t="shared" si="29"/>
        <v>15</v>
      </c>
      <c r="BP147">
        <v>0</v>
      </c>
      <c r="BQ147">
        <v>1</v>
      </c>
      <c r="BR147">
        <v>0</v>
      </c>
    </row>
    <row r="148" spans="1:70" customFormat="1" x14ac:dyDescent="0.25">
      <c r="A148">
        <v>147</v>
      </c>
      <c r="B148">
        <v>1</v>
      </c>
      <c r="C148">
        <v>1</v>
      </c>
      <c r="D148">
        <v>30</v>
      </c>
      <c r="E148">
        <v>1</v>
      </c>
      <c r="F148">
        <v>1</v>
      </c>
      <c r="G148">
        <v>2</v>
      </c>
      <c r="H148">
        <v>6</v>
      </c>
      <c r="I148">
        <v>2</v>
      </c>
      <c r="J148">
        <v>2</v>
      </c>
      <c r="K148">
        <v>2</v>
      </c>
      <c r="L148">
        <v>1</v>
      </c>
      <c r="M148">
        <v>2</v>
      </c>
      <c r="N148">
        <v>2</v>
      </c>
      <c r="O148">
        <v>1</v>
      </c>
      <c r="P148">
        <v>1</v>
      </c>
      <c r="Q148" s="5">
        <v>1</v>
      </c>
      <c r="R148" s="5">
        <v>1</v>
      </c>
      <c r="S148" s="3">
        <v>3</v>
      </c>
      <c r="T148" s="5">
        <v>1</v>
      </c>
      <c r="U148" s="5">
        <v>2</v>
      </c>
      <c r="V148" s="5">
        <v>1</v>
      </c>
      <c r="W148" s="3">
        <v>1</v>
      </c>
      <c r="X148" s="5">
        <v>3</v>
      </c>
      <c r="Y148" s="5">
        <v>2</v>
      </c>
      <c r="Z148" s="3">
        <v>2</v>
      </c>
      <c r="AA148" s="5">
        <v>2</v>
      </c>
      <c r="AB148" s="3">
        <v>3</v>
      </c>
      <c r="AC148" s="5">
        <v>2</v>
      </c>
      <c r="AD148" s="3">
        <v>1</v>
      </c>
      <c r="AE148" s="5">
        <v>2</v>
      </c>
      <c r="AF148" s="3">
        <v>2</v>
      </c>
      <c r="AG148" s="3">
        <v>3</v>
      </c>
      <c r="AH148" s="3">
        <v>1</v>
      </c>
      <c r="AI148" s="3">
        <v>3</v>
      </c>
      <c r="AJ148" s="3">
        <v>1</v>
      </c>
      <c r="AK148">
        <f t="shared" si="20"/>
        <v>20</v>
      </c>
      <c r="AL148">
        <f t="shared" si="21"/>
        <v>17</v>
      </c>
      <c r="AM148">
        <f t="shared" si="22"/>
        <v>3</v>
      </c>
      <c r="AN148" s="11">
        <f t="shared" si="27"/>
        <v>53</v>
      </c>
      <c r="AO148" s="14">
        <f t="shared" si="28"/>
        <v>11</v>
      </c>
      <c r="AP148" s="2"/>
      <c r="AQ148" s="5">
        <v>1</v>
      </c>
      <c r="AR148" s="5">
        <v>1</v>
      </c>
      <c r="AS148" s="3">
        <v>4</v>
      </c>
      <c r="AT148" s="5">
        <v>1</v>
      </c>
      <c r="AU148" s="5">
        <v>1</v>
      </c>
      <c r="AV148" s="5">
        <v>1</v>
      </c>
      <c r="AW148" s="3">
        <v>4</v>
      </c>
      <c r="AX148" s="5">
        <v>1</v>
      </c>
      <c r="AY148" s="5">
        <v>1</v>
      </c>
      <c r="AZ148" s="3">
        <v>4</v>
      </c>
      <c r="BA148" s="5">
        <v>1</v>
      </c>
      <c r="BB148" s="3">
        <v>4</v>
      </c>
      <c r="BC148" s="5">
        <v>1</v>
      </c>
      <c r="BD148" s="3">
        <v>4</v>
      </c>
      <c r="BE148" s="5">
        <v>1</v>
      </c>
      <c r="BF148" s="3">
        <v>4</v>
      </c>
      <c r="BG148" s="3">
        <v>4</v>
      </c>
      <c r="BH148" s="3">
        <v>4</v>
      </c>
      <c r="BI148" s="3">
        <v>4</v>
      </c>
      <c r="BJ148" s="3">
        <v>4</v>
      </c>
      <c r="BK148">
        <f t="shared" si="23"/>
        <v>40</v>
      </c>
      <c r="BL148">
        <f t="shared" si="24"/>
        <v>10</v>
      </c>
      <c r="BM148">
        <f t="shared" si="25"/>
        <v>30</v>
      </c>
      <c r="BN148" s="11">
        <f t="shared" si="26"/>
        <v>80</v>
      </c>
      <c r="BO148" s="14">
        <f t="shared" si="29"/>
        <v>15</v>
      </c>
      <c r="BP148">
        <v>0</v>
      </c>
      <c r="BQ148">
        <v>1</v>
      </c>
      <c r="BR148">
        <v>0</v>
      </c>
    </row>
    <row r="149" spans="1:70" customFormat="1" x14ac:dyDescent="0.25">
      <c r="A149">
        <v>148</v>
      </c>
      <c r="B149">
        <v>1</v>
      </c>
      <c r="C149">
        <v>1</v>
      </c>
      <c r="D149">
        <v>37</v>
      </c>
      <c r="E149">
        <v>1</v>
      </c>
      <c r="F149">
        <v>2</v>
      </c>
      <c r="G149">
        <v>2</v>
      </c>
      <c r="H149">
        <v>3</v>
      </c>
      <c r="I149">
        <v>2</v>
      </c>
      <c r="J149">
        <v>3</v>
      </c>
      <c r="K149">
        <v>3</v>
      </c>
      <c r="L149">
        <v>1</v>
      </c>
      <c r="M149">
        <v>2</v>
      </c>
      <c r="N149">
        <v>2</v>
      </c>
      <c r="O149">
        <v>1</v>
      </c>
      <c r="P149">
        <v>0</v>
      </c>
      <c r="Q149" s="5">
        <v>4</v>
      </c>
      <c r="R149" s="5">
        <v>2</v>
      </c>
      <c r="S149" s="3">
        <v>1</v>
      </c>
      <c r="T149" s="5">
        <v>3</v>
      </c>
      <c r="U149" s="5">
        <v>2</v>
      </c>
      <c r="V149" s="5">
        <v>4</v>
      </c>
      <c r="W149" s="3">
        <v>1</v>
      </c>
      <c r="X149" s="5">
        <v>2</v>
      </c>
      <c r="Y149" s="5">
        <v>2</v>
      </c>
      <c r="Z149" s="3">
        <v>1</v>
      </c>
      <c r="AA149" s="5">
        <v>3</v>
      </c>
      <c r="AB149" s="3">
        <v>1</v>
      </c>
      <c r="AC149" s="5">
        <v>2</v>
      </c>
      <c r="AD149" s="3">
        <v>1</v>
      </c>
      <c r="AE149" s="5">
        <v>4</v>
      </c>
      <c r="AF149" s="3">
        <v>3</v>
      </c>
      <c r="AG149" s="3">
        <v>3</v>
      </c>
      <c r="AH149" s="3">
        <v>2</v>
      </c>
      <c r="AI149" s="3">
        <v>3</v>
      </c>
      <c r="AJ149" s="3">
        <v>3</v>
      </c>
      <c r="AK149">
        <f t="shared" si="20"/>
        <v>19</v>
      </c>
      <c r="AL149">
        <f t="shared" si="21"/>
        <v>28</v>
      </c>
      <c r="AM149">
        <f t="shared" si="22"/>
        <v>-9</v>
      </c>
      <c r="AN149" s="11">
        <f t="shared" si="27"/>
        <v>41</v>
      </c>
      <c r="AO149" s="14">
        <f t="shared" si="28"/>
        <v>14</v>
      </c>
      <c r="AP149" s="2"/>
      <c r="AQ149" s="5">
        <v>1</v>
      </c>
      <c r="AR149" s="5">
        <v>2</v>
      </c>
      <c r="AS149" s="3">
        <v>1</v>
      </c>
      <c r="AT149" s="5">
        <v>2</v>
      </c>
      <c r="AU149" s="5">
        <v>2</v>
      </c>
      <c r="AV149" s="5">
        <v>1</v>
      </c>
      <c r="AW149" s="3">
        <v>1</v>
      </c>
      <c r="AX149" s="5">
        <v>1</v>
      </c>
      <c r="AY149" s="5">
        <v>4</v>
      </c>
      <c r="AZ149" s="3">
        <v>1</v>
      </c>
      <c r="BA149" s="5">
        <v>2</v>
      </c>
      <c r="BB149" s="3">
        <v>1</v>
      </c>
      <c r="BC149" s="5">
        <v>1</v>
      </c>
      <c r="BD149" s="3">
        <v>1</v>
      </c>
      <c r="BE149" s="5">
        <v>2</v>
      </c>
      <c r="BF149" s="3">
        <v>1</v>
      </c>
      <c r="BG149" s="3">
        <v>1</v>
      </c>
      <c r="BH149" s="3">
        <v>1</v>
      </c>
      <c r="BI149" s="3">
        <v>1</v>
      </c>
      <c r="BJ149" s="3">
        <v>1</v>
      </c>
      <c r="BK149">
        <f t="shared" si="23"/>
        <v>10</v>
      </c>
      <c r="BL149">
        <f t="shared" si="24"/>
        <v>18</v>
      </c>
      <c r="BM149">
        <f t="shared" si="25"/>
        <v>-8</v>
      </c>
      <c r="BN149" s="11">
        <f t="shared" si="26"/>
        <v>42</v>
      </c>
      <c r="BO149" s="14">
        <f t="shared" si="29"/>
        <v>8</v>
      </c>
      <c r="BP149">
        <v>1</v>
      </c>
      <c r="BQ149">
        <v>2</v>
      </c>
      <c r="BR149">
        <v>1</v>
      </c>
    </row>
    <row r="150" spans="1:70" customFormat="1" x14ac:dyDescent="0.25">
      <c r="A150">
        <v>149</v>
      </c>
      <c r="B150">
        <v>1</v>
      </c>
      <c r="C150">
        <v>2</v>
      </c>
      <c r="D150">
        <v>37</v>
      </c>
      <c r="E150">
        <v>2</v>
      </c>
      <c r="F150">
        <v>2</v>
      </c>
      <c r="G150">
        <v>2</v>
      </c>
      <c r="H150">
        <v>4</v>
      </c>
      <c r="I150">
        <v>2</v>
      </c>
      <c r="J150">
        <v>2</v>
      </c>
      <c r="K150">
        <v>2</v>
      </c>
      <c r="L150">
        <v>1</v>
      </c>
      <c r="M150">
        <v>2</v>
      </c>
      <c r="N150">
        <v>2</v>
      </c>
      <c r="O150">
        <v>1</v>
      </c>
      <c r="P150">
        <v>0</v>
      </c>
      <c r="Q150" s="5">
        <v>2</v>
      </c>
      <c r="R150" s="5">
        <v>2</v>
      </c>
      <c r="S150" s="3">
        <v>3</v>
      </c>
      <c r="T150" s="5">
        <v>2</v>
      </c>
      <c r="U150" s="5">
        <v>2</v>
      </c>
      <c r="V150" s="5">
        <v>3</v>
      </c>
      <c r="W150" s="3">
        <v>2</v>
      </c>
      <c r="X150" s="5">
        <v>2</v>
      </c>
      <c r="Y150" s="5">
        <v>4</v>
      </c>
      <c r="Z150" s="3">
        <v>2</v>
      </c>
      <c r="AA150" s="5">
        <v>2</v>
      </c>
      <c r="AB150" s="3">
        <v>2</v>
      </c>
      <c r="AC150" s="5">
        <v>3</v>
      </c>
      <c r="AD150" s="3">
        <v>2</v>
      </c>
      <c r="AE150" s="5">
        <v>4</v>
      </c>
      <c r="AF150" s="3">
        <v>4</v>
      </c>
      <c r="AG150" s="3">
        <v>3</v>
      </c>
      <c r="AH150" s="3">
        <v>3</v>
      </c>
      <c r="AI150" s="3">
        <v>2</v>
      </c>
      <c r="AJ150" s="3">
        <v>3</v>
      </c>
      <c r="AK150">
        <f t="shared" si="20"/>
        <v>26</v>
      </c>
      <c r="AL150">
        <f t="shared" si="21"/>
        <v>26</v>
      </c>
      <c r="AM150">
        <f t="shared" si="22"/>
        <v>0</v>
      </c>
      <c r="AN150" s="11">
        <f t="shared" si="27"/>
        <v>50</v>
      </c>
      <c r="AO150" s="14">
        <f t="shared" si="28"/>
        <v>14</v>
      </c>
      <c r="AP150" s="2"/>
      <c r="AQ150" s="5">
        <v>2</v>
      </c>
      <c r="AR150" s="5">
        <v>2</v>
      </c>
      <c r="AS150" s="3">
        <v>1</v>
      </c>
      <c r="AT150" s="5">
        <v>2</v>
      </c>
      <c r="AU150" s="5">
        <v>2</v>
      </c>
      <c r="AV150" s="5">
        <v>1</v>
      </c>
      <c r="AW150" s="3">
        <v>2</v>
      </c>
      <c r="AX150" s="5">
        <v>2</v>
      </c>
      <c r="AY150" s="5">
        <v>1</v>
      </c>
      <c r="AZ150" s="3">
        <v>1</v>
      </c>
      <c r="BA150" s="5">
        <v>1</v>
      </c>
      <c r="BB150" s="3">
        <v>1</v>
      </c>
      <c r="BC150" s="5">
        <v>1</v>
      </c>
      <c r="BD150" s="3">
        <v>1</v>
      </c>
      <c r="BE150" s="5">
        <v>2</v>
      </c>
      <c r="BF150" s="3">
        <v>1</v>
      </c>
      <c r="BG150" s="3">
        <v>1</v>
      </c>
      <c r="BH150" s="3">
        <v>1</v>
      </c>
      <c r="BI150" s="3">
        <v>1</v>
      </c>
      <c r="BJ150" s="3">
        <v>1</v>
      </c>
      <c r="BK150">
        <f t="shared" si="23"/>
        <v>11</v>
      </c>
      <c r="BL150">
        <f t="shared" si="24"/>
        <v>16</v>
      </c>
      <c r="BM150">
        <f t="shared" si="25"/>
        <v>-5</v>
      </c>
      <c r="BN150" s="11">
        <f t="shared" si="26"/>
        <v>45</v>
      </c>
      <c r="BO150" s="14">
        <f t="shared" si="29"/>
        <v>8</v>
      </c>
      <c r="BP150">
        <v>0</v>
      </c>
      <c r="BQ150">
        <v>1</v>
      </c>
      <c r="BR150">
        <v>2</v>
      </c>
    </row>
    <row r="151" spans="1:70" customFormat="1" x14ac:dyDescent="0.25">
      <c r="A151">
        <v>150</v>
      </c>
      <c r="B151">
        <v>1</v>
      </c>
      <c r="C151">
        <v>1</v>
      </c>
      <c r="D151">
        <v>29</v>
      </c>
      <c r="E151">
        <v>1</v>
      </c>
      <c r="F151">
        <v>2</v>
      </c>
      <c r="G151">
        <v>2</v>
      </c>
      <c r="H151">
        <v>2</v>
      </c>
      <c r="I151">
        <v>2</v>
      </c>
      <c r="J151">
        <v>2</v>
      </c>
      <c r="K151">
        <v>1</v>
      </c>
      <c r="L151">
        <v>1</v>
      </c>
      <c r="M151">
        <v>2</v>
      </c>
      <c r="N151">
        <v>2</v>
      </c>
      <c r="O151">
        <v>1</v>
      </c>
      <c r="P151">
        <v>0</v>
      </c>
      <c r="Q151" s="5">
        <v>2</v>
      </c>
      <c r="R151" s="5">
        <v>2</v>
      </c>
      <c r="S151" s="3">
        <v>2</v>
      </c>
      <c r="T151" s="5">
        <v>2</v>
      </c>
      <c r="U151" s="5">
        <v>3</v>
      </c>
      <c r="V151" s="5">
        <v>4</v>
      </c>
      <c r="W151" s="3">
        <v>1</v>
      </c>
      <c r="X151" s="5">
        <v>3</v>
      </c>
      <c r="Y151" s="5">
        <v>3</v>
      </c>
      <c r="Z151" s="3">
        <v>3</v>
      </c>
      <c r="AA151" s="5">
        <v>3</v>
      </c>
      <c r="AB151" s="3">
        <v>3</v>
      </c>
      <c r="AC151" s="5">
        <v>3</v>
      </c>
      <c r="AD151" s="3">
        <v>2</v>
      </c>
      <c r="AE151" s="5">
        <v>3</v>
      </c>
      <c r="AF151" s="3">
        <v>2</v>
      </c>
      <c r="AG151" s="3">
        <v>3</v>
      </c>
      <c r="AH151" s="3">
        <v>3</v>
      </c>
      <c r="AI151" s="3">
        <v>4</v>
      </c>
      <c r="AJ151" s="3">
        <v>3</v>
      </c>
      <c r="AK151">
        <f t="shared" si="20"/>
        <v>26</v>
      </c>
      <c r="AL151">
        <f t="shared" si="21"/>
        <v>28</v>
      </c>
      <c r="AM151">
        <f t="shared" si="22"/>
        <v>-2</v>
      </c>
      <c r="AN151" s="11">
        <f t="shared" si="27"/>
        <v>48</v>
      </c>
      <c r="AO151" s="14">
        <f t="shared" si="28"/>
        <v>17</v>
      </c>
      <c r="AP151" s="2"/>
      <c r="AQ151" s="5">
        <v>2</v>
      </c>
      <c r="AR151" s="5">
        <v>4</v>
      </c>
      <c r="AS151" s="3">
        <v>2</v>
      </c>
      <c r="AT151" s="5">
        <v>4</v>
      </c>
      <c r="AU151" s="5">
        <v>2</v>
      </c>
      <c r="AV151" s="5">
        <v>4</v>
      </c>
      <c r="AW151" s="3">
        <v>1</v>
      </c>
      <c r="AX151" s="5">
        <v>2</v>
      </c>
      <c r="AY151" s="5">
        <v>4</v>
      </c>
      <c r="AZ151" s="3">
        <v>3</v>
      </c>
      <c r="BA151" s="5">
        <v>4</v>
      </c>
      <c r="BB151" s="3">
        <v>2</v>
      </c>
      <c r="BC151" s="5">
        <v>3</v>
      </c>
      <c r="BD151" s="3">
        <v>1</v>
      </c>
      <c r="BE151" s="5">
        <v>4</v>
      </c>
      <c r="BF151" s="3">
        <v>2</v>
      </c>
      <c r="BG151" s="3">
        <v>1</v>
      </c>
      <c r="BH151" s="3">
        <v>2</v>
      </c>
      <c r="BI151" s="3">
        <v>2</v>
      </c>
      <c r="BJ151" s="3">
        <v>1</v>
      </c>
      <c r="BK151">
        <f t="shared" si="23"/>
        <v>17</v>
      </c>
      <c r="BL151">
        <f t="shared" si="24"/>
        <v>33</v>
      </c>
      <c r="BM151">
        <f t="shared" si="25"/>
        <v>-16</v>
      </c>
      <c r="BN151" s="11">
        <f t="shared" si="26"/>
        <v>34</v>
      </c>
      <c r="BO151" s="14">
        <f t="shared" si="29"/>
        <v>15</v>
      </c>
      <c r="BP151">
        <v>1</v>
      </c>
      <c r="BQ151">
        <v>2</v>
      </c>
      <c r="BR151">
        <v>2</v>
      </c>
    </row>
    <row r="152" spans="1:70" customFormat="1" x14ac:dyDescent="0.25">
      <c r="A152">
        <v>151</v>
      </c>
      <c r="B152">
        <v>1</v>
      </c>
      <c r="C152">
        <v>2</v>
      </c>
      <c r="D152">
        <v>40</v>
      </c>
      <c r="E152">
        <v>2</v>
      </c>
      <c r="F152">
        <v>2</v>
      </c>
      <c r="G152">
        <v>2</v>
      </c>
      <c r="H152">
        <v>1</v>
      </c>
      <c r="I152">
        <v>2</v>
      </c>
      <c r="J152">
        <v>1</v>
      </c>
      <c r="K152">
        <v>1</v>
      </c>
      <c r="L152">
        <v>1</v>
      </c>
      <c r="M152">
        <v>2</v>
      </c>
      <c r="N152">
        <v>2</v>
      </c>
      <c r="O152">
        <v>1</v>
      </c>
      <c r="P152">
        <v>1</v>
      </c>
      <c r="Q152" s="5">
        <v>1</v>
      </c>
      <c r="R152" s="5">
        <v>1</v>
      </c>
      <c r="S152" s="3">
        <v>4</v>
      </c>
      <c r="T152" s="5">
        <v>1</v>
      </c>
      <c r="U152" s="5">
        <v>1</v>
      </c>
      <c r="V152" s="5">
        <v>1</v>
      </c>
      <c r="W152" s="3">
        <v>4</v>
      </c>
      <c r="X152" s="5">
        <v>1</v>
      </c>
      <c r="Y152" s="5">
        <v>1</v>
      </c>
      <c r="Z152" s="3">
        <v>4</v>
      </c>
      <c r="AA152" s="5">
        <v>1</v>
      </c>
      <c r="AB152" s="3">
        <v>4</v>
      </c>
      <c r="AC152" s="5">
        <v>1</v>
      </c>
      <c r="AD152" s="3">
        <v>4</v>
      </c>
      <c r="AE152" s="5">
        <v>1</v>
      </c>
      <c r="AF152" s="3">
        <v>4</v>
      </c>
      <c r="AG152" s="3">
        <v>4</v>
      </c>
      <c r="AH152" s="3">
        <v>4</v>
      </c>
      <c r="AI152" s="3">
        <v>1</v>
      </c>
      <c r="AJ152" s="3">
        <v>1</v>
      </c>
      <c r="AK152">
        <f t="shared" si="20"/>
        <v>34</v>
      </c>
      <c r="AL152">
        <f t="shared" si="21"/>
        <v>10</v>
      </c>
      <c r="AM152">
        <f t="shared" si="22"/>
        <v>24</v>
      </c>
      <c r="AN152" s="11">
        <f t="shared" si="27"/>
        <v>74</v>
      </c>
      <c r="AO152" s="14">
        <f t="shared" si="28"/>
        <v>12</v>
      </c>
      <c r="AP152" s="2"/>
      <c r="AQ152" s="5">
        <v>2</v>
      </c>
      <c r="AR152" s="5">
        <v>1</v>
      </c>
      <c r="AS152" s="3">
        <v>1</v>
      </c>
      <c r="AT152" s="5">
        <v>1</v>
      </c>
      <c r="AU152" s="5">
        <v>2</v>
      </c>
      <c r="AV152" s="5">
        <v>1</v>
      </c>
      <c r="AW152" s="3">
        <v>1</v>
      </c>
      <c r="AX152" s="5">
        <v>2</v>
      </c>
      <c r="AY152" s="5">
        <v>1</v>
      </c>
      <c r="AZ152" s="3">
        <v>1</v>
      </c>
      <c r="BA152" s="5">
        <v>2</v>
      </c>
      <c r="BB152" s="3">
        <v>1</v>
      </c>
      <c r="BC152" s="5">
        <v>1</v>
      </c>
      <c r="BD152" s="3">
        <v>1</v>
      </c>
      <c r="BE152" s="5">
        <v>1</v>
      </c>
      <c r="BF152" s="3">
        <v>2</v>
      </c>
      <c r="BG152" s="3">
        <v>1</v>
      </c>
      <c r="BH152" s="3">
        <v>1</v>
      </c>
      <c r="BI152" s="3">
        <v>2</v>
      </c>
      <c r="BJ152" s="3">
        <v>1</v>
      </c>
      <c r="BK152">
        <f t="shared" si="23"/>
        <v>12</v>
      </c>
      <c r="BL152">
        <f t="shared" si="24"/>
        <v>14</v>
      </c>
      <c r="BM152">
        <f t="shared" si="25"/>
        <v>-2</v>
      </c>
      <c r="BN152" s="11">
        <f t="shared" si="26"/>
        <v>48</v>
      </c>
      <c r="BO152" s="14">
        <f t="shared" si="29"/>
        <v>8</v>
      </c>
      <c r="BP152">
        <v>1</v>
      </c>
      <c r="BQ152">
        <v>2</v>
      </c>
      <c r="BR152">
        <v>1</v>
      </c>
    </row>
    <row r="153" spans="1:70" customFormat="1" x14ac:dyDescent="0.25">
      <c r="A153">
        <v>152</v>
      </c>
      <c r="B153">
        <v>1</v>
      </c>
      <c r="C153">
        <v>1</v>
      </c>
      <c r="D153">
        <v>36</v>
      </c>
      <c r="E153">
        <v>1</v>
      </c>
      <c r="F153">
        <v>1</v>
      </c>
      <c r="G153">
        <v>1</v>
      </c>
      <c r="H153">
        <v>22</v>
      </c>
      <c r="I153">
        <v>2</v>
      </c>
      <c r="J153">
        <v>1</v>
      </c>
      <c r="K153">
        <v>1</v>
      </c>
      <c r="L153">
        <v>1</v>
      </c>
      <c r="M153">
        <v>2</v>
      </c>
      <c r="N153">
        <v>2</v>
      </c>
      <c r="O153">
        <v>1</v>
      </c>
      <c r="P153">
        <v>1</v>
      </c>
      <c r="Q153" s="5">
        <v>2</v>
      </c>
      <c r="R153" s="5">
        <v>2</v>
      </c>
      <c r="S153" s="3">
        <v>1</v>
      </c>
      <c r="T153" s="5">
        <v>2</v>
      </c>
      <c r="U153" s="5">
        <v>2</v>
      </c>
      <c r="V153" s="5">
        <v>2</v>
      </c>
      <c r="W153" s="3">
        <v>2</v>
      </c>
      <c r="X153" s="5">
        <v>1</v>
      </c>
      <c r="Y153" s="5">
        <v>2</v>
      </c>
      <c r="Z153" s="3">
        <v>2</v>
      </c>
      <c r="AA153" s="5">
        <v>2</v>
      </c>
      <c r="AB153" s="3">
        <v>1</v>
      </c>
      <c r="AC153" s="5">
        <v>1</v>
      </c>
      <c r="AD153" s="3">
        <v>2</v>
      </c>
      <c r="AE153" s="5">
        <v>3</v>
      </c>
      <c r="AF153" s="3">
        <v>3</v>
      </c>
      <c r="AG153" s="3">
        <v>3</v>
      </c>
      <c r="AH153" s="3">
        <v>2</v>
      </c>
      <c r="AI153" s="3">
        <v>2</v>
      </c>
      <c r="AJ153" s="3">
        <v>1</v>
      </c>
      <c r="AK153">
        <f t="shared" si="20"/>
        <v>19</v>
      </c>
      <c r="AL153" s="1">
        <f t="shared" si="21"/>
        <v>19</v>
      </c>
      <c r="AM153">
        <f t="shared" si="22"/>
        <v>0</v>
      </c>
      <c r="AN153" s="11">
        <f t="shared" si="27"/>
        <v>50</v>
      </c>
      <c r="AO153" s="14">
        <f t="shared" si="28"/>
        <v>9</v>
      </c>
      <c r="AP153" s="2"/>
      <c r="AQ153" s="5">
        <v>2</v>
      </c>
      <c r="AR153" s="5">
        <v>2</v>
      </c>
      <c r="AS153" s="3">
        <v>1</v>
      </c>
      <c r="AT153" s="5">
        <v>2</v>
      </c>
      <c r="AU153" s="5">
        <v>2</v>
      </c>
      <c r="AV153" s="5">
        <v>2</v>
      </c>
      <c r="AW153" s="3">
        <v>1</v>
      </c>
      <c r="AX153" s="5">
        <v>2</v>
      </c>
      <c r="AY153" s="5">
        <v>2</v>
      </c>
      <c r="AZ153" s="3">
        <v>1</v>
      </c>
      <c r="BA153" s="5">
        <v>2</v>
      </c>
      <c r="BB153" s="3">
        <v>1</v>
      </c>
      <c r="BC153" s="5">
        <v>1</v>
      </c>
      <c r="BD153" s="3">
        <v>1</v>
      </c>
      <c r="BE153" s="5">
        <v>3</v>
      </c>
      <c r="BF153" s="3">
        <v>1</v>
      </c>
      <c r="BG153" s="3">
        <v>1</v>
      </c>
      <c r="BH153" s="3">
        <v>1</v>
      </c>
      <c r="BI153" s="3">
        <v>1</v>
      </c>
      <c r="BJ153" s="3">
        <v>1</v>
      </c>
      <c r="BK153">
        <f t="shared" si="23"/>
        <v>10</v>
      </c>
      <c r="BL153">
        <f t="shared" si="24"/>
        <v>20</v>
      </c>
      <c r="BM153">
        <f t="shared" si="25"/>
        <v>-10</v>
      </c>
      <c r="BN153" s="11">
        <f t="shared" si="26"/>
        <v>40</v>
      </c>
      <c r="BO153" s="14">
        <f t="shared" si="29"/>
        <v>9</v>
      </c>
      <c r="BP153">
        <v>0</v>
      </c>
      <c r="BQ153">
        <v>1</v>
      </c>
      <c r="BR153">
        <v>4</v>
      </c>
    </row>
    <row r="154" spans="1:70" customFormat="1" x14ac:dyDescent="0.25">
      <c r="A154">
        <v>153</v>
      </c>
      <c r="B154">
        <v>1</v>
      </c>
      <c r="C154">
        <v>1</v>
      </c>
      <c r="D154">
        <v>29</v>
      </c>
      <c r="E154">
        <v>1</v>
      </c>
      <c r="F154">
        <v>1</v>
      </c>
      <c r="G154">
        <v>2</v>
      </c>
      <c r="H154">
        <v>2</v>
      </c>
      <c r="I154">
        <v>2</v>
      </c>
      <c r="J154">
        <v>1</v>
      </c>
      <c r="K154">
        <v>1</v>
      </c>
      <c r="L154">
        <v>1</v>
      </c>
      <c r="M154">
        <v>2</v>
      </c>
      <c r="N154">
        <v>2</v>
      </c>
      <c r="O154">
        <v>1</v>
      </c>
      <c r="P154">
        <v>1</v>
      </c>
      <c r="Q154" s="5">
        <v>1</v>
      </c>
      <c r="R154" s="5">
        <v>2</v>
      </c>
      <c r="S154" s="3">
        <v>2</v>
      </c>
      <c r="T154" s="5">
        <v>1</v>
      </c>
      <c r="U154" s="5">
        <v>2</v>
      </c>
      <c r="V154" s="5">
        <v>1</v>
      </c>
      <c r="W154" s="3">
        <v>2</v>
      </c>
      <c r="X154" s="5">
        <v>2</v>
      </c>
      <c r="Y154" s="5">
        <v>1</v>
      </c>
      <c r="Z154" s="3">
        <v>3</v>
      </c>
      <c r="AA154" s="5">
        <v>1</v>
      </c>
      <c r="AB154" s="3">
        <v>3</v>
      </c>
      <c r="AC154" s="5">
        <v>1</v>
      </c>
      <c r="AD154" s="3">
        <v>2</v>
      </c>
      <c r="AE154" s="5">
        <v>3</v>
      </c>
      <c r="AF154" s="3">
        <v>3</v>
      </c>
      <c r="AG154" s="3">
        <v>3</v>
      </c>
      <c r="AH154" s="3">
        <v>3</v>
      </c>
      <c r="AI154" s="3">
        <v>2</v>
      </c>
      <c r="AJ154" s="3">
        <v>2</v>
      </c>
      <c r="AK154">
        <f t="shared" si="20"/>
        <v>25</v>
      </c>
      <c r="AL154">
        <f t="shared" si="21"/>
        <v>15</v>
      </c>
      <c r="AM154">
        <f t="shared" si="22"/>
        <v>10</v>
      </c>
      <c r="AN154" s="11">
        <f t="shared" si="27"/>
        <v>60</v>
      </c>
      <c r="AO154" s="14">
        <f t="shared" si="28"/>
        <v>12</v>
      </c>
      <c r="AP154" s="2"/>
      <c r="AQ154" s="5">
        <v>1</v>
      </c>
      <c r="AR154" s="5">
        <v>1</v>
      </c>
      <c r="AS154" s="3">
        <v>1</v>
      </c>
      <c r="AT154" s="5">
        <v>2</v>
      </c>
      <c r="AU154" s="5">
        <v>1</v>
      </c>
      <c r="AV154" s="5">
        <v>1</v>
      </c>
      <c r="AW154" s="3">
        <v>1</v>
      </c>
      <c r="AX154" s="5">
        <v>1</v>
      </c>
      <c r="AY154" s="5">
        <v>2</v>
      </c>
      <c r="AZ154" s="3">
        <v>1</v>
      </c>
      <c r="BA154" s="5">
        <v>1</v>
      </c>
      <c r="BB154" s="3">
        <v>1</v>
      </c>
      <c r="BC154" s="5">
        <v>1</v>
      </c>
      <c r="BD154" s="3">
        <v>1</v>
      </c>
      <c r="BE154" s="5">
        <v>2</v>
      </c>
      <c r="BF154" s="3">
        <v>1</v>
      </c>
      <c r="BG154" s="3">
        <v>2</v>
      </c>
      <c r="BH154" s="3">
        <v>1</v>
      </c>
      <c r="BI154" s="3">
        <v>2</v>
      </c>
      <c r="BJ154" s="3">
        <v>1</v>
      </c>
      <c r="BK154">
        <f t="shared" si="23"/>
        <v>12</v>
      </c>
      <c r="BL154">
        <f t="shared" si="24"/>
        <v>13</v>
      </c>
      <c r="BM154">
        <f t="shared" si="25"/>
        <v>-1</v>
      </c>
      <c r="BN154" s="11">
        <f t="shared" si="26"/>
        <v>49</v>
      </c>
      <c r="BO154" s="14">
        <f t="shared" si="29"/>
        <v>7</v>
      </c>
      <c r="BP154">
        <v>2</v>
      </c>
      <c r="BQ154">
        <v>3</v>
      </c>
      <c r="BR154">
        <v>2</v>
      </c>
    </row>
    <row r="155" spans="1:70" customFormat="1" x14ac:dyDescent="0.25">
      <c r="A155">
        <v>154</v>
      </c>
      <c r="B155">
        <v>1</v>
      </c>
      <c r="C155">
        <v>1</v>
      </c>
      <c r="D155">
        <v>42</v>
      </c>
      <c r="E155">
        <v>1</v>
      </c>
      <c r="F155">
        <v>1</v>
      </c>
      <c r="G155">
        <v>2</v>
      </c>
      <c r="H155">
        <v>24</v>
      </c>
      <c r="I155">
        <v>1</v>
      </c>
      <c r="J155">
        <v>2</v>
      </c>
      <c r="K155">
        <v>2</v>
      </c>
      <c r="L155">
        <v>1</v>
      </c>
      <c r="M155">
        <v>2</v>
      </c>
      <c r="N155">
        <v>2</v>
      </c>
      <c r="O155">
        <v>1</v>
      </c>
      <c r="P155">
        <v>0</v>
      </c>
      <c r="Q155" s="5">
        <v>2</v>
      </c>
      <c r="R155" s="5">
        <v>2</v>
      </c>
      <c r="S155" s="3">
        <v>1</v>
      </c>
      <c r="T155" s="5">
        <v>2</v>
      </c>
      <c r="U155" s="5">
        <v>3</v>
      </c>
      <c r="V155" s="5">
        <v>2</v>
      </c>
      <c r="W155" s="3">
        <v>1</v>
      </c>
      <c r="X155" s="5">
        <v>2</v>
      </c>
      <c r="Y155" s="5">
        <v>2</v>
      </c>
      <c r="Z155" s="3">
        <v>2</v>
      </c>
      <c r="AA155" s="5">
        <v>3</v>
      </c>
      <c r="AB155" s="3">
        <v>2</v>
      </c>
      <c r="AC155" s="5">
        <v>2</v>
      </c>
      <c r="AD155" s="3">
        <v>3</v>
      </c>
      <c r="AE155" s="5">
        <v>3</v>
      </c>
      <c r="AF155" s="3">
        <v>2</v>
      </c>
      <c r="AG155" s="3">
        <v>2</v>
      </c>
      <c r="AH155" s="3">
        <v>2</v>
      </c>
      <c r="AI155" s="3">
        <v>2</v>
      </c>
      <c r="AJ155" s="3">
        <v>2</v>
      </c>
      <c r="AK155">
        <f t="shared" si="20"/>
        <v>19</v>
      </c>
      <c r="AL155" s="1">
        <f t="shared" si="21"/>
        <v>23</v>
      </c>
      <c r="AM155">
        <f t="shared" si="22"/>
        <v>-4</v>
      </c>
      <c r="AN155" s="11">
        <f t="shared" si="27"/>
        <v>46</v>
      </c>
      <c r="AO155" s="14">
        <f t="shared" si="28"/>
        <v>13</v>
      </c>
      <c r="AP155" s="2"/>
      <c r="AQ155" s="5">
        <v>2</v>
      </c>
      <c r="AR155" s="5">
        <v>2</v>
      </c>
      <c r="AS155" s="3">
        <v>1</v>
      </c>
      <c r="AT155" s="5">
        <v>2</v>
      </c>
      <c r="AU155" s="5">
        <v>2</v>
      </c>
      <c r="AV155" s="5">
        <v>2</v>
      </c>
      <c r="AW155" s="3">
        <v>1</v>
      </c>
      <c r="AX155" s="5">
        <v>2</v>
      </c>
      <c r="AY155" s="5">
        <v>2</v>
      </c>
      <c r="AZ155" s="3">
        <v>1</v>
      </c>
      <c r="BA155" s="5">
        <v>2</v>
      </c>
      <c r="BB155" s="3">
        <v>1</v>
      </c>
      <c r="BC155" s="5">
        <v>2</v>
      </c>
      <c r="BD155" s="3">
        <v>1</v>
      </c>
      <c r="BE155" s="5">
        <v>2</v>
      </c>
      <c r="BF155" s="3">
        <v>1</v>
      </c>
      <c r="BG155" s="3">
        <v>1</v>
      </c>
      <c r="BH155" s="3">
        <v>1</v>
      </c>
      <c r="BI155" s="3">
        <v>1</v>
      </c>
      <c r="BJ155" s="3">
        <v>1</v>
      </c>
      <c r="BK155">
        <f t="shared" si="23"/>
        <v>10</v>
      </c>
      <c r="BL155">
        <f t="shared" si="24"/>
        <v>20</v>
      </c>
      <c r="BM155">
        <f t="shared" si="25"/>
        <v>-10</v>
      </c>
      <c r="BN155" s="11">
        <f t="shared" si="26"/>
        <v>40</v>
      </c>
      <c r="BO155" s="14">
        <f t="shared" si="29"/>
        <v>9</v>
      </c>
      <c r="BP155">
        <v>0</v>
      </c>
      <c r="BQ155">
        <v>1</v>
      </c>
      <c r="BR155">
        <v>0</v>
      </c>
    </row>
    <row r="156" spans="1:70" customFormat="1" x14ac:dyDescent="0.25">
      <c r="A156">
        <v>155</v>
      </c>
      <c r="B156" s="1">
        <v>1</v>
      </c>
      <c r="C156" s="1">
        <v>2</v>
      </c>
      <c r="D156" s="1">
        <v>30</v>
      </c>
      <c r="E156" s="1">
        <v>2</v>
      </c>
      <c r="F156" s="1">
        <v>1</v>
      </c>
      <c r="G156" s="1">
        <v>2</v>
      </c>
      <c r="H156" s="1">
        <v>3</v>
      </c>
      <c r="I156" s="1">
        <v>1</v>
      </c>
      <c r="J156" s="1">
        <v>1</v>
      </c>
      <c r="K156" s="1">
        <v>1</v>
      </c>
      <c r="L156" s="1">
        <v>1</v>
      </c>
      <c r="M156" s="1">
        <v>2</v>
      </c>
      <c r="N156" s="1">
        <v>2</v>
      </c>
      <c r="O156" s="1">
        <v>1</v>
      </c>
      <c r="P156" s="1">
        <v>2</v>
      </c>
      <c r="Q156" s="6">
        <v>2</v>
      </c>
      <c r="R156" s="6">
        <v>2</v>
      </c>
      <c r="S156" s="4">
        <v>2</v>
      </c>
      <c r="T156" s="6">
        <v>2</v>
      </c>
      <c r="U156" s="6">
        <v>1</v>
      </c>
      <c r="V156" s="6">
        <v>2</v>
      </c>
      <c r="W156" s="4">
        <v>1</v>
      </c>
      <c r="X156" s="6">
        <v>1</v>
      </c>
      <c r="Y156" s="6">
        <v>2</v>
      </c>
      <c r="Z156" s="4">
        <v>2</v>
      </c>
      <c r="AA156" s="6">
        <v>1</v>
      </c>
      <c r="AB156" s="4">
        <v>3</v>
      </c>
      <c r="AC156" s="6">
        <v>1</v>
      </c>
      <c r="AD156" s="4">
        <v>1</v>
      </c>
      <c r="AE156" s="6">
        <v>2</v>
      </c>
      <c r="AF156" s="4">
        <v>1</v>
      </c>
      <c r="AG156" s="4">
        <v>1</v>
      </c>
      <c r="AH156" s="4">
        <v>1</v>
      </c>
      <c r="AI156" s="4">
        <v>2</v>
      </c>
      <c r="AJ156" s="4">
        <v>2</v>
      </c>
      <c r="AK156">
        <f t="shared" si="20"/>
        <v>16</v>
      </c>
      <c r="AL156">
        <f t="shared" si="21"/>
        <v>16</v>
      </c>
      <c r="AM156" s="1">
        <f t="shared" si="22"/>
        <v>0</v>
      </c>
      <c r="AN156" s="12">
        <f t="shared" si="27"/>
        <v>50</v>
      </c>
      <c r="AO156" s="15">
        <f t="shared" si="28"/>
        <v>10</v>
      </c>
      <c r="AP156" s="2"/>
      <c r="AQ156" s="5">
        <v>3</v>
      </c>
      <c r="AR156" s="5">
        <v>3</v>
      </c>
      <c r="AS156" s="3">
        <v>1</v>
      </c>
      <c r="AT156" s="5">
        <v>2</v>
      </c>
      <c r="AU156" s="5">
        <v>2</v>
      </c>
      <c r="AV156" s="5">
        <v>3</v>
      </c>
      <c r="AW156" s="3">
        <v>1</v>
      </c>
      <c r="AX156" s="5">
        <v>3</v>
      </c>
      <c r="AY156" s="5">
        <v>3</v>
      </c>
      <c r="AZ156" s="3">
        <v>2</v>
      </c>
      <c r="BA156" s="5">
        <v>2</v>
      </c>
      <c r="BB156" s="3">
        <v>2</v>
      </c>
      <c r="BC156" s="5">
        <v>2</v>
      </c>
      <c r="BD156" s="3">
        <v>2</v>
      </c>
      <c r="BE156" s="5">
        <v>3</v>
      </c>
      <c r="BF156" s="3">
        <v>2</v>
      </c>
      <c r="BG156" s="3">
        <v>1</v>
      </c>
      <c r="BH156" s="3">
        <v>2</v>
      </c>
      <c r="BI156" s="3">
        <v>2</v>
      </c>
      <c r="BJ156" s="3">
        <v>2</v>
      </c>
      <c r="BK156">
        <f t="shared" si="23"/>
        <v>17</v>
      </c>
      <c r="BL156">
        <f t="shared" si="24"/>
        <v>26</v>
      </c>
      <c r="BM156">
        <f t="shared" si="25"/>
        <v>-9</v>
      </c>
      <c r="BN156" s="11">
        <f t="shared" si="26"/>
        <v>41</v>
      </c>
      <c r="BO156" s="14">
        <f t="shared" si="29"/>
        <v>13</v>
      </c>
      <c r="BP156">
        <v>1</v>
      </c>
      <c r="BQ156">
        <v>2</v>
      </c>
      <c r="BR156">
        <v>2</v>
      </c>
    </row>
    <row r="157" spans="1:70" customFormat="1" x14ac:dyDescent="0.25">
      <c r="A157">
        <v>156</v>
      </c>
      <c r="B157">
        <v>1</v>
      </c>
      <c r="C157">
        <v>2</v>
      </c>
      <c r="D157">
        <v>27</v>
      </c>
      <c r="E157">
        <v>2</v>
      </c>
      <c r="F157">
        <v>1</v>
      </c>
      <c r="G157">
        <v>2</v>
      </c>
      <c r="H157">
        <v>2</v>
      </c>
      <c r="I157">
        <v>2</v>
      </c>
      <c r="J157">
        <v>1</v>
      </c>
      <c r="K157">
        <v>1</v>
      </c>
      <c r="L157">
        <v>1</v>
      </c>
      <c r="M157">
        <v>2</v>
      </c>
      <c r="N157">
        <v>2</v>
      </c>
      <c r="O157">
        <v>1</v>
      </c>
      <c r="P157">
        <v>2</v>
      </c>
      <c r="Q157" s="5">
        <v>1</v>
      </c>
      <c r="R157" s="5">
        <v>2</v>
      </c>
      <c r="S157" s="3">
        <v>4</v>
      </c>
      <c r="T157" s="5">
        <v>1</v>
      </c>
      <c r="U157" s="5">
        <v>3</v>
      </c>
      <c r="V157" s="5">
        <v>3</v>
      </c>
      <c r="W157" s="3">
        <v>4</v>
      </c>
      <c r="X157" s="5">
        <v>2</v>
      </c>
      <c r="Y157" s="5">
        <v>1</v>
      </c>
      <c r="Z157" s="3">
        <v>3</v>
      </c>
      <c r="AA157" s="5">
        <v>3</v>
      </c>
      <c r="AB157" s="3">
        <v>2</v>
      </c>
      <c r="AC157" s="5">
        <v>1</v>
      </c>
      <c r="AD157" s="3">
        <v>2</v>
      </c>
      <c r="AE157" s="5">
        <v>2</v>
      </c>
      <c r="AF157" s="3">
        <v>3</v>
      </c>
      <c r="AG157" s="3">
        <v>2</v>
      </c>
      <c r="AH157" s="3">
        <v>2</v>
      </c>
      <c r="AI157" s="3">
        <v>3</v>
      </c>
      <c r="AJ157" s="3">
        <v>2</v>
      </c>
      <c r="AK157">
        <f t="shared" si="20"/>
        <v>27</v>
      </c>
      <c r="AL157">
        <f t="shared" si="21"/>
        <v>19</v>
      </c>
      <c r="AM157">
        <f t="shared" si="22"/>
        <v>8</v>
      </c>
      <c r="AN157" s="11">
        <f t="shared" si="27"/>
        <v>58</v>
      </c>
      <c r="AO157" s="14">
        <f t="shared" si="28"/>
        <v>12</v>
      </c>
      <c r="AP157" s="2"/>
      <c r="AQ157" s="5">
        <v>1</v>
      </c>
      <c r="AR157" s="5">
        <v>1</v>
      </c>
      <c r="AS157" s="3">
        <v>1</v>
      </c>
      <c r="AT157" s="5">
        <v>2</v>
      </c>
      <c r="AU157" s="5">
        <v>2</v>
      </c>
      <c r="AV157" s="5">
        <v>2</v>
      </c>
      <c r="AW157" s="3">
        <v>1</v>
      </c>
      <c r="AX157" s="5">
        <v>2</v>
      </c>
      <c r="AY157" s="5">
        <v>2</v>
      </c>
      <c r="AZ157" s="3">
        <v>3</v>
      </c>
      <c r="BA157" s="5">
        <v>2</v>
      </c>
      <c r="BB157" s="3">
        <v>1</v>
      </c>
      <c r="BC157" s="5">
        <v>1</v>
      </c>
      <c r="BD157" s="3">
        <v>1</v>
      </c>
      <c r="BE157" s="5">
        <v>1</v>
      </c>
      <c r="BF157" s="3">
        <v>1</v>
      </c>
      <c r="BG157" s="3">
        <v>1</v>
      </c>
      <c r="BH157" s="3">
        <v>3</v>
      </c>
      <c r="BI157" s="3">
        <v>3</v>
      </c>
      <c r="BJ157" s="3">
        <v>3</v>
      </c>
      <c r="BK157">
        <f t="shared" si="23"/>
        <v>18</v>
      </c>
      <c r="BL157">
        <f t="shared" si="24"/>
        <v>16</v>
      </c>
      <c r="BM157">
        <f t="shared" si="25"/>
        <v>2</v>
      </c>
      <c r="BN157" s="11">
        <f t="shared" si="26"/>
        <v>52</v>
      </c>
      <c r="BO157" s="14">
        <f t="shared" si="29"/>
        <v>13</v>
      </c>
      <c r="BP157">
        <v>1</v>
      </c>
      <c r="BQ157">
        <v>2</v>
      </c>
      <c r="BR157">
        <v>2</v>
      </c>
    </row>
    <row r="158" spans="1:70" customFormat="1" x14ac:dyDescent="0.25">
      <c r="A158">
        <v>157</v>
      </c>
      <c r="B158">
        <v>1</v>
      </c>
      <c r="C158">
        <v>1</v>
      </c>
      <c r="D158">
        <v>29</v>
      </c>
      <c r="E158">
        <v>1</v>
      </c>
      <c r="F158">
        <v>1</v>
      </c>
      <c r="G158">
        <v>2</v>
      </c>
      <c r="H158">
        <v>1</v>
      </c>
      <c r="I158">
        <v>1</v>
      </c>
      <c r="J158">
        <v>1</v>
      </c>
      <c r="K158">
        <v>1</v>
      </c>
      <c r="L158">
        <v>1</v>
      </c>
      <c r="M158">
        <v>2</v>
      </c>
      <c r="N158">
        <v>2</v>
      </c>
      <c r="O158">
        <v>1</v>
      </c>
      <c r="P158">
        <v>3</v>
      </c>
      <c r="Q158" s="5">
        <v>2</v>
      </c>
      <c r="R158" s="5">
        <v>1</v>
      </c>
      <c r="S158" s="3">
        <v>1</v>
      </c>
      <c r="T158" s="5">
        <v>2</v>
      </c>
      <c r="U158" s="5">
        <v>1</v>
      </c>
      <c r="V158" s="5">
        <v>3</v>
      </c>
      <c r="W158" s="3">
        <v>1</v>
      </c>
      <c r="X158" s="5">
        <v>2</v>
      </c>
      <c r="Y158" s="5">
        <v>1</v>
      </c>
      <c r="Z158" s="3">
        <v>1</v>
      </c>
      <c r="AA158" s="5">
        <v>2</v>
      </c>
      <c r="AB158" s="3">
        <v>1</v>
      </c>
      <c r="AC158" s="5">
        <v>1</v>
      </c>
      <c r="AD158" s="3">
        <v>2</v>
      </c>
      <c r="AE158" s="5">
        <v>1</v>
      </c>
      <c r="AF158" s="3">
        <v>1</v>
      </c>
      <c r="AG158" s="3">
        <v>2</v>
      </c>
      <c r="AH158" s="3">
        <v>1</v>
      </c>
      <c r="AI158" s="3">
        <v>3</v>
      </c>
      <c r="AJ158" s="3">
        <v>1</v>
      </c>
      <c r="AK158">
        <f t="shared" si="20"/>
        <v>14</v>
      </c>
      <c r="AL158">
        <f t="shared" si="21"/>
        <v>16</v>
      </c>
      <c r="AM158">
        <f t="shared" si="22"/>
        <v>-2</v>
      </c>
      <c r="AN158" s="11">
        <f t="shared" si="27"/>
        <v>48</v>
      </c>
      <c r="AO158" s="14">
        <f t="shared" si="28"/>
        <v>9</v>
      </c>
      <c r="AP158" s="2"/>
      <c r="AQ158" s="5">
        <v>2</v>
      </c>
      <c r="AR158" s="5">
        <v>1</v>
      </c>
      <c r="AS158" s="3">
        <v>1</v>
      </c>
      <c r="AT158" s="5">
        <v>3</v>
      </c>
      <c r="AU158" s="5">
        <v>1</v>
      </c>
      <c r="AV158" s="5">
        <v>1</v>
      </c>
      <c r="AW158" s="3">
        <v>1</v>
      </c>
      <c r="AX158" s="5">
        <v>2</v>
      </c>
      <c r="AY158" s="5">
        <v>1</v>
      </c>
      <c r="AZ158" s="3">
        <v>1</v>
      </c>
      <c r="BA158" s="5">
        <v>2</v>
      </c>
      <c r="BB158" s="3">
        <v>1</v>
      </c>
      <c r="BC158" s="5">
        <v>1</v>
      </c>
      <c r="BD158" s="3">
        <v>1</v>
      </c>
      <c r="BE158" s="5">
        <v>3</v>
      </c>
      <c r="BF158" s="3">
        <v>1</v>
      </c>
      <c r="BG158" s="3">
        <v>2</v>
      </c>
      <c r="BH158" s="3">
        <v>1</v>
      </c>
      <c r="BI158" s="3">
        <v>2</v>
      </c>
      <c r="BJ158" s="3">
        <v>1</v>
      </c>
      <c r="BK158">
        <f t="shared" si="23"/>
        <v>12</v>
      </c>
      <c r="BL158">
        <f t="shared" si="24"/>
        <v>17</v>
      </c>
      <c r="BM158">
        <f t="shared" si="25"/>
        <v>-5</v>
      </c>
      <c r="BN158" s="11">
        <f t="shared" si="26"/>
        <v>45</v>
      </c>
      <c r="BO158" s="14">
        <f t="shared" si="29"/>
        <v>10</v>
      </c>
      <c r="BP158">
        <v>1</v>
      </c>
      <c r="BQ158">
        <v>2</v>
      </c>
      <c r="BR158">
        <v>1</v>
      </c>
    </row>
    <row r="159" spans="1:70" customFormat="1" x14ac:dyDescent="0.25">
      <c r="A159">
        <v>158</v>
      </c>
      <c r="B159">
        <v>1</v>
      </c>
      <c r="C159">
        <v>1</v>
      </c>
      <c r="D159">
        <v>21</v>
      </c>
      <c r="E159">
        <v>2</v>
      </c>
      <c r="F159">
        <v>1</v>
      </c>
      <c r="G159">
        <v>2</v>
      </c>
      <c r="H159">
        <v>3</v>
      </c>
      <c r="I159">
        <v>2</v>
      </c>
      <c r="J159">
        <v>1</v>
      </c>
      <c r="K159">
        <v>1</v>
      </c>
      <c r="L159">
        <v>1</v>
      </c>
      <c r="M159">
        <v>2</v>
      </c>
      <c r="N159">
        <v>2</v>
      </c>
      <c r="O159">
        <v>1</v>
      </c>
      <c r="P159">
        <v>1</v>
      </c>
      <c r="Q159" s="5">
        <v>2</v>
      </c>
      <c r="R159" s="5">
        <v>2</v>
      </c>
      <c r="S159" s="3">
        <v>2</v>
      </c>
      <c r="T159" s="5">
        <v>4</v>
      </c>
      <c r="U159" s="5">
        <v>3</v>
      </c>
      <c r="V159" s="5">
        <v>2</v>
      </c>
      <c r="W159" s="3">
        <v>1</v>
      </c>
      <c r="X159" s="5">
        <v>3</v>
      </c>
      <c r="Y159" s="5">
        <v>3</v>
      </c>
      <c r="Z159" s="3">
        <v>2</v>
      </c>
      <c r="AA159" s="5">
        <v>3</v>
      </c>
      <c r="AB159" s="3">
        <v>2</v>
      </c>
      <c r="AC159" s="5">
        <v>3</v>
      </c>
      <c r="AD159" s="3">
        <v>2</v>
      </c>
      <c r="AE159" s="5">
        <v>3</v>
      </c>
      <c r="AF159" s="3">
        <v>2</v>
      </c>
      <c r="AG159" s="3">
        <v>2</v>
      </c>
      <c r="AH159" s="3">
        <v>2</v>
      </c>
      <c r="AI159" s="3">
        <v>2</v>
      </c>
      <c r="AJ159" s="3">
        <v>2</v>
      </c>
      <c r="AK159">
        <f t="shared" si="20"/>
        <v>19</v>
      </c>
      <c r="AL159">
        <f t="shared" si="21"/>
        <v>28</v>
      </c>
      <c r="AM159">
        <f t="shared" si="22"/>
        <v>-9</v>
      </c>
      <c r="AN159" s="11">
        <f t="shared" si="27"/>
        <v>41</v>
      </c>
      <c r="AO159" s="14">
        <f t="shared" si="28"/>
        <v>16</v>
      </c>
      <c r="AP159" s="2"/>
      <c r="AQ159" s="5">
        <v>2</v>
      </c>
      <c r="AR159" s="5">
        <v>3</v>
      </c>
      <c r="AS159" s="3">
        <v>3</v>
      </c>
      <c r="AT159" s="5">
        <v>4</v>
      </c>
      <c r="AU159" s="5">
        <v>3</v>
      </c>
      <c r="AV159" s="5">
        <v>3</v>
      </c>
      <c r="AW159" s="3">
        <v>2</v>
      </c>
      <c r="AX159" s="5">
        <v>3</v>
      </c>
      <c r="AY159" s="5">
        <v>2</v>
      </c>
      <c r="AZ159" s="3">
        <v>1</v>
      </c>
      <c r="BA159" s="5">
        <v>2</v>
      </c>
      <c r="BB159" s="3">
        <v>3</v>
      </c>
      <c r="BC159" s="5">
        <v>2</v>
      </c>
      <c r="BD159" s="3">
        <v>1</v>
      </c>
      <c r="BE159" s="5">
        <v>4</v>
      </c>
      <c r="BF159" s="3">
        <v>3</v>
      </c>
      <c r="BG159" s="3">
        <v>2</v>
      </c>
      <c r="BH159" s="3">
        <v>3</v>
      </c>
      <c r="BI159" s="3">
        <v>2</v>
      </c>
      <c r="BJ159" s="3">
        <v>3</v>
      </c>
      <c r="BK159">
        <f t="shared" si="23"/>
        <v>23</v>
      </c>
      <c r="BL159">
        <f t="shared" si="24"/>
        <v>28</v>
      </c>
      <c r="BM159">
        <f t="shared" si="25"/>
        <v>-5</v>
      </c>
      <c r="BN159" s="11">
        <f t="shared" si="26"/>
        <v>45</v>
      </c>
      <c r="BO159" s="14">
        <f t="shared" si="29"/>
        <v>18</v>
      </c>
      <c r="BP159">
        <v>2</v>
      </c>
      <c r="BQ159">
        <v>3</v>
      </c>
      <c r="BR159">
        <v>2</v>
      </c>
    </row>
    <row r="160" spans="1:70" customFormat="1" x14ac:dyDescent="0.25">
      <c r="A160">
        <v>159</v>
      </c>
      <c r="B160">
        <v>1</v>
      </c>
      <c r="C160">
        <v>1</v>
      </c>
      <c r="D160">
        <v>28</v>
      </c>
      <c r="E160">
        <v>1</v>
      </c>
      <c r="F160">
        <v>2</v>
      </c>
      <c r="G160">
        <v>2</v>
      </c>
      <c r="H160">
        <v>3</v>
      </c>
      <c r="I160">
        <v>2</v>
      </c>
      <c r="J160">
        <v>1</v>
      </c>
      <c r="K160">
        <v>1</v>
      </c>
      <c r="L160">
        <v>1</v>
      </c>
      <c r="M160">
        <v>2</v>
      </c>
      <c r="N160">
        <v>2</v>
      </c>
      <c r="O160">
        <v>1</v>
      </c>
      <c r="P160">
        <v>0</v>
      </c>
      <c r="Q160" s="5">
        <v>2</v>
      </c>
      <c r="R160" s="5">
        <v>2</v>
      </c>
      <c r="S160" s="3">
        <v>1</v>
      </c>
      <c r="T160" s="5">
        <v>2</v>
      </c>
      <c r="U160" s="5">
        <v>2</v>
      </c>
      <c r="V160" s="5">
        <v>2</v>
      </c>
      <c r="W160" s="3">
        <v>1</v>
      </c>
      <c r="X160" s="5">
        <v>2</v>
      </c>
      <c r="Y160" s="5">
        <v>2</v>
      </c>
      <c r="Z160" s="3">
        <v>1</v>
      </c>
      <c r="AA160" s="5">
        <v>2</v>
      </c>
      <c r="AB160" s="3">
        <v>1</v>
      </c>
      <c r="AC160" s="5">
        <v>2</v>
      </c>
      <c r="AD160" s="3">
        <v>1</v>
      </c>
      <c r="AE160" s="5">
        <v>4</v>
      </c>
      <c r="AF160" s="3">
        <v>3</v>
      </c>
      <c r="AG160" s="3">
        <v>4</v>
      </c>
      <c r="AH160" s="3">
        <v>3</v>
      </c>
      <c r="AI160" s="3">
        <v>3</v>
      </c>
      <c r="AJ160" s="3">
        <v>1</v>
      </c>
      <c r="AK160">
        <f t="shared" si="20"/>
        <v>19</v>
      </c>
      <c r="AL160" s="1">
        <f t="shared" si="21"/>
        <v>22</v>
      </c>
      <c r="AM160">
        <f t="shared" si="22"/>
        <v>-3</v>
      </c>
      <c r="AN160" s="11">
        <f t="shared" si="27"/>
        <v>47</v>
      </c>
      <c r="AO160" s="14">
        <f t="shared" si="28"/>
        <v>11</v>
      </c>
      <c r="AP160" s="2"/>
      <c r="AQ160" s="5">
        <v>2</v>
      </c>
      <c r="AR160" s="5">
        <v>2</v>
      </c>
      <c r="AS160" s="3">
        <v>1</v>
      </c>
      <c r="AT160" s="5">
        <v>2</v>
      </c>
      <c r="AU160" s="5">
        <v>2</v>
      </c>
      <c r="AV160" s="5">
        <v>2</v>
      </c>
      <c r="AW160" s="3">
        <v>1</v>
      </c>
      <c r="AX160" s="5">
        <v>2</v>
      </c>
      <c r="AY160" s="5">
        <v>2</v>
      </c>
      <c r="AZ160" s="3">
        <v>1</v>
      </c>
      <c r="BA160" s="5">
        <v>2</v>
      </c>
      <c r="BB160" s="3">
        <v>1</v>
      </c>
      <c r="BC160" s="5">
        <v>2</v>
      </c>
      <c r="BD160" s="3">
        <v>1</v>
      </c>
      <c r="BE160" s="5">
        <v>3</v>
      </c>
      <c r="BF160" s="3">
        <v>1</v>
      </c>
      <c r="BG160" s="3">
        <v>1</v>
      </c>
      <c r="BH160" s="3">
        <v>1</v>
      </c>
      <c r="BI160" s="3">
        <v>1</v>
      </c>
      <c r="BJ160" s="3">
        <v>1</v>
      </c>
      <c r="BK160">
        <f t="shared" si="23"/>
        <v>10</v>
      </c>
      <c r="BL160">
        <f t="shared" si="24"/>
        <v>21</v>
      </c>
      <c r="BM160">
        <f t="shared" si="25"/>
        <v>-11</v>
      </c>
      <c r="BN160" s="11">
        <f t="shared" si="26"/>
        <v>39</v>
      </c>
      <c r="BO160" s="14">
        <f t="shared" si="29"/>
        <v>9</v>
      </c>
      <c r="BP160">
        <v>2</v>
      </c>
      <c r="BQ160">
        <v>3</v>
      </c>
      <c r="BR160">
        <v>2</v>
      </c>
    </row>
    <row r="161" spans="1:70" customFormat="1" x14ac:dyDescent="0.25">
      <c r="A161">
        <v>160</v>
      </c>
      <c r="B161" s="1">
        <v>1</v>
      </c>
      <c r="C161" s="1">
        <v>1</v>
      </c>
      <c r="D161" s="1">
        <v>29</v>
      </c>
      <c r="E161" s="1">
        <v>1</v>
      </c>
      <c r="F161" s="1">
        <v>1</v>
      </c>
      <c r="G161" s="1">
        <v>1</v>
      </c>
      <c r="H161" s="1">
        <v>4</v>
      </c>
      <c r="I161" s="1">
        <v>2</v>
      </c>
      <c r="J161" s="1">
        <v>2</v>
      </c>
      <c r="K161" s="1">
        <v>2</v>
      </c>
      <c r="L161" s="1">
        <v>1</v>
      </c>
      <c r="M161" s="1">
        <v>2</v>
      </c>
      <c r="N161" s="1">
        <v>2</v>
      </c>
      <c r="O161" s="1">
        <v>1</v>
      </c>
      <c r="P161" s="1">
        <v>5</v>
      </c>
      <c r="Q161" s="6">
        <v>2</v>
      </c>
      <c r="R161" s="6">
        <v>2</v>
      </c>
      <c r="S161" s="4">
        <v>3</v>
      </c>
      <c r="T161" s="6">
        <v>2</v>
      </c>
      <c r="U161" s="6">
        <v>2</v>
      </c>
      <c r="V161" s="6">
        <v>2</v>
      </c>
      <c r="W161" s="4">
        <v>3</v>
      </c>
      <c r="X161" s="6">
        <v>2</v>
      </c>
      <c r="Y161" s="6">
        <v>2</v>
      </c>
      <c r="Z161" s="4">
        <v>3</v>
      </c>
      <c r="AA161" s="6">
        <v>2</v>
      </c>
      <c r="AB161" s="4">
        <v>3</v>
      </c>
      <c r="AC161" s="6">
        <v>2</v>
      </c>
      <c r="AD161" s="4">
        <v>3</v>
      </c>
      <c r="AE161" s="6">
        <v>2</v>
      </c>
      <c r="AF161" s="4">
        <v>3</v>
      </c>
      <c r="AG161" s="4">
        <v>3</v>
      </c>
      <c r="AH161" s="4">
        <v>3</v>
      </c>
      <c r="AI161" s="4">
        <v>3</v>
      </c>
      <c r="AJ161" s="4">
        <v>3</v>
      </c>
      <c r="AK161">
        <f t="shared" si="20"/>
        <v>30</v>
      </c>
      <c r="AL161" s="1">
        <f t="shared" si="21"/>
        <v>20</v>
      </c>
      <c r="AM161" s="1">
        <f t="shared" si="22"/>
        <v>10</v>
      </c>
      <c r="AN161" s="12">
        <f t="shared" si="27"/>
        <v>60</v>
      </c>
      <c r="AO161" s="15">
        <f t="shared" si="28"/>
        <v>15</v>
      </c>
      <c r="AP161" s="2"/>
      <c r="AQ161" s="5">
        <v>1</v>
      </c>
      <c r="AR161" s="5">
        <v>1</v>
      </c>
      <c r="AS161" s="3">
        <v>4</v>
      </c>
      <c r="AT161" s="5">
        <v>1</v>
      </c>
      <c r="AU161" s="5">
        <v>1</v>
      </c>
      <c r="AV161" s="5">
        <v>1</v>
      </c>
      <c r="AW161" s="3">
        <v>4</v>
      </c>
      <c r="AX161" s="5">
        <v>1</v>
      </c>
      <c r="AY161" s="5">
        <v>1</v>
      </c>
      <c r="AZ161" s="3">
        <v>4</v>
      </c>
      <c r="BA161" s="5">
        <v>1</v>
      </c>
      <c r="BB161" s="3">
        <v>4</v>
      </c>
      <c r="BC161" s="5">
        <v>1</v>
      </c>
      <c r="BD161" s="3">
        <v>4</v>
      </c>
      <c r="BE161" s="5">
        <v>1</v>
      </c>
      <c r="BF161" s="3">
        <v>4</v>
      </c>
      <c r="BG161" s="3">
        <v>4</v>
      </c>
      <c r="BH161" s="3">
        <v>4</v>
      </c>
      <c r="BI161" s="3">
        <v>4</v>
      </c>
      <c r="BJ161" s="3">
        <v>4</v>
      </c>
      <c r="BK161">
        <f t="shared" si="23"/>
        <v>40</v>
      </c>
      <c r="BL161">
        <f t="shared" si="24"/>
        <v>10</v>
      </c>
      <c r="BM161">
        <f t="shared" si="25"/>
        <v>30</v>
      </c>
      <c r="BN161" s="11">
        <f t="shared" si="26"/>
        <v>80</v>
      </c>
      <c r="BO161" s="14">
        <f t="shared" si="29"/>
        <v>15</v>
      </c>
      <c r="BP161">
        <v>2</v>
      </c>
      <c r="BQ161">
        <v>3</v>
      </c>
      <c r="BR161">
        <v>1</v>
      </c>
    </row>
    <row r="162" spans="1:70" customFormat="1" x14ac:dyDescent="0.25">
      <c r="A162">
        <v>161</v>
      </c>
      <c r="B162" s="1">
        <v>1</v>
      </c>
      <c r="C162" s="1">
        <v>1</v>
      </c>
      <c r="D162" s="1">
        <v>25</v>
      </c>
      <c r="E162" s="1">
        <v>1</v>
      </c>
      <c r="F162" s="1">
        <v>3</v>
      </c>
      <c r="G162" s="1">
        <v>2</v>
      </c>
      <c r="H162" s="1">
        <v>2</v>
      </c>
      <c r="I162" s="1">
        <v>1</v>
      </c>
      <c r="J162" s="1">
        <v>1</v>
      </c>
      <c r="K162" s="1">
        <v>1</v>
      </c>
      <c r="L162" s="1">
        <v>1</v>
      </c>
      <c r="M162" s="1">
        <v>2</v>
      </c>
      <c r="N162" s="1">
        <v>2</v>
      </c>
      <c r="O162" s="1">
        <v>1</v>
      </c>
      <c r="P162" s="1">
        <v>0</v>
      </c>
      <c r="Q162" s="6">
        <v>1</v>
      </c>
      <c r="R162" s="6">
        <v>1</v>
      </c>
      <c r="S162" s="4">
        <v>2</v>
      </c>
      <c r="T162" s="6">
        <v>2</v>
      </c>
      <c r="U162" s="6">
        <v>1</v>
      </c>
      <c r="V162" s="6">
        <v>2</v>
      </c>
      <c r="W162" s="4">
        <v>3</v>
      </c>
      <c r="X162" s="6">
        <v>2</v>
      </c>
      <c r="Y162" s="6">
        <v>1</v>
      </c>
      <c r="Z162" s="4">
        <v>3</v>
      </c>
      <c r="AA162" s="6">
        <v>1</v>
      </c>
      <c r="AB162" s="4">
        <v>1</v>
      </c>
      <c r="AC162" s="6">
        <v>2</v>
      </c>
      <c r="AD162" s="4">
        <v>1</v>
      </c>
      <c r="AE162" s="6">
        <v>1</v>
      </c>
      <c r="AF162" s="4">
        <v>3</v>
      </c>
      <c r="AG162" s="4">
        <v>2</v>
      </c>
      <c r="AH162" s="4">
        <v>2</v>
      </c>
      <c r="AI162" s="4">
        <v>4</v>
      </c>
      <c r="AJ162" s="4">
        <v>2</v>
      </c>
      <c r="AK162">
        <f t="shared" ref="AK162:AK208" si="30">SUM(S162,W162,Z162,AB162,AD162,AF162,AG162,AH162,AI162,AJ162)</f>
        <v>23</v>
      </c>
      <c r="AL162">
        <f t="shared" ref="AL162:AL208" si="31">SUM(Q162,R162,T162,U162,V162,X162,Y162,AA162,AC162,AE162)</f>
        <v>14</v>
      </c>
      <c r="AM162" s="1">
        <f t="shared" ref="AM162:AM208" si="32">AK162-AL162</f>
        <v>9</v>
      </c>
      <c r="AN162" s="12">
        <f t="shared" si="27"/>
        <v>59</v>
      </c>
      <c r="AO162" s="15">
        <f t="shared" si="28"/>
        <v>10</v>
      </c>
      <c r="AP162" s="2"/>
      <c r="AQ162" s="5">
        <v>1</v>
      </c>
      <c r="AR162" s="5">
        <v>2</v>
      </c>
      <c r="AS162" s="3">
        <v>1</v>
      </c>
      <c r="AT162" s="5">
        <v>1</v>
      </c>
      <c r="AU162" s="5">
        <v>2</v>
      </c>
      <c r="AV162" s="5">
        <v>1</v>
      </c>
      <c r="AW162" s="3">
        <v>1</v>
      </c>
      <c r="AX162" s="5">
        <v>1</v>
      </c>
      <c r="AY162" s="5">
        <v>1</v>
      </c>
      <c r="AZ162" s="3">
        <v>3</v>
      </c>
      <c r="BA162" s="5">
        <v>1</v>
      </c>
      <c r="BB162" s="3">
        <v>2</v>
      </c>
      <c r="BC162" s="5">
        <v>1</v>
      </c>
      <c r="BD162" s="3">
        <v>1</v>
      </c>
      <c r="BE162" s="5">
        <v>1</v>
      </c>
      <c r="BF162" s="3">
        <v>1</v>
      </c>
      <c r="BG162" s="3">
        <v>2</v>
      </c>
      <c r="BH162" s="3">
        <v>1</v>
      </c>
      <c r="BI162" s="3">
        <v>1</v>
      </c>
      <c r="BJ162" s="3">
        <v>1</v>
      </c>
      <c r="BK162">
        <f t="shared" si="23"/>
        <v>14</v>
      </c>
      <c r="BL162">
        <f t="shared" si="24"/>
        <v>12</v>
      </c>
      <c r="BM162">
        <f t="shared" si="25"/>
        <v>2</v>
      </c>
      <c r="BN162" s="11">
        <f t="shared" si="26"/>
        <v>52</v>
      </c>
      <c r="BO162" s="14">
        <f t="shared" si="29"/>
        <v>7</v>
      </c>
      <c r="BP162">
        <v>7</v>
      </c>
      <c r="BQ162">
        <v>2</v>
      </c>
      <c r="BR162">
        <v>1</v>
      </c>
    </row>
    <row r="163" spans="1:70" customFormat="1" x14ac:dyDescent="0.25">
      <c r="A163">
        <v>162</v>
      </c>
      <c r="B163">
        <v>1</v>
      </c>
      <c r="C163">
        <v>1</v>
      </c>
      <c r="D163">
        <v>36</v>
      </c>
      <c r="E163">
        <v>1</v>
      </c>
      <c r="F163">
        <v>1</v>
      </c>
      <c r="G163">
        <v>2</v>
      </c>
      <c r="H163">
        <v>12</v>
      </c>
      <c r="I163">
        <v>1</v>
      </c>
      <c r="J163">
        <v>2</v>
      </c>
      <c r="K163">
        <v>2</v>
      </c>
      <c r="L163">
        <v>1</v>
      </c>
      <c r="M163">
        <v>2</v>
      </c>
      <c r="N163">
        <v>1</v>
      </c>
      <c r="O163">
        <v>7</v>
      </c>
      <c r="P163">
        <v>2</v>
      </c>
      <c r="Q163" s="5">
        <v>2</v>
      </c>
      <c r="R163" s="5">
        <v>2</v>
      </c>
      <c r="S163" s="3">
        <v>2</v>
      </c>
      <c r="T163" s="5">
        <v>2</v>
      </c>
      <c r="U163" s="5">
        <v>2</v>
      </c>
      <c r="V163" s="5">
        <v>1</v>
      </c>
      <c r="W163" s="3">
        <v>2</v>
      </c>
      <c r="X163" s="5">
        <v>1</v>
      </c>
      <c r="Y163" s="5">
        <v>1</v>
      </c>
      <c r="Z163" s="3">
        <v>2</v>
      </c>
      <c r="AA163" s="5">
        <v>2</v>
      </c>
      <c r="AB163" s="3">
        <v>1</v>
      </c>
      <c r="AC163" s="5">
        <v>1</v>
      </c>
      <c r="AD163" s="3">
        <v>2</v>
      </c>
      <c r="AE163" s="5">
        <v>3</v>
      </c>
      <c r="AF163" s="3">
        <v>1</v>
      </c>
      <c r="AG163" s="3">
        <v>1</v>
      </c>
      <c r="AH163" s="3">
        <v>1</v>
      </c>
      <c r="AI163" s="3">
        <v>2</v>
      </c>
      <c r="AJ163" s="3">
        <v>2</v>
      </c>
      <c r="AK163">
        <f t="shared" si="30"/>
        <v>16</v>
      </c>
      <c r="AL163" s="1">
        <f t="shared" si="31"/>
        <v>17</v>
      </c>
      <c r="AM163">
        <f t="shared" si="32"/>
        <v>-1</v>
      </c>
      <c r="AN163" s="11">
        <f t="shared" si="27"/>
        <v>49</v>
      </c>
      <c r="AO163" s="14">
        <f t="shared" si="28"/>
        <v>9</v>
      </c>
      <c r="AP163" s="2"/>
      <c r="AQ163" s="5">
        <v>1</v>
      </c>
      <c r="AR163" s="5">
        <v>1</v>
      </c>
      <c r="AS163" s="3">
        <v>1</v>
      </c>
      <c r="AT163" s="5">
        <v>1</v>
      </c>
      <c r="AU163" s="5">
        <v>1</v>
      </c>
      <c r="AV163" s="5">
        <v>1</v>
      </c>
      <c r="AW163" s="3">
        <v>2</v>
      </c>
      <c r="AX163" s="5">
        <v>2</v>
      </c>
      <c r="AY163" s="5">
        <v>1</v>
      </c>
      <c r="AZ163" s="3">
        <v>1</v>
      </c>
      <c r="BA163" s="5">
        <v>2</v>
      </c>
      <c r="BB163" s="3">
        <v>1</v>
      </c>
      <c r="BC163" s="5">
        <v>1</v>
      </c>
      <c r="BD163" s="3">
        <v>2</v>
      </c>
      <c r="BE163" s="5">
        <v>2</v>
      </c>
      <c r="BF163" s="3">
        <v>1</v>
      </c>
      <c r="BG163" s="3">
        <v>1</v>
      </c>
      <c r="BH163" s="3">
        <v>1</v>
      </c>
      <c r="BI163" s="3">
        <v>1</v>
      </c>
      <c r="BJ163" s="3">
        <v>1</v>
      </c>
      <c r="BK163">
        <f t="shared" ref="BK163:BK209" si="33">SUM(AS163,AW163,AZ163,BB163,BD163,BF163,BG163,BH163,BI163,BJ163)</f>
        <v>12</v>
      </c>
      <c r="BL163">
        <f t="shared" ref="BL163:BL209" si="34">SUM(AQ163,AR163,AT163,AU163,AV163,AX163,AY163,BA163,BC163,BE163)</f>
        <v>13</v>
      </c>
      <c r="BM163">
        <f t="shared" ref="BM163:BM209" si="35">BK163-BL163</f>
        <v>-1</v>
      </c>
      <c r="BN163" s="11">
        <f t="shared" ref="BN163:BN209" si="36">BM163+50</f>
        <v>49</v>
      </c>
      <c r="BO163" s="14">
        <f t="shared" si="29"/>
        <v>8</v>
      </c>
      <c r="BP163">
        <v>0</v>
      </c>
      <c r="BQ163">
        <v>1</v>
      </c>
      <c r="BR163">
        <v>0</v>
      </c>
    </row>
    <row r="164" spans="1:70" customFormat="1" x14ac:dyDescent="0.25">
      <c r="A164">
        <v>163</v>
      </c>
      <c r="B164">
        <v>1</v>
      </c>
      <c r="C164">
        <v>2</v>
      </c>
      <c r="D164">
        <v>32</v>
      </c>
      <c r="E164">
        <v>1</v>
      </c>
      <c r="F164">
        <v>2</v>
      </c>
      <c r="G164">
        <v>2</v>
      </c>
      <c r="H164">
        <v>4</v>
      </c>
      <c r="I164">
        <v>1</v>
      </c>
      <c r="J164">
        <v>2</v>
      </c>
      <c r="K164">
        <v>2</v>
      </c>
      <c r="L164">
        <v>1</v>
      </c>
      <c r="M164">
        <v>2</v>
      </c>
      <c r="N164">
        <v>2</v>
      </c>
      <c r="O164">
        <v>1</v>
      </c>
      <c r="P164">
        <v>0</v>
      </c>
      <c r="Q164" s="5">
        <v>2</v>
      </c>
      <c r="R164" s="5">
        <v>1</v>
      </c>
      <c r="S164" s="3">
        <v>1</v>
      </c>
      <c r="T164" s="5">
        <v>1</v>
      </c>
      <c r="U164" s="5">
        <v>1</v>
      </c>
      <c r="V164" s="5">
        <v>2</v>
      </c>
      <c r="W164" s="3">
        <v>1</v>
      </c>
      <c r="X164" s="5">
        <v>1</v>
      </c>
      <c r="Y164" s="5">
        <v>2</v>
      </c>
      <c r="Z164" s="3">
        <v>1</v>
      </c>
      <c r="AA164" s="5">
        <v>1</v>
      </c>
      <c r="AB164" s="3">
        <v>1</v>
      </c>
      <c r="AC164" s="5">
        <v>1</v>
      </c>
      <c r="AD164" s="3">
        <v>1</v>
      </c>
      <c r="AE164" s="5">
        <v>3</v>
      </c>
      <c r="AF164" s="3">
        <v>1</v>
      </c>
      <c r="AG164" s="3">
        <v>3</v>
      </c>
      <c r="AH164" s="3">
        <v>4</v>
      </c>
      <c r="AI164" s="3">
        <v>3</v>
      </c>
      <c r="AJ164" s="3">
        <v>1</v>
      </c>
      <c r="AK164">
        <f t="shared" si="30"/>
        <v>17</v>
      </c>
      <c r="AL164" s="1">
        <f t="shared" si="31"/>
        <v>15</v>
      </c>
      <c r="AM164">
        <f t="shared" si="32"/>
        <v>2</v>
      </c>
      <c r="AN164" s="11">
        <f t="shared" si="27"/>
        <v>52</v>
      </c>
      <c r="AO164" s="14">
        <f t="shared" si="28"/>
        <v>9</v>
      </c>
      <c r="AP164" s="2"/>
      <c r="AQ164" s="5">
        <v>2</v>
      </c>
      <c r="AR164" s="5">
        <v>1</v>
      </c>
      <c r="AS164" s="3">
        <v>1</v>
      </c>
      <c r="AT164" s="5">
        <v>1</v>
      </c>
      <c r="AU164" s="5">
        <v>1</v>
      </c>
      <c r="AV164" s="5">
        <v>2</v>
      </c>
      <c r="AW164" s="3">
        <v>1</v>
      </c>
      <c r="AX164" s="5">
        <v>1</v>
      </c>
      <c r="AY164" s="5">
        <v>2</v>
      </c>
      <c r="AZ164" s="3">
        <v>1</v>
      </c>
      <c r="BA164" s="5">
        <v>1</v>
      </c>
      <c r="BB164" s="3">
        <v>1</v>
      </c>
      <c r="BC164" s="5">
        <v>1</v>
      </c>
      <c r="BD164" s="3">
        <v>1</v>
      </c>
      <c r="BE164" s="5">
        <v>2</v>
      </c>
      <c r="BF164" s="3">
        <v>1</v>
      </c>
      <c r="BG164" s="3">
        <v>1</v>
      </c>
      <c r="BH164" s="3">
        <v>1</v>
      </c>
      <c r="BI164" s="3">
        <v>1</v>
      </c>
      <c r="BJ164" s="3">
        <v>1</v>
      </c>
      <c r="BK164">
        <f t="shared" si="33"/>
        <v>10</v>
      </c>
      <c r="BL164">
        <f t="shared" si="34"/>
        <v>14</v>
      </c>
      <c r="BM164">
        <f t="shared" si="35"/>
        <v>-4</v>
      </c>
      <c r="BN164" s="11">
        <f t="shared" si="36"/>
        <v>46</v>
      </c>
      <c r="BO164" s="14">
        <f t="shared" si="29"/>
        <v>6</v>
      </c>
      <c r="BP164">
        <v>1</v>
      </c>
      <c r="BQ164">
        <v>2</v>
      </c>
      <c r="BR164">
        <v>2</v>
      </c>
    </row>
    <row r="165" spans="1:70" customFormat="1" x14ac:dyDescent="0.25">
      <c r="A165">
        <v>164</v>
      </c>
      <c r="B165" s="1">
        <v>1</v>
      </c>
      <c r="C165" s="1">
        <v>1</v>
      </c>
      <c r="D165" s="1">
        <v>28</v>
      </c>
      <c r="E165" s="1">
        <v>1</v>
      </c>
      <c r="F165" s="1">
        <v>1</v>
      </c>
      <c r="G165" s="1">
        <v>1</v>
      </c>
      <c r="H165" s="1">
        <v>2</v>
      </c>
      <c r="I165" s="1">
        <v>2</v>
      </c>
      <c r="J165" s="1">
        <v>1</v>
      </c>
      <c r="K165" s="1">
        <v>1</v>
      </c>
      <c r="L165" s="1">
        <v>1</v>
      </c>
      <c r="M165" s="1">
        <v>2</v>
      </c>
      <c r="N165" s="1">
        <v>2</v>
      </c>
      <c r="O165" s="1">
        <v>1</v>
      </c>
      <c r="P165" s="1">
        <v>1</v>
      </c>
      <c r="Q165" s="6">
        <v>1</v>
      </c>
      <c r="R165" s="6">
        <v>3</v>
      </c>
      <c r="S165" s="4">
        <v>3</v>
      </c>
      <c r="T165" s="6">
        <v>1</v>
      </c>
      <c r="U165" s="6">
        <v>2</v>
      </c>
      <c r="V165" s="6">
        <v>2</v>
      </c>
      <c r="W165" s="4">
        <v>1</v>
      </c>
      <c r="X165" s="6">
        <v>1</v>
      </c>
      <c r="Y165" s="6">
        <v>2</v>
      </c>
      <c r="Z165" s="4">
        <v>1</v>
      </c>
      <c r="AA165" s="6">
        <v>2</v>
      </c>
      <c r="AB165" s="4">
        <v>2</v>
      </c>
      <c r="AC165" s="6">
        <v>1</v>
      </c>
      <c r="AD165" s="4">
        <v>3</v>
      </c>
      <c r="AE165" s="6">
        <v>2</v>
      </c>
      <c r="AF165" s="4">
        <v>3</v>
      </c>
      <c r="AG165" s="4">
        <v>4</v>
      </c>
      <c r="AH165" s="4">
        <v>3</v>
      </c>
      <c r="AI165" s="4">
        <v>1</v>
      </c>
      <c r="AJ165" s="4">
        <v>1</v>
      </c>
      <c r="AK165">
        <f t="shared" si="30"/>
        <v>22</v>
      </c>
      <c r="AL165">
        <f t="shared" si="31"/>
        <v>17</v>
      </c>
      <c r="AM165" s="1">
        <f t="shared" si="32"/>
        <v>5</v>
      </c>
      <c r="AN165" s="12">
        <f t="shared" si="27"/>
        <v>55</v>
      </c>
      <c r="AO165" s="15">
        <f t="shared" si="28"/>
        <v>10</v>
      </c>
      <c r="AP165" s="2"/>
      <c r="AQ165" s="5">
        <v>1</v>
      </c>
      <c r="AR165" s="5">
        <v>1</v>
      </c>
      <c r="AS165" s="3">
        <v>1</v>
      </c>
      <c r="AT165" s="5">
        <v>1</v>
      </c>
      <c r="AU165" s="5">
        <v>1</v>
      </c>
      <c r="AV165" s="5">
        <v>1</v>
      </c>
      <c r="AW165" s="3">
        <v>1</v>
      </c>
      <c r="AX165" s="5">
        <v>2</v>
      </c>
      <c r="AY165" s="5">
        <v>1</v>
      </c>
      <c r="AZ165" s="3">
        <v>4</v>
      </c>
      <c r="BA165" s="5">
        <v>3</v>
      </c>
      <c r="BB165" s="3">
        <v>1</v>
      </c>
      <c r="BC165" s="5">
        <v>1</v>
      </c>
      <c r="BD165" s="3">
        <v>1</v>
      </c>
      <c r="BE165" s="5">
        <v>1</v>
      </c>
      <c r="BF165" s="3">
        <v>1</v>
      </c>
      <c r="BG165" s="3">
        <v>1</v>
      </c>
      <c r="BH165" s="3">
        <v>1</v>
      </c>
      <c r="BI165" s="3">
        <v>1</v>
      </c>
      <c r="BJ165" s="3">
        <v>1</v>
      </c>
      <c r="BK165">
        <f t="shared" si="33"/>
        <v>13</v>
      </c>
      <c r="BL165">
        <f t="shared" si="34"/>
        <v>13</v>
      </c>
      <c r="BM165">
        <f t="shared" si="35"/>
        <v>0</v>
      </c>
      <c r="BN165" s="11">
        <f t="shared" si="36"/>
        <v>50</v>
      </c>
      <c r="BO165" s="14">
        <f t="shared" si="29"/>
        <v>9</v>
      </c>
      <c r="BP165">
        <v>0</v>
      </c>
      <c r="BQ165">
        <v>1</v>
      </c>
      <c r="BR165">
        <v>0</v>
      </c>
    </row>
    <row r="166" spans="1:70" customFormat="1" x14ac:dyDescent="0.25">
      <c r="A166">
        <v>165</v>
      </c>
      <c r="B166">
        <v>1</v>
      </c>
      <c r="C166">
        <v>1</v>
      </c>
      <c r="D166">
        <v>35</v>
      </c>
      <c r="E166">
        <v>1</v>
      </c>
      <c r="F166">
        <v>2</v>
      </c>
      <c r="G166">
        <v>2</v>
      </c>
      <c r="H166">
        <v>1</v>
      </c>
      <c r="I166">
        <v>2</v>
      </c>
      <c r="J166">
        <v>2</v>
      </c>
      <c r="K166">
        <v>2</v>
      </c>
      <c r="L166">
        <v>1</v>
      </c>
      <c r="M166">
        <v>1</v>
      </c>
      <c r="N166">
        <v>2</v>
      </c>
      <c r="O166">
        <v>1</v>
      </c>
      <c r="P166">
        <v>1</v>
      </c>
      <c r="Q166" s="5">
        <v>2</v>
      </c>
      <c r="R166" s="5">
        <v>2</v>
      </c>
      <c r="S166" s="3">
        <v>3</v>
      </c>
      <c r="T166" s="5">
        <v>3</v>
      </c>
      <c r="U166" s="5">
        <v>3</v>
      </c>
      <c r="V166" s="5">
        <v>3</v>
      </c>
      <c r="W166" s="3">
        <v>2</v>
      </c>
      <c r="X166" s="5">
        <v>3</v>
      </c>
      <c r="Y166" s="5">
        <v>2</v>
      </c>
      <c r="Z166" s="3">
        <v>2</v>
      </c>
      <c r="AA166" s="5">
        <v>3</v>
      </c>
      <c r="AB166" s="3">
        <v>1</v>
      </c>
      <c r="AC166" s="5">
        <v>2</v>
      </c>
      <c r="AD166" s="3">
        <v>3</v>
      </c>
      <c r="AE166" s="5">
        <v>3</v>
      </c>
      <c r="AF166" s="3">
        <v>3</v>
      </c>
      <c r="AG166" s="3">
        <v>2</v>
      </c>
      <c r="AH166" s="3">
        <v>2</v>
      </c>
      <c r="AI166" s="3">
        <v>2</v>
      </c>
      <c r="AJ166" s="3">
        <v>3</v>
      </c>
      <c r="AK166">
        <f t="shared" si="30"/>
        <v>23</v>
      </c>
      <c r="AL166">
        <f t="shared" si="31"/>
        <v>26</v>
      </c>
      <c r="AM166">
        <f t="shared" si="32"/>
        <v>-3</v>
      </c>
      <c r="AN166" s="11">
        <f t="shared" si="27"/>
        <v>47</v>
      </c>
      <c r="AO166" s="14">
        <f t="shared" si="28"/>
        <v>15</v>
      </c>
      <c r="AP166" s="2"/>
      <c r="AQ166" s="5">
        <v>3</v>
      </c>
      <c r="AR166" s="5">
        <v>2</v>
      </c>
      <c r="AS166" s="3">
        <v>2</v>
      </c>
      <c r="AT166" s="5">
        <v>2</v>
      </c>
      <c r="AU166" s="5">
        <v>3</v>
      </c>
      <c r="AV166" s="5">
        <v>3</v>
      </c>
      <c r="AW166" s="3">
        <v>2</v>
      </c>
      <c r="AX166" s="5">
        <v>3</v>
      </c>
      <c r="AY166" s="5">
        <v>2</v>
      </c>
      <c r="AZ166" s="3">
        <v>2</v>
      </c>
      <c r="BA166" s="5">
        <v>3</v>
      </c>
      <c r="BB166" s="3">
        <v>2</v>
      </c>
      <c r="BC166" s="5">
        <v>2</v>
      </c>
      <c r="BD166" s="3">
        <v>1</v>
      </c>
      <c r="BE166" s="5">
        <v>2</v>
      </c>
      <c r="BF166" s="3">
        <v>1</v>
      </c>
      <c r="BG166" s="3">
        <v>1</v>
      </c>
      <c r="BH166" s="3">
        <v>1</v>
      </c>
      <c r="BI166" s="3">
        <v>1</v>
      </c>
      <c r="BJ166" s="3">
        <v>1</v>
      </c>
      <c r="BK166">
        <f t="shared" si="33"/>
        <v>14</v>
      </c>
      <c r="BL166">
        <f t="shared" si="34"/>
        <v>25</v>
      </c>
      <c r="BM166">
        <f t="shared" si="35"/>
        <v>-11</v>
      </c>
      <c r="BN166" s="11">
        <f t="shared" si="36"/>
        <v>39</v>
      </c>
      <c r="BO166" s="14">
        <f t="shared" si="29"/>
        <v>12</v>
      </c>
      <c r="BP166">
        <v>1</v>
      </c>
      <c r="BQ166">
        <v>2</v>
      </c>
      <c r="BR166">
        <v>2</v>
      </c>
    </row>
    <row r="167" spans="1:70" customFormat="1" x14ac:dyDescent="0.25">
      <c r="A167">
        <v>166</v>
      </c>
      <c r="B167">
        <v>1</v>
      </c>
      <c r="C167">
        <v>1</v>
      </c>
      <c r="D167">
        <v>28</v>
      </c>
      <c r="E167">
        <v>1</v>
      </c>
      <c r="F167">
        <v>1</v>
      </c>
      <c r="G167">
        <v>2</v>
      </c>
      <c r="H167">
        <v>0</v>
      </c>
      <c r="I167">
        <v>2</v>
      </c>
      <c r="J167">
        <v>1</v>
      </c>
      <c r="K167">
        <v>1</v>
      </c>
      <c r="L167">
        <v>1</v>
      </c>
      <c r="M167">
        <v>1</v>
      </c>
      <c r="N167">
        <v>2</v>
      </c>
      <c r="O167">
        <v>1</v>
      </c>
      <c r="P167">
        <v>1</v>
      </c>
      <c r="Q167" s="5">
        <v>2</v>
      </c>
      <c r="R167" s="5">
        <v>1</v>
      </c>
      <c r="S167" s="3">
        <v>1</v>
      </c>
      <c r="T167" s="5">
        <v>1</v>
      </c>
      <c r="U167" s="5">
        <v>2</v>
      </c>
      <c r="V167" s="5">
        <v>3</v>
      </c>
      <c r="W167" s="3">
        <v>3</v>
      </c>
      <c r="X167" s="5">
        <v>2</v>
      </c>
      <c r="Y167" s="5">
        <v>1</v>
      </c>
      <c r="Z167" s="3">
        <v>3</v>
      </c>
      <c r="AA167" s="5">
        <v>1</v>
      </c>
      <c r="AB167" s="3">
        <v>2</v>
      </c>
      <c r="AC167" s="5">
        <v>1</v>
      </c>
      <c r="AD167" s="3">
        <v>1</v>
      </c>
      <c r="AE167" s="5">
        <v>1</v>
      </c>
      <c r="AF167" s="3">
        <v>3</v>
      </c>
      <c r="AG167" s="3">
        <v>3</v>
      </c>
      <c r="AH167" s="3">
        <v>2</v>
      </c>
      <c r="AI167" s="3">
        <v>3</v>
      </c>
      <c r="AJ167" s="3">
        <v>4</v>
      </c>
      <c r="AK167">
        <f t="shared" si="30"/>
        <v>25</v>
      </c>
      <c r="AL167" s="1">
        <f t="shared" si="31"/>
        <v>15</v>
      </c>
      <c r="AM167">
        <f t="shared" si="32"/>
        <v>10</v>
      </c>
      <c r="AN167" s="11">
        <f t="shared" si="27"/>
        <v>60</v>
      </c>
      <c r="AO167" s="14">
        <f t="shared" si="28"/>
        <v>12</v>
      </c>
      <c r="AP167" s="2"/>
      <c r="AQ167" s="5">
        <v>1</v>
      </c>
      <c r="AR167" s="5">
        <v>2</v>
      </c>
      <c r="AS167" s="3">
        <v>1</v>
      </c>
      <c r="AT167" s="5">
        <v>3</v>
      </c>
      <c r="AU167" s="5">
        <v>2</v>
      </c>
      <c r="AV167" s="5">
        <v>1</v>
      </c>
      <c r="AW167" s="3">
        <v>1</v>
      </c>
      <c r="AX167" s="5">
        <v>1</v>
      </c>
      <c r="AY167" s="5">
        <v>3</v>
      </c>
      <c r="AZ167" s="3">
        <v>1</v>
      </c>
      <c r="BA167" s="5">
        <v>1</v>
      </c>
      <c r="BB167" s="3">
        <v>3</v>
      </c>
      <c r="BC167" s="5">
        <v>1</v>
      </c>
      <c r="BD167" s="3">
        <v>1</v>
      </c>
      <c r="BE167" s="5">
        <v>1</v>
      </c>
      <c r="BF167" s="3">
        <v>1</v>
      </c>
      <c r="BG167" s="3">
        <v>2</v>
      </c>
      <c r="BH167" s="3">
        <v>1</v>
      </c>
      <c r="BI167" s="3">
        <v>1</v>
      </c>
      <c r="BJ167" s="3">
        <v>1</v>
      </c>
      <c r="BK167">
        <f t="shared" si="33"/>
        <v>13</v>
      </c>
      <c r="BL167">
        <f t="shared" si="34"/>
        <v>16</v>
      </c>
      <c r="BM167">
        <f t="shared" si="35"/>
        <v>-3</v>
      </c>
      <c r="BN167" s="11">
        <f t="shared" si="36"/>
        <v>47</v>
      </c>
      <c r="BO167" s="14">
        <f t="shared" si="29"/>
        <v>10</v>
      </c>
      <c r="BP167">
        <v>1</v>
      </c>
      <c r="BQ167">
        <v>2</v>
      </c>
      <c r="BR167">
        <v>1</v>
      </c>
    </row>
    <row r="168" spans="1:70" customFormat="1" x14ac:dyDescent="0.25">
      <c r="A168">
        <v>167</v>
      </c>
      <c r="B168">
        <v>1</v>
      </c>
      <c r="C168">
        <v>2</v>
      </c>
      <c r="D168">
        <v>37</v>
      </c>
      <c r="E168">
        <v>2</v>
      </c>
      <c r="F168">
        <v>3</v>
      </c>
      <c r="G168">
        <v>1</v>
      </c>
      <c r="H168">
        <v>2</v>
      </c>
      <c r="I168">
        <v>2</v>
      </c>
      <c r="J168">
        <v>2</v>
      </c>
      <c r="K168">
        <v>2</v>
      </c>
      <c r="L168">
        <v>1</v>
      </c>
      <c r="M168">
        <v>2</v>
      </c>
      <c r="N168">
        <v>2</v>
      </c>
      <c r="O168">
        <v>1</v>
      </c>
      <c r="P168">
        <v>1</v>
      </c>
      <c r="Q168" s="5">
        <v>1</v>
      </c>
      <c r="R168" s="5">
        <v>1</v>
      </c>
      <c r="S168" s="3">
        <v>1</v>
      </c>
      <c r="T168" s="5">
        <v>2</v>
      </c>
      <c r="U168" s="5">
        <v>1</v>
      </c>
      <c r="V168" s="5">
        <v>2</v>
      </c>
      <c r="W168" s="3">
        <v>4</v>
      </c>
      <c r="X168" s="5">
        <v>1</v>
      </c>
      <c r="Y168" s="5">
        <v>1</v>
      </c>
      <c r="Z168" s="3">
        <v>2</v>
      </c>
      <c r="AA168" s="5">
        <v>1</v>
      </c>
      <c r="AB168" s="3">
        <v>4</v>
      </c>
      <c r="AC168" s="5">
        <v>2</v>
      </c>
      <c r="AD168" s="3">
        <v>4</v>
      </c>
      <c r="AE168" s="5">
        <v>1</v>
      </c>
      <c r="AF168" s="3">
        <v>3</v>
      </c>
      <c r="AG168" s="3">
        <v>3</v>
      </c>
      <c r="AH168" s="3">
        <v>2</v>
      </c>
      <c r="AI168" s="3">
        <v>3</v>
      </c>
      <c r="AJ168" s="3">
        <v>1</v>
      </c>
      <c r="AK168">
        <f t="shared" si="30"/>
        <v>27</v>
      </c>
      <c r="AL168">
        <f t="shared" si="31"/>
        <v>13</v>
      </c>
      <c r="AM168">
        <f t="shared" si="32"/>
        <v>14</v>
      </c>
      <c r="AN168" s="11">
        <f t="shared" si="27"/>
        <v>64</v>
      </c>
      <c r="AO168" s="14">
        <f t="shared" si="28"/>
        <v>11</v>
      </c>
      <c r="AP168" s="2"/>
      <c r="AQ168" s="5">
        <v>4</v>
      </c>
      <c r="AR168" s="5">
        <v>1</v>
      </c>
      <c r="AS168" s="3">
        <v>1</v>
      </c>
      <c r="AT168" s="5">
        <v>1</v>
      </c>
      <c r="AU168" s="5">
        <v>1</v>
      </c>
      <c r="AV168" s="5">
        <v>1</v>
      </c>
      <c r="AW168" s="3">
        <v>1</v>
      </c>
      <c r="AX168" s="5">
        <v>1</v>
      </c>
      <c r="AY168" s="5">
        <v>1</v>
      </c>
      <c r="AZ168" s="3">
        <v>1</v>
      </c>
      <c r="BA168" s="5">
        <v>2</v>
      </c>
      <c r="BB168" s="3">
        <v>1</v>
      </c>
      <c r="BC168" s="5">
        <v>1</v>
      </c>
      <c r="BD168" s="3">
        <v>1</v>
      </c>
      <c r="BE168" s="5">
        <v>4</v>
      </c>
      <c r="BF168" s="3">
        <v>1</v>
      </c>
      <c r="BG168" s="3">
        <v>3</v>
      </c>
      <c r="BH168" s="3">
        <v>1</v>
      </c>
      <c r="BI168" s="3">
        <v>1</v>
      </c>
      <c r="BJ168" s="3">
        <v>1</v>
      </c>
      <c r="BK168">
        <f t="shared" si="33"/>
        <v>12</v>
      </c>
      <c r="BL168">
        <f t="shared" si="34"/>
        <v>17</v>
      </c>
      <c r="BM168">
        <f t="shared" si="35"/>
        <v>-5</v>
      </c>
      <c r="BN168" s="11">
        <f t="shared" si="36"/>
        <v>45</v>
      </c>
      <c r="BO168" s="14">
        <f t="shared" si="29"/>
        <v>7</v>
      </c>
      <c r="BP168">
        <v>2</v>
      </c>
      <c r="BQ168">
        <v>3</v>
      </c>
      <c r="BR168">
        <v>2</v>
      </c>
    </row>
    <row r="169" spans="1:70" customFormat="1" x14ac:dyDescent="0.25">
      <c r="A169">
        <v>168</v>
      </c>
      <c r="B169" s="1">
        <v>1</v>
      </c>
      <c r="C169" s="1">
        <v>1</v>
      </c>
      <c r="D169" s="1">
        <v>36</v>
      </c>
      <c r="E169" s="1">
        <v>1</v>
      </c>
      <c r="F169" s="1">
        <v>2</v>
      </c>
      <c r="G169" s="1">
        <v>2</v>
      </c>
      <c r="H169" s="1">
        <v>1</v>
      </c>
      <c r="I169" s="1">
        <v>2</v>
      </c>
      <c r="J169" s="1">
        <v>2</v>
      </c>
      <c r="K169" s="1">
        <v>2</v>
      </c>
      <c r="L169" s="1">
        <v>1</v>
      </c>
      <c r="M169" s="1">
        <v>2</v>
      </c>
      <c r="N169" s="1">
        <v>2</v>
      </c>
      <c r="O169" s="1">
        <v>1</v>
      </c>
      <c r="P169" s="1">
        <v>0</v>
      </c>
      <c r="Q169" s="6">
        <v>2</v>
      </c>
      <c r="R169" s="6">
        <v>2</v>
      </c>
      <c r="S169" s="4">
        <v>3</v>
      </c>
      <c r="T169" s="6">
        <v>2</v>
      </c>
      <c r="U169" s="6">
        <v>2</v>
      </c>
      <c r="V169" s="6">
        <v>2</v>
      </c>
      <c r="W169" s="4">
        <v>1</v>
      </c>
      <c r="X169" s="6">
        <v>2</v>
      </c>
      <c r="Y169" s="6">
        <v>2</v>
      </c>
      <c r="Z169" s="4">
        <v>3</v>
      </c>
      <c r="AA169" s="6">
        <v>2</v>
      </c>
      <c r="AB169" s="4">
        <v>3</v>
      </c>
      <c r="AC169" s="6">
        <v>2</v>
      </c>
      <c r="AD169" s="4">
        <v>1</v>
      </c>
      <c r="AE169" s="6">
        <v>2</v>
      </c>
      <c r="AF169" s="4">
        <v>3</v>
      </c>
      <c r="AG169" s="4">
        <v>4</v>
      </c>
      <c r="AH169" s="4">
        <v>3</v>
      </c>
      <c r="AI169" s="4">
        <v>3</v>
      </c>
      <c r="AJ169" s="4">
        <v>2</v>
      </c>
      <c r="AK169">
        <f t="shared" si="30"/>
        <v>26</v>
      </c>
      <c r="AL169" s="1">
        <f t="shared" si="31"/>
        <v>20</v>
      </c>
      <c r="AM169" s="1">
        <f t="shared" si="32"/>
        <v>6</v>
      </c>
      <c r="AN169" s="12">
        <f t="shared" si="27"/>
        <v>56</v>
      </c>
      <c r="AO169" s="15">
        <f t="shared" si="28"/>
        <v>14</v>
      </c>
      <c r="AP169" s="2"/>
      <c r="AQ169" s="5">
        <v>2</v>
      </c>
      <c r="AR169" s="5">
        <v>2</v>
      </c>
      <c r="AS169" s="3">
        <v>1</v>
      </c>
      <c r="AT169" s="5">
        <v>2</v>
      </c>
      <c r="AU169" s="5">
        <v>2</v>
      </c>
      <c r="AV169" s="5">
        <v>2</v>
      </c>
      <c r="AW169" s="3">
        <v>1</v>
      </c>
      <c r="AX169" s="5">
        <v>2</v>
      </c>
      <c r="AY169" s="5">
        <v>2</v>
      </c>
      <c r="AZ169" s="3">
        <v>1</v>
      </c>
      <c r="BA169" s="5">
        <v>2</v>
      </c>
      <c r="BB169" s="3">
        <v>1</v>
      </c>
      <c r="BC169" s="5">
        <v>2</v>
      </c>
      <c r="BD169" s="3">
        <v>1</v>
      </c>
      <c r="BE169" s="5">
        <v>2</v>
      </c>
      <c r="BF169" s="3">
        <v>1</v>
      </c>
      <c r="BG169" s="3">
        <v>1</v>
      </c>
      <c r="BH169" s="3">
        <v>1</v>
      </c>
      <c r="BI169" s="3">
        <v>1</v>
      </c>
      <c r="BJ169" s="3">
        <v>1</v>
      </c>
      <c r="BK169">
        <f t="shared" si="33"/>
        <v>10</v>
      </c>
      <c r="BL169">
        <f t="shared" si="34"/>
        <v>20</v>
      </c>
      <c r="BM169">
        <f t="shared" si="35"/>
        <v>-10</v>
      </c>
      <c r="BN169" s="11">
        <f t="shared" si="36"/>
        <v>40</v>
      </c>
      <c r="BO169" s="14">
        <f t="shared" si="29"/>
        <v>9</v>
      </c>
      <c r="BP169">
        <v>1</v>
      </c>
      <c r="BQ169">
        <v>2</v>
      </c>
      <c r="BR169">
        <v>2</v>
      </c>
    </row>
    <row r="170" spans="1:70" customFormat="1" x14ac:dyDescent="0.25">
      <c r="A170">
        <v>169</v>
      </c>
      <c r="B170" s="1">
        <v>1</v>
      </c>
      <c r="C170" s="1">
        <v>2</v>
      </c>
      <c r="D170" s="1">
        <v>31</v>
      </c>
      <c r="E170" s="1">
        <v>2</v>
      </c>
      <c r="F170" s="1">
        <v>3</v>
      </c>
      <c r="G170" s="1">
        <v>2</v>
      </c>
      <c r="H170" s="1">
        <v>1</v>
      </c>
      <c r="I170" s="1">
        <v>2</v>
      </c>
      <c r="J170" s="1">
        <v>3</v>
      </c>
      <c r="K170" s="1">
        <v>3</v>
      </c>
      <c r="L170" s="1">
        <v>1</v>
      </c>
      <c r="M170" s="1">
        <v>2</v>
      </c>
      <c r="N170" s="1">
        <v>2</v>
      </c>
      <c r="O170" s="1">
        <v>1</v>
      </c>
      <c r="P170" s="1">
        <v>0</v>
      </c>
      <c r="Q170" s="6">
        <v>2</v>
      </c>
      <c r="R170" s="6">
        <v>2</v>
      </c>
      <c r="S170" s="4">
        <v>3</v>
      </c>
      <c r="T170" s="6">
        <v>2</v>
      </c>
      <c r="U170" s="6">
        <v>2</v>
      </c>
      <c r="V170" s="6">
        <v>2</v>
      </c>
      <c r="W170" s="4">
        <v>3</v>
      </c>
      <c r="X170" s="6">
        <v>2</v>
      </c>
      <c r="Y170" s="6">
        <v>2</v>
      </c>
      <c r="Z170" s="4">
        <v>3</v>
      </c>
      <c r="AA170" s="6">
        <v>2</v>
      </c>
      <c r="AB170" s="4">
        <v>3</v>
      </c>
      <c r="AC170" s="6">
        <v>2</v>
      </c>
      <c r="AD170" s="4">
        <v>3</v>
      </c>
      <c r="AE170" s="6">
        <v>2</v>
      </c>
      <c r="AF170" s="4">
        <v>3</v>
      </c>
      <c r="AG170" s="4">
        <v>3</v>
      </c>
      <c r="AH170" s="4">
        <v>3</v>
      </c>
      <c r="AI170" s="4">
        <v>3</v>
      </c>
      <c r="AJ170" s="4">
        <v>3</v>
      </c>
      <c r="AK170">
        <f t="shared" si="30"/>
        <v>30</v>
      </c>
      <c r="AL170">
        <f t="shared" si="31"/>
        <v>20</v>
      </c>
      <c r="AM170" s="1">
        <f t="shared" si="32"/>
        <v>10</v>
      </c>
      <c r="AN170" s="12">
        <f t="shared" si="27"/>
        <v>60</v>
      </c>
      <c r="AO170" s="15">
        <f t="shared" si="28"/>
        <v>15</v>
      </c>
      <c r="AP170" s="2"/>
      <c r="AQ170" s="5">
        <v>1</v>
      </c>
      <c r="AR170" s="5">
        <v>1</v>
      </c>
      <c r="AS170" s="3">
        <v>4</v>
      </c>
      <c r="AT170" s="5">
        <v>1</v>
      </c>
      <c r="AU170" s="5">
        <v>1</v>
      </c>
      <c r="AV170" s="5">
        <v>1</v>
      </c>
      <c r="AW170" s="3">
        <v>4</v>
      </c>
      <c r="AX170" s="5">
        <v>1</v>
      </c>
      <c r="AY170" s="5">
        <v>1</v>
      </c>
      <c r="AZ170" s="3">
        <v>4</v>
      </c>
      <c r="BA170" s="5">
        <v>1</v>
      </c>
      <c r="BB170" s="3">
        <v>4</v>
      </c>
      <c r="BC170" s="5">
        <v>1</v>
      </c>
      <c r="BD170" s="3">
        <v>4</v>
      </c>
      <c r="BE170" s="5">
        <v>1</v>
      </c>
      <c r="BF170" s="3">
        <v>4</v>
      </c>
      <c r="BG170" s="3">
        <v>4</v>
      </c>
      <c r="BH170" s="3">
        <v>4</v>
      </c>
      <c r="BI170" s="3">
        <v>4</v>
      </c>
      <c r="BJ170" s="3">
        <v>4</v>
      </c>
      <c r="BK170">
        <f t="shared" si="33"/>
        <v>40</v>
      </c>
      <c r="BL170">
        <f t="shared" si="34"/>
        <v>10</v>
      </c>
      <c r="BM170">
        <f t="shared" si="35"/>
        <v>30</v>
      </c>
      <c r="BN170" s="11">
        <f t="shared" si="36"/>
        <v>80</v>
      </c>
      <c r="BO170" s="14">
        <f t="shared" si="29"/>
        <v>15</v>
      </c>
      <c r="BP170">
        <v>7</v>
      </c>
      <c r="BQ170">
        <v>2</v>
      </c>
      <c r="BR170">
        <v>1</v>
      </c>
    </row>
    <row r="171" spans="1:70" customFormat="1" x14ac:dyDescent="0.25">
      <c r="A171">
        <v>170</v>
      </c>
      <c r="B171">
        <v>1</v>
      </c>
      <c r="C171">
        <v>1</v>
      </c>
      <c r="D171">
        <v>23</v>
      </c>
      <c r="E171">
        <v>1</v>
      </c>
      <c r="F171">
        <v>2</v>
      </c>
      <c r="G171">
        <v>2</v>
      </c>
      <c r="H171">
        <v>1</v>
      </c>
      <c r="I171">
        <v>1</v>
      </c>
      <c r="J171">
        <v>2</v>
      </c>
      <c r="K171">
        <v>2</v>
      </c>
      <c r="L171">
        <v>1</v>
      </c>
      <c r="M171">
        <v>2</v>
      </c>
      <c r="N171">
        <v>2</v>
      </c>
      <c r="O171">
        <v>1</v>
      </c>
      <c r="P171">
        <v>1</v>
      </c>
      <c r="Q171" s="5">
        <v>2</v>
      </c>
      <c r="R171" s="5">
        <v>1</v>
      </c>
      <c r="S171" s="3">
        <v>2</v>
      </c>
      <c r="T171" s="5">
        <v>2</v>
      </c>
      <c r="U171" s="5">
        <v>2</v>
      </c>
      <c r="V171" s="5">
        <v>2</v>
      </c>
      <c r="W171" s="3">
        <v>2</v>
      </c>
      <c r="X171" s="5">
        <v>2</v>
      </c>
      <c r="Y171" s="5">
        <v>2</v>
      </c>
      <c r="Z171" s="3">
        <v>1</v>
      </c>
      <c r="AA171" s="5">
        <v>2</v>
      </c>
      <c r="AB171" s="3">
        <v>2</v>
      </c>
      <c r="AC171" s="5">
        <v>2</v>
      </c>
      <c r="AD171" s="3">
        <v>1</v>
      </c>
      <c r="AE171" s="5">
        <v>4</v>
      </c>
      <c r="AF171" s="3">
        <v>3</v>
      </c>
      <c r="AG171" s="3">
        <v>1</v>
      </c>
      <c r="AH171" s="3">
        <v>2</v>
      </c>
      <c r="AI171" s="3">
        <v>2</v>
      </c>
      <c r="AJ171" s="3">
        <v>1</v>
      </c>
      <c r="AK171">
        <f t="shared" si="30"/>
        <v>17</v>
      </c>
      <c r="AL171" s="1">
        <f t="shared" si="31"/>
        <v>21</v>
      </c>
      <c r="AM171">
        <f t="shared" si="32"/>
        <v>-4</v>
      </c>
      <c r="AN171" s="11">
        <f t="shared" si="27"/>
        <v>46</v>
      </c>
      <c r="AO171" s="14">
        <f t="shared" si="28"/>
        <v>11</v>
      </c>
      <c r="AP171" s="2"/>
      <c r="AQ171" s="5">
        <v>2</v>
      </c>
      <c r="AR171" s="5">
        <v>2</v>
      </c>
      <c r="AS171" s="3">
        <v>1</v>
      </c>
      <c r="AT171" s="5">
        <v>2</v>
      </c>
      <c r="AU171" s="5">
        <v>2</v>
      </c>
      <c r="AV171" s="5">
        <v>2</v>
      </c>
      <c r="AW171" s="3">
        <v>2</v>
      </c>
      <c r="AX171" s="5">
        <v>2</v>
      </c>
      <c r="AY171" s="5">
        <v>2</v>
      </c>
      <c r="AZ171" s="3">
        <v>1</v>
      </c>
      <c r="BA171" s="5">
        <v>2</v>
      </c>
      <c r="BB171" s="3">
        <v>1</v>
      </c>
      <c r="BC171" s="5">
        <v>3</v>
      </c>
      <c r="BD171" s="3">
        <v>1</v>
      </c>
      <c r="BE171" s="5">
        <v>2</v>
      </c>
      <c r="BF171" s="3">
        <v>1</v>
      </c>
      <c r="BG171" s="3">
        <v>1</v>
      </c>
      <c r="BH171" s="3">
        <v>1</v>
      </c>
      <c r="BI171" s="3">
        <v>1</v>
      </c>
      <c r="BJ171" s="3">
        <v>1</v>
      </c>
      <c r="BK171">
        <f t="shared" si="33"/>
        <v>11</v>
      </c>
      <c r="BL171">
        <f t="shared" si="34"/>
        <v>21</v>
      </c>
      <c r="BM171">
        <f t="shared" si="35"/>
        <v>-10</v>
      </c>
      <c r="BN171" s="11">
        <f t="shared" si="36"/>
        <v>40</v>
      </c>
      <c r="BO171" s="14">
        <f t="shared" si="29"/>
        <v>9</v>
      </c>
      <c r="BP171">
        <v>2</v>
      </c>
      <c r="BQ171">
        <v>3</v>
      </c>
      <c r="BR171">
        <v>1</v>
      </c>
    </row>
    <row r="172" spans="1:70" customFormat="1" x14ac:dyDescent="0.25">
      <c r="A172">
        <v>171</v>
      </c>
      <c r="B172" s="1">
        <v>1</v>
      </c>
      <c r="C172" s="1">
        <v>1</v>
      </c>
      <c r="D172" s="1">
        <v>32</v>
      </c>
      <c r="E172" s="1">
        <v>1</v>
      </c>
      <c r="F172" s="1">
        <v>1</v>
      </c>
      <c r="G172" s="1">
        <v>1</v>
      </c>
      <c r="H172" s="1">
        <v>3</v>
      </c>
      <c r="I172" s="1">
        <v>2</v>
      </c>
      <c r="J172" s="1">
        <v>2</v>
      </c>
      <c r="K172" s="1">
        <v>2</v>
      </c>
      <c r="L172" s="1">
        <v>1</v>
      </c>
      <c r="M172" s="1">
        <v>2</v>
      </c>
      <c r="N172" s="1">
        <v>2</v>
      </c>
      <c r="O172" s="1">
        <v>1</v>
      </c>
      <c r="P172" s="1">
        <v>3</v>
      </c>
      <c r="Q172" s="6">
        <v>2</v>
      </c>
      <c r="R172" s="6">
        <v>2</v>
      </c>
      <c r="S172" s="4">
        <v>1</v>
      </c>
      <c r="T172" s="6">
        <v>3</v>
      </c>
      <c r="U172" s="6">
        <v>2</v>
      </c>
      <c r="V172" s="6">
        <v>2</v>
      </c>
      <c r="W172" s="4">
        <v>1</v>
      </c>
      <c r="X172" s="6">
        <v>3</v>
      </c>
      <c r="Y172" s="6">
        <v>2</v>
      </c>
      <c r="Z172" s="4">
        <v>3</v>
      </c>
      <c r="AA172" s="6">
        <v>2</v>
      </c>
      <c r="AB172" s="4">
        <v>3</v>
      </c>
      <c r="AC172" s="6">
        <v>1</v>
      </c>
      <c r="AD172" s="4">
        <v>1</v>
      </c>
      <c r="AE172" s="6">
        <v>4</v>
      </c>
      <c r="AF172" s="4">
        <v>1</v>
      </c>
      <c r="AG172" s="4">
        <v>1</v>
      </c>
      <c r="AH172" s="4">
        <v>1</v>
      </c>
      <c r="AI172" s="4">
        <v>3</v>
      </c>
      <c r="AJ172" s="4">
        <v>3</v>
      </c>
      <c r="AK172">
        <f t="shared" si="30"/>
        <v>18</v>
      </c>
      <c r="AL172" s="1">
        <f t="shared" si="31"/>
        <v>23</v>
      </c>
      <c r="AM172" s="1">
        <f t="shared" si="32"/>
        <v>-5</v>
      </c>
      <c r="AN172" s="12">
        <f t="shared" si="27"/>
        <v>45</v>
      </c>
      <c r="AO172" s="15">
        <f t="shared" si="28"/>
        <v>15</v>
      </c>
      <c r="AP172" s="2"/>
      <c r="AQ172" s="5">
        <v>2</v>
      </c>
      <c r="AR172" s="5">
        <v>2</v>
      </c>
      <c r="AS172" s="3">
        <v>1</v>
      </c>
      <c r="AT172" s="5">
        <v>2</v>
      </c>
      <c r="AU172" s="5">
        <v>2</v>
      </c>
      <c r="AV172" s="5">
        <v>2</v>
      </c>
      <c r="AW172" s="3">
        <v>1</v>
      </c>
      <c r="AX172" s="5">
        <v>2</v>
      </c>
      <c r="AY172" s="5">
        <v>2</v>
      </c>
      <c r="AZ172" s="3">
        <v>1</v>
      </c>
      <c r="BA172" s="5">
        <v>1</v>
      </c>
      <c r="BB172" s="3">
        <v>1</v>
      </c>
      <c r="BC172" s="5">
        <v>1</v>
      </c>
      <c r="BD172" s="3">
        <v>1</v>
      </c>
      <c r="BE172" s="5">
        <v>2</v>
      </c>
      <c r="BF172" s="3">
        <v>1</v>
      </c>
      <c r="BG172" s="3">
        <v>1</v>
      </c>
      <c r="BH172" s="3">
        <v>1</v>
      </c>
      <c r="BI172" s="3">
        <v>1</v>
      </c>
      <c r="BJ172" s="3">
        <v>1</v>
      </c>
      <c r="BK172">
        <f t="shared" si="33"/>
        <v>10</v>
      </c>
      <c r="BL172">
        <f t="shared" si="34"/>
        <v>18</v>
      </c>
      <c r="BM172">
        <f t="shared" si="35"/>
        <v>-8</v>
      </c>
      <c r="BN172" s="11">
        <f t="shared" si="36"/>
        <v>42</v>
      </c>
      <c r="BO172" s="14">
        <f t="shared" si="29"/>
        <v>8</v>
      </c>
      <c r="BP172">
        <v>7</v>
      </c>
      <c r="BQ172">
        <v>2</v>
      </c>
      <c r="BR172">
        <v>5</v>
      </c>
    </row>
    <row r="173" spans="1:70" customFormat="1" x14ac:dyDescent="0.25">
      <c r="A173">
        <v>172</v>
      </c>
      <c r="B173">
        <v>1</v>
      </c>
      <c r="C173">
        <v>2</v>
      </c>
      <c r="D173">
        <v>33</v>
      </c>
      <c r="E173">
        <v>2</v>
      </c>
      <c r="F173">
        <v>1</v>
      </c>
      <c r="G173">
        <v>2</v>
      </c>
      <c r="H173">
        <v>20</v>
      </c>
      <c r="I173">
        <v>2</v>
      </c>
      <c r="J173">
        <v>2</v>
      </c>
      <c r="K173">
        <v>2</v>
      </c>
      <c r="L173">
        <v>1</v>
      </c>
      <c r="M173">
        <v>2</v>
      </c>
      <c r="N173">
        <v>2</v>
      </c>
      <c r="O173">
        <v>1</v>
      </c>
      <c r="P173">
        <v>3</v>
      </c>
      <c r="Q173" s="5">
        <v>1</v>
      </c>
      <c r="R173" s="5">
        <v>2</v>
      </c>
      <c r="S173" s="3">
        <v>3</v>
      </c>
      <c r="T173" s="5">
        <v>2</v>
      </c>
      <c r="U173" s="5">
        <v>2</v>
      </c>
      <c r="V173" s="5">
        <v>1</v>
      </c>
      <c r="W173" s="3">
        <v>3</v>
      </c>
      <c r="X173" s="5">
        <v>2</v>
      </c>
      <c r="Y173" s="5">
        <v>1</v>
      </c>
      <c r="Z173" s="3">
        <v>2</v>
      </c>
      <c r="AA173" s="5">
        <v>3</v>
      </c>
      <c r="AB173" s="3">
        <v>3</v>
      </c>
      <c r="AC173" s="5">
        <v>2</v>
      </c>
      <c r="AD173" s="3">
        <v>1</v>
      </c>
      <c r="AE173" s="5">
        <v>2</v>
      </c>
      <c r="AF173" s="3">
        <v>1</v>
      </c>
      <c r="AG173" s="3">
        <v>3</v>
      </c>
      <c r="AH173" s="3">
        <v>3</v>
      </c>
      <c r="AI173" s="3">
        <v>2</v>
      </c>
      <c r="AJ173" s="3">
        <v>3</v>
      </c>
      <c r="AK173">
        <f t="shared" si="30"/>
        <v>24</v>
      </c>
      <c r="AL173" s="1">
        <f t="shared" si="31"/>
        <v>18</v>
      </c>
      <c r="AM173">
        <f t="shared" si="32"/>
        <v>6</v>
      </c>
      <c r="AN173" s="11">
        <f t="shared" si="27"/>
        <v>56</v>
      </c>
      <c r="AO173" s="14">
        <f t="shared" si="28"/>
        <v>16</v>
      </c>
      <c r="AP173" s="2"/>
      <c r="AQ173" s="5">
        <v>1</v>
      </c>
      <c r="AR173" s="5">
        <v>1</v>
      </c>
      <c r="AS173" s="3">
        <v>1</v>
      </c>
      <c r="AT173" s="5">
        <v>1</v>
      </c>
      <c r="AU173" s="5">
        <v>1</v>
      </c>
      <c r="AV173" s="5">
        <v>1</v>
      </c>
      <c r="AW173" s="3">
        <v>1</v>
      </c>
      <c r="AX173" s="5">
        <v>1</v>
      </c>
      <c r="AY173" s="5">
        <v>1</v>
      </c>
      <c r="AZ173" s="3">
        <v>4</v>
      </c>
      <c r="BA173" s="5">
        <v>1</v>
      </c>
      <c r="BB173" s="3">
        <v>1</v>
      </c>
      <c r="BC173" s="5">
        <v>1</v>
      </c>
      <c r="BD173" s="3">
        <v>1</v>
      </c>
      <c r="BE173" s="5">
        <v>1</v>
      </c>
      <c r="BF173" s="3">
        <v>1</v>
      </c>
      <c r="BG173" s="3">
        <v>1</v>
      </c>
      <c r="BH173" s="3">
        <v>1</v>
      </c>
      <c r="BI173" s="3">
        <v>1</v>
      </c>
      <c r="BJ173" s="3">
        <v>1</v>
      </c>
      <c r="BK173">
        <f t="shared" si="33"/>
        <v>13</v>
      </c>
      <c r="BL173">
        <f t="shared" si="34"/>
        <v>10</v>
      </c>
      <c r="BM173">
        <f t="shared" si="35"/>
        <v>3</v>
      </c>
      <c r="BN173" s="11">
        <f t="shared" si="36"/>
        <v>53</v>
      </c>
      <c r="BO173" s="14">
        <f t="shared" si="29"/>
        <v>6</v>
      </c>
      <c r="BP173">
        <v>0</v>
      </c>
      <c r="BQ173">
        <v>1</v>
      </c>
      <c r="BR173">
        <v>0</v>
      </c>
    </row>
    <row r="174" spans="1:70" customFormat="1" x14ac:dyDescent="0.25">
      <c r="A174">
        <v>173</v>
      </c>
      <c r="B174" s="1">
        <v>1</v>
      </c>
      <c r="C174" s="1">
        <v>1</v>
      </c>
      <c r="D174" s="1">
        <v>31</v>
      </c>
      <c r="E174" s="1">
        <v>1</v>
      </c>
      <c r="F174" s="1">
        <v>1</v>
      </c>
      <c r="G174" s="1">
        <v>2</v>
      </c>
      <c r="H174" s="1">
        <v>3</v>
      </c>
      <c r="I174" s="1">
        <v>1</v>
      </c>
      <c r="J174" s="1">
        <v>2</v>
      </c>
      <c r="K174" s="1">
        <v>2</v>
      </c>
      <c r="L174" s="1">
        <v>1</v>
      </c>
      <c r="M174" s="1">
        <v>2</v>
      </c>
      <c r="N174" s="1">
        <v>2</v>
      </c>
      <c r="O174" s="1">
        <v>1</v>
      </c>
      <c r="P174" s="1">
        <v>1</v>
      </c>
      <c r="Q174" s="6">
        <v>2</v>
      </c>
      <c r="R174" s="6">
        <v>2</v>
      </c>
      <c r="S174" s="4">
        <v>3</v>
      </c>
      <c r="T174" s="6">
        <v>2</v>
      </c>
      <c r="U174" s="6">
        <v>2</v>
      </c>
      <c r="V174" s="6">
        <v>2</v>
      </c>
      <c r="W174" s="4">
        <v>3</v>
      </c>
      <c r="X174" s="6">
        <v>2</v>
      </c>
      <c r="Y174" s="6">
        <v>2</v>
      </c>
      <c r="Z174" s="4">
        <v>3</v>
      </c>
      <c r="AA174" s="6">
        <v>2</v>
      </c>
      <c r="AB174" s="4">
        <v>3</v>
      </c>
      <c r="AC174" s="6">
        <v>2</v>
      </c>
      <c r="AD174" s="4">
        <v>3</v>
      </c>
      <c r="AE174" s="6">
        <v>2</v>
      </c>
      <c r="AF174" s="4">
        <v>3</v>
      </c>
      <c r="AG174" s="4">
        <v>3</v>
      </c>
      <c r="AH174" s="4">
        <v>3</v>
      </c>
      <c r="AI174" s="4">
        <v>3</v>
      </c>
      <c r="AJ174" s="4">
        <v>3</v>
      </c>
      <c r="AK174">
        <f t="shared" si="30"/>
        <v>30</v>
      </c>
      <c r="AL174">
        <f t="shared" si="31"/>
        <v>20</v>
      </c>
      <c r="AM174" s="1">
        <f t="shared" si="32"/>
        <v>10</v>
      </c>
      <c r="AN174" s="12">
        <f t="shared" si="27"/>
        <v>60</v>
      </c>
      <c r="AO174" s="15">
        <f t="shared" si="28"/>
        <v>15</v>
      </c>
      <c r="AP174" s="2"/>
      <c r="AQ174" s="5">
        <v>3</v>
      </c>
      <c r="AR174" s="5">
        <v>3</v>
      </c>
      <c r="AS174" s="3">
        <v>1</v>
      </c>
      <c r="AT174" s="5">
        <v>1</v>
      </c>
      <c r="AU174" s="5">
        <v>2</v>
      </c>
      <c r="AV174" s="5">
        <v>2</v>
      </c>
      <c r="AW174" s="3">
        <v>3</v>
      </c>
      <c r="AX174" s="5">
        <v>2</v>
      </c>
      <c r="AY174" s="5">
        <v>2</v>
      </c>
      <c r="AZ174" s="3">
        <v>3</v>
      </c>
      <c r="BA174" s="5">
        <v>2</v>
      </c>
      <c r="BB174" s="3">
        <v>3</v>
      </c>
      <c r="BC174" s="5">
        <v>2</v>
      </c>
      <c r="BD174" s="3">
        <v>1</v>
      </c>
      <c r="BE174" s="5">
        <v>3</v>
      </c>
      <c r="BF174" s="3">
        <v>1</v>
      </c>
      <c r="BG174" s="3">
        <v>1</v>
      </c>
      <c r="BH174" s="3">
        <v>1</v>
      </c>
      <c r="BI174" s="3">
        <v>1</v>
      </c>
      <c r="BJ174" s="3">
        <v>2</v>
      </c>
      <c r="BK174">
        <f t="shared" si="33"/>
        <v>17</v>
      </c>
      <c r="BL174">
        <f t="shared" si="34"/>
        <v>22</v>
      </c>
      <c r="BM174">
        <f t="shared" si="35"/>
        <v>-5</v>
      </c>
      <c r="BN174" s="11">
        <f t="shared" si="36"/>
        <v>45</v>
      </c>
      <c r="BO174" s="14">
        <f t="shared" si="29"/>
        <v>11</v>
      </c>
      <c r="BP174">
        <v>2</v>
      </c>
      <c r="BQ174">
        <v>3</v>
      </c>
      <c r="BR174">
        <v>6</v>
      </c>
    </row>
    <row r="175" spans="1:70" customFormat="1" x14ac:dyDescent="0.25">
      <c r="A175">
        <v>174</v>
      </c>
      <c r="B175" s="1">
        <v>1</v>
      </c>
      <c r="C175" s="1">
        <v>1</v>
      </c>
      <c r="D175" s="1">
        <v>21</v>
      </c>
      <c r="E175" s="1">
        <v>1</v>
      </c>
      <c r="F175" s="1">
        <v>2</v>
      </c>
      <c r="G175" s="1">
        <v>2</v>
      </c>
      <c r="H175" s="1">
        <v>2</v>
      </c>
      <c r="I175" s="1">
        <v>2</v>
      </c>
      <c r="J175" s="1">
        <v>1</v>
      </c>
      <c r="K175" s="1">
        <v>1</v>
      </c>
      <c r="L175" s="1">
        <v>1</v>
      </c>
      <c r="M175" s="1">
        <v>2</v>
      </c>
      <c r="N175" s="1">
        <v>2</v>
      </c>
      <c r="O175" s="1">
        <v>1</v>
      </c>
      <c r="P175" s="1">
        <v>2</v>
      </c>
      <c r="Q175" s="6">
        <v>1</v>
      </c>
      <c r="R175" s="6">
        <v>3</v>
      </c>
      <c r="S175" s="4">
        <v>3</v>
      </c>
      <c r="T175" s="6">
        <v>2</v>
      </c>
      <c r="U175" s="6">
        <v>2</v>
      </c>
      <c r="V175" s="6">
        <v>2</v>
      </c>
      <c r="W175" s="4">
        <v>1</v>
      </c>
      <c r="X175" s="6">
        <v>4</v>
      </c>
      <c r="Y175" s="6">
        <v>2</v>
      </c>
      <c r="Z175" s="4">
        <v>2</v>
      </c>
      <c r="AA175" s="6">
        <v>2</v>
      </c>
      <c r="AB175" s="4">
        <v>4</v>
      </c>
      <c r="AC175" s="6">
        <v>1</v>
      </c>
      <c r="AD175" s="4">
        <v>3</v>
      </c>
      <c r="AE175" s="6">
        <v>2</v>
      </c>
      <c r="AF175" s="4">
        <v>4</v>
      </c>
      <c r="AG175" s="4">
        <v>1</v>
      </c>
      <c r="AH175" s="4">
        <v>3</v>
      </c>
      <c r="AI175" s="4">
        <v>2</v>
      </c>
      <c r="AJ175" s="4">
        <v>2</v>
      </c>
      <c r="AK175">
        <f t="shared" si="30"/>
        <v>25</v>
      </c>
      <c r="AL175">
        <f t="shared" si="31"/>
        <v>21</v>
      </c>
      <c r="AM175" s="1">
        <f t="shared" si="32"/>
        <v>4</v>
      </c>
      <c r="AN175" s="12">
        <f t="shared" si="27"/>
        <v>54</v>
      </c>
      <c r="AO175" s="15">
        <f t="shared" si="28"/>
        <v>17</v>
      </c>
      <c r="AP175" s="2"/>
      <c r="AQ175" s="5">
        <v>1</v>
      </c>
      <c r="AR175" s="5">
        <v>1</v>
      </c>
      <c r="AS175" s="3">
        <v>1</v>
      </c>
      <c r="AT175" s="5">
        <v>1</v>
      </c>
      <c r="AU175" s="5">
        <v>1</v>
      </c>
      <c r="AV175" s="5">
        <v>1</v>
      </c>
      <c r="AW175" s="3">
        <v>1</v>
      </c>
      <c r="AX175" s="5">
        <v>1</v>
      </c>
      <c r="AY175" s="5">
        <v>1</v>
      </c>
      <c r="AZ175" s="3">
        <v>1</v>
      </c>
      <c r="BA175" s="5">
        <v>2</v>
      </c>
      <c r="BB175" s="3">
        <v>1</v>
      </c>
      <c r="BC175" s="5">
        <v>2</v>
      </c>
      <c r="BD175" s="3">
        <v>2</v>
      </c>
      <c r="BE175" s="5">
        <v>2</v>
      </c>
      <c r="BF175" s="3">
        <v>1</v>
      </c>
      <c r="BG175" s="3">
        <v>2</v>
      </c>
      <c r="BH175" s="3">
        <v>1</v>
      </c>
      <c r="BI175" s="3">
        <v>1</v>
      </c>
      <c r="BJ175" s="3">
        <v>1</v>
      </c>
      <c r="BK175">
        <f t="shared" si="33"/>
        <v>12</v>
      </c>
      <c r="BL175">
        <f t="shared" si="34"/>
        <v>13</v>
      </c>
      <c r="BM175">
        <f t="shared" si="35"/>
        <v>-1</v>
      </c>
      <c r="BN175" s="11">
        <f t="shared" si="36"/>
        <v>49</v>
      </c>
      <c r="BO175" s="14">
        <f t="shared" si="29"/>
        <v>7</v>
      </c>
      <c r="BP175">
        <v>2</v>
      </c>
      <c r="BQ175">
        <v>3</v>
      </c>
      <c r="BR175">
        <v>1</v>
      </c>
    </row>
    <row r="176" spans="1:70" customFormat="1" x14ac:dyDescent="0.25">
      <c r="A176">
        <v>175</v>
      </c>
      <c r="B176">
        <v>1</v>
      </c>
      <c r="C176">
        <v>1</v>
      </c>
      <c r="D176">
        <v>36</v>
      </c>
      <c r="E176">
        <v>1</v>
      </c>
      <c r="F176">
        <v>1</v>
      </c>
      <c r="G176">
        <v>2</v>
      </c>
      <c r="H176">
        <v>0</v>
      </c>
      <c r="I176">
        <v>1</v>
      </c>
      <c r="J176">
        <v>2</v>
      </c>
      <c r="K176">
        <v>2</v>
      </c>
      <c r="L176">
        <v>1</v>
      </c>
      <c r="M176">
        <v>2</v>
      </c>
      <c r="N176">
        <v>2</v>
      </c>
      <c r="O176">
        <v>1</v>
      </c>
      <c r="P176">
        <v>3</v>
      </c>
      <c r="Q176" s="5">
        <v>4</v>
      </c>
      <c r="R176" s="5">
        <v>4</v>
      </c>
      <c r="S176" s="3">
        <v>3</v>
      </c>
      <c r="T176" s="5">
        <v>4</v>
      </c>
      <c r="U176" s="5">
        <v>4</v>
      </c>
      <c r="V176" s="5">
        <v>4</v>
      </c>
      <c r="W176" s="3">
        <v>1</v>
      </c>
      <c r="X176" s="5">
        <v>4</v>
      </c>
      <c r="Y176" s="5">
        <v>4</v>
      </c>
      <c r="Z176" s="3">
        <v>3</v>
      </c>
      <c r="AA176" s="5">
        <v>4</v>
      </c>
      <c r="AB176" s="3">
        <v>3</v>
      </c>
      <c r="AC176" s="5">
        <v>3</v>
      </c>
      <c r="AD176" s="3">
        <v>3</v>
      </c>
      <c r="AE176" s="5">
        <v>4</v>
      </c>
      <c r="AF176" s="3">
        <v>3</v>
      </c>
      <c r="AG176" s="3">
        <v>1</v>
      </c>
      <c r="AH176" s="3">
        <v>3</v>
      </c>
      <c r="AI176" s="3">
        <v>3</v>
      </c>
      <c r="AJ176" s="3">
        <v>3</v>
      </c>
      <c r="AK176">
        <f t="shared" si="30"/>
        <v>26</v>
      </c>
      <c r="AL176">
        <f t="shared" si="31"/>
        <v>39</v>
      </c>
      <c r="AM176">
        <f t="shared" si="32"/>
        <v>-13</v>
      </c>
      <c r="AN176" s="11">
        <f t="shared" si="27"/>
        <v>37</v>
      </c>
      <c r="AO176" s="14">
        <f t="shared" si="28"/>
        <v>21</v>
      </c>
      <c r="AP176" s="2"/>
      <c r="AQ176" s="5">
        <v>3</v>
      </c>
      <c r="AR176" s="5">
        <v>3</v>
      </c>
      <c r="AS176" s="3">
        <v>2</v>
      </c>
      <c r="AT176" s="5">
        <v>4</v>
      </c>
      <c r="AU176" s="5">
        <v>4</v>
      </c>
      <c r="AV176" s="5">
        <v>4</v>
      </c>
      <c r="AW176" s="3">
        <v>1</v>
      </c>
      <c r="AX176" s="5">
        <v>4</v>
      </c>
      <c r="AY176" s="5">
        <v>4</v>
      </c>
      <c r="AZ176" s="3">
        <v>3</v>
      </c>
      <c r="BA176" s="5">
        <v>4</v>
      </c>
      <c r="BB176" s="3">
        <v>3</v>
      </c>
      <c r="BC176" s="5">
        <v>4</v>
      </c>
      <c r="BD176" s="3">
        <v>3</v>
      </c>
      <c r="BE176" s="5">
        <v>3</v>
      </c>
      <c r="BF176" s="3">
        <v>3</v>
      </c>
      <c r="BG176" s="3">
        <v>1</v>
      </c>
      <c r="BH176" s="3">
        <v>3</v>
      </c>
      <c r="BI176" s="3">
        <v>3</v>
      </c>
      <c r="BJ176" s="3">
        <v>3</v>
      </c>
      <c r="BK176">
        <f t="shared" si="33"/>
        <v>25</v>
      </c>
      <c r="BL176">
        <f t="shared" si="34"/>
        <v>37</v>
      </c>
      <c r="BM176">
        <f t="shared" si="35"/>
        <v>-12</v>
      </c>
      <c r="BN176" s="11">
        <f t="shared" si="36"/>
        <v>38</v>
      </c>
      <c r="BO176" s="14">
        <f t="shared" si="29"/>
        <v>21</v>
      </c>
      <c r="BP176">
        <v>7</v>
      </c>
      <c r="BQ176">
        <v>2</v>
      </c>
      <c r="BR176">
        <v>1</v>
      </c>
    </row>
    <row r="177" spans="1:70" customFormat="1" x14ac:dyDescent="0.25">
      <c r="A177">
        <v>176</v>
      </c>
      <c r="B177">
        <v>1</v>
      </c>
      <c r="C177">
        <v>2</v>
      </c>
      <c r="D177">
        <v>37</v>
      </c>
      <c r="E177">
        <v>2</v>
      </c>
      <c r="F177">
        <v>2</v>
      </c>
      <c r="G177">
        <v>2</v>
      </c>
      <c r="H177">
        <v>1</v>
      </c>
      <c r="I177">
        <v>2</v>
      </c>
      <c r="J177">
        <v>3</v>
      </c>
      <c r="K177">
        <v>3</v>
      </c>
      <c r="L177">
        <v>1</v>
      </c>
      <c r="M177">
        <v>2</v>
      </c>
      <c r="N177">
        <v>2</v>
      </c>
      <c r="O177">
        <v>1</v>
      </c>
      <c r="P177">
        <v>1</v>
      </c>
      <c r="Q177" s="5">
        <v>2</v>
      </c>
      <c r="R177" s="5">
        <v>2</v>
      </c>
      <c r="S177" s="3">
        <v>1</v>
      </c>
      <c r="T177" s="5">
        <v>2</v>
      </c>
      <c r="U177" s="5">
        <v>2</v>
      </c>
      <c r="V177" s="5">
        <v>2</v>
      </c>
      <c r="W177" s="3">
        <v>1</v>
      </c>
      <c r="X177" s="5">
        <v>2</v>
      </c>
      <c r="Y177" s="5">
        <v>2</v>
      </c>
      <c r="Z177" s="3">
        <v>1</v>
      </c>
      <c r="AA177" s="5">
        <v>2</v>
      </c>
      <c r="AB177" s="3">
        <v>3</v>
      </c>
      <c r="AC177" s="5">
        <v>2</v>
      </c>
      <c r="AD177" s="3">
        <v>1</v>
      </c>
      <c r="AE177" s="5">
        <v>3</v>
      </c>
      <c r="AF177" s="3">
        <v>1</v>
      </c>
      <c r="AG177" s="3">
        <v>3</v>
      </c>
      <c r="AH177" s="3">
        <v>4</v>
      </c>
      <c r="AI177" s="3">
        <v>3</v>
      </c>
      <c r="AJ177" s="3">
        <v>1</v>
      </c>
      <c r="AK177">
        <f t="shared" si="30"/>
        <v>19</v>
      </c>
      <c r="AL177" s="1">
        <f t="shared" si="31"/>
        <v>21</v>
      </c>
      <c r="AM177">
        <f t="shared" si="32"/>
        <v>-2</v>
      </c>
      <c r="AN177" s="11">
        <f t="shared" si="27"/>
        <v>48</v>
      </c>
      <c r="AO177" s="14">
        <f t="shared" si="28"/>
        <v>14</v>
      </c>
      <c r="AP177" s="2"/>
      <c r="AQ177" s="5">
        <v>1</v>
      </c>
      <c r="AR177" s="5">
        <v>1</v>
      </c>
      <c r="AS177" s="3">
        <v>1</v>
      </c>
      <c r="AT177" s="5">
        <v>1</v>
      </c>
      <c r="AU177" s="5">
        <v>1</v>
      </c>
      <c r="AV177" s="5">
        <v>1</v>
      </c>
      <c r="AW177" s="3">
        <v>1</v>
      </c>
      <c r="AX177" s="5">
        <v>2</v>
      </c>
      <c r="AY177" s="5">
        <v>2</v>
      </c>
      <c r="AZ177" s="3">
        <v>1</v>
      </c>
      <c r="BA177" s="5">
        <v>1</v>
      </c>
      <c r="BB177" s="3">
        <v>1</v>
      </c>
      <c r="BC177" s="5">
        <v>1</v>
      </c>
      <c r="BD177" s="3">
        <v>1</v>
      </c>
      <c r="BE177" s="5">
        <v>2</v>
      </c>
      <c r="BF177" s="3">
        <v>1</v>
      </c>
      <c r="BG177" s="3">
        <v>1</v>
      </c>
      <c r="BH177" s="3">
        <v>1</v>
      </c>
      <c r="BI177" s="3">
        <v>1</v>
      </c>
      <c r="BJ177" s="3">
        <v>1</v>
      </c>
      <c r="BK177">
        <f t="shared" si="33"/>
        <v>10</v>
      </c>
      <c r="BL177">
        <f t="shared" si="34"/>
        <v>13</v>
      </c>
      <c r="BM177">
        <f t="shared" si="35"/>
        <v>-3</v>
      </c>
      <c r="BN177" s="11">
        <f t="shared" si="36"/>
        <v>47</v>
      </c>
      <c r="BO177" s="14">
        <f t="shared" si="29"/>
        <v>7</v>
      </c>
      <c r="BP177">
        <v>0</v>
      </c>
      <c r="BQ177">
        <v>1</v>
      </c>
      <c r="BR177">
        <v>0</v>
      </c>
    </row>
    <row r="178" spans="1:70" customFormat="1" x14ac:dyDescent="0.25">
      <c r="A178">
        <v>177</v>
      </c>
      <c r="B178" s="1">
        <v>1</v>
      </c>
      <c r="C178" s="1">
        <v>1</v>
      </c>
      <c r="D178" s="1">
        <v>20</v>
      </c>
      <c r="E178" s="1">
        <v>1</v>
      </c>
      <c r="F178" s="1">
        <v>3</v>
      </c>
      <c r="G178" s="1">
        <v>2</v>
      </c>
      <c r="H178" s="1">
        <v>3</v>
      </c>
      <c r="I178" s="1">
        <v>1</v>
      </c>
      <c r="J178" s="1">
        <v>1</v>
      </c>
      <c r="K178" s="1">
        <v>1</v>
      </c>
      <c r="L178" s="1">
        <v>1</v>
      </c>
      <c r="M178" s="1">
        <v>2</v>
      </c>
      <c r="N178" s="1">
        <v>2</v>
      </c>
      <c r="O178" s="1">
        <v>1</v>
      </c>
      <c r="P178" s="1">
        <v>4</v>
      </c>
      <c r="Q178" s="6">
        <v>2</v>
      </c>
      <c r="R178" s="6">
        <v>3</v>
      </c>
      <c r="S178" s="4">
        <v>4</v>
      </c>
      <c r="T178" s="6">
        <v>2</v>
      </c>
      <c r="U178" s="6">
        <v>1</v>
      </c>
      <c r="V178" s="6">
        <v>2</v>
      </c>
      <c r="W178" s="4">
        <v>2</v>
      </c>
      <c r="X178" s="6">
        <v>2</v>
      </c>
      <c r="Y178" s="6">
        <v>1</v>
      </c>
      <c r="Z178" s="4">
        <v>2</v>
      </c>
      <c r="AA178" s="6">
        <v>2</v>
      </c>
      <c r="AB178" s="4">
        <v>3</v>
      </c>
      <c r="AC178" s="6">
        <v>2</v>
      </c>
      <c r="AD178" s="4">
        <v>3</v>
      </c>
      <c r="AE178" s="6">
        <v>2</v>
      </c>
      <c r="AF178" s="4">
        <v>3</v>
      </c>
      <c r="AG178" s="4">
        <v>4</v>
      </c>
      <c r="AH178" s="4">
        <v>3</v>
      </c>
      <c r="AI178" s="4">
        <v>2</v>
      </c>
      <c r="AJ178" s="4">
        <v>3</v>
      </c>
      <c r="AK178">
        <f t="shared" si="30"/>
        <v>29</v>
      </c>
      <c r="AL178" s="1">
        <f t="shared" si="31"/>
        <v>19</v>
      </c>
      <c r="AM178" s="1">
        <f t="shared" si="32"/>
        <v>10</v>
      </c>
      <c r="AN178" s="12">
        <f t="shared" si="27"/>
        <v>60</v>
      </c>
      <c r="AO178" s="15">
        <f t="shared" si="28"/>
        <v>15</v>
      </c>
      <c r="AP178" s="2"/>
      <c r="AQ178" s="5">
        <v>1</v>
      </c>
      <c r="AR178" s="5">
        <v>1</v>
      </c>
      <c r="AS178" s="3">
        <v>1</v>
      </c>
      <c r="AT178" s="5">
        <v>2</v>
      </c>
      <c r="AU178" s="5">
        <v>1</v>
      </c>
      <c r="AV178" s="5">
        <v>2</v>
      </c>
      <c r="AW178" s="3">
        <v>1</v>
      </c>
      <c r="AX178" s="5">
        <v>1</v>
      </c>
      <c r="AY178" s="5">
        <v>2</v>
      </c>
      <c r="AZ178" s="3">
        <v>1</v>
      </c>
      <c r="BA178" s="5">
        <v>1</v>
      </c>
      <c r="BB178" s="3">
        <v>2</v>
      </c>
      <c r="BC178" s="5">
        <v>1</v>
      </c>
      <c r="BD178" s="3">
        <v>1</v>
      </c>
      <c r="BE178" s="5">
        <v>3</v>
      </c>
      <c r="BF178" s="3">
        <v>1</v>
      </c>
      <c r="BG178" s="3">
        <v>2</v>
      </c>
      <c r="BH178" s="3">
        <v>1</v>
      </c>
      <c r="BI178" s="3">
        <v>1</v>
      </c>
      <c r="BJ178" s="3">
        <v>1</v>
      </c>
      <c r="BK178">
        <f t="shared" si="33"/>
        <v>12</v>
      </c>
      <c r="BL178">
        <f t="shared" si="34"/>
        <v>15</v>
      </c>
      <c r="BM178">
        <f t="shared" si="35"/>
        <v>-3</v>
      </c>
      <c r="BN178" s="11">
        <f t="shared" si="36"/>
        <v>47</v>
      </c>
      <c r="BO178" s="14">
        <f t="shared" si="29"/>
        <v>8</v>
      </c>
      <c r="BP178">
        <v>1</v>
      </c>
      <c r="BQ178">
        <v>2</v>
      </c>
      <c r="BR178">
        <v>2</v>
      </c>
    </row>
    <row r="179" spans="1:70" customFormat="1" x14ac:dyDescent="0.25">
      <c r="A179">
        <v>178</v>
      </c>
      <c r="B179" s="1">
        <v>1</v>
      </c>
      <c r="C179" s="1">
        <v>2</v>
      </c>
      <c r="D179" s="1">
        <v>40</v>
      </c>
      <c r="E179" s="1">
        <v>2</v>
      </c>
      <c r="F179" s="1">
        <v>2</v>
      </c>
      <c r="G179" s="1">
        <v>1</v>
      </c>
      <c r="H179" s="1">
        <v>2</v>
      </c>
      <c r="I179" s="1">
        <v>1</v>
      </c>
      <c r="J179" s="1">
        <v>2</v>
      </c>
      <c r="K179" s="1">
        <v>2</v>
      </c>
      <c r="L179" s="1">
        <v>1</v>
      </c>
      <c r="M179" s="1">
        <v>2</v>
      </c>
      <c r="N179" s="1">
        <v>2</v>
      </c>
      <c r="O179" s="1">
        <v>1</v>
      </c>
      <c r="P179" s="1">
        <v>0</v>
      </c>
      <c r="Q179" s="6">
        <v>2</v>
      </c>
      <c r="R179" s="6">
        <v>2</v>
      </c>
      <c r="S179" s="4">
        <v>2</v>
      </c>
      <c r="T179" s="6">
        <v>3</v>
      </c>
      <c r="U179" s="6">
        <v>1</v>
      </c>
      <c r="V179" s="6">
        <v>2</v>
      </c>
      <c r="W179" s="4">
        <v>3</v>
      </c>
      <c r="X179" s="6">
        <v>2</v>
      </c>
      <c r="Y179" s="6">
        <v>2</v>
      </c>
      <c r="Z179" s="4">
        <v>1</v>
      </c>
      <c r="AA179" s="6">
        <v>2</v>
      </c>
      <c r="AB179" s="4">
        <v>2</v>
      </c>
      <c r="AC179" s="6">
        <v>2</v>
      </c>
      <c r="AD179" s="4">
        <v>1</v>
      </c>
      <c r="AE179" s="6">
        <v>4</v>
      </c>
      <c r="AF179" s="4">
        <v>3</v>
      </c>
      <c r="AG179" s="4">
        <v>2</v>
      </c>
      <c r="AH179" s="4">
        <v>3</v>
      </c>
      <c r="AI179" s="4">
        <v>2</v>
      </c>
      <c r="AJ179" s="4">
        <v>2</v>
      </c>
      <c r="AK179">
        <f t="shared" si="30"/>
        <v>21</v>
      </c>
      <c r="AL179">
        <f t="shared" si="31"/>
        <v>22</v>
      </c>
      <c r="AM179" s="1">
        <f t="shared" si="32"/>
        <v>-1</v>
      </c>
      <c r="AN179" s="12">
        <f t="shared" si="27"/>
        <v>49</v>
      </c>
      <c r="AO179" s="15">
        <f t="shared" si="28"/>
        <v>14</v>
      </c>
      <c r="AP179" s="2"/>
      <c r="AQ179" s="5">
        <v>2</v>
      </c>
      <c r="AR179" s="5">
        <v>2</v>
      </c>
      <c r="AS179" s="3">
        <v>1</v>
      </c>
      <c r="AT179" s="5">
        <v>3</v>
      </c>
      <c r="AU179" s="5">
        <v>2</v>
      </c>
      <c r="AV179" s="5">
        <v>3</v>
      </c>
      <c r="AW179" s="3">
        <v>1</v>
      </c>
      <c r="AX179" s="5">
        <v>2</v>
      </c>
      <c r="AY179" s="5">
        <v>2</v>
      </c>
      <c r="AZ179" s="3">
        <v>1</v>
      </c>
      <c r="BA179" s="5">
        <v>2</v>
      </c>
      <c r="BB179" s="3">
        <v>1</v>
      </c>
      <c r="BC179" s="5">
        <v>2</v>
      </c>
      <c r="BD179" s="3">
        <v>1</v>
      </c>
      <c r="BE179" s="5">
        <v>4</v>
      </c>
      <c r="BF179" s="3">
        <v>2</v>
      </c>
      <c r="BG179" s="3">
        <v>1</v>
      </c>
      <c r="BH179" s="3">
        <v>1</v>
      </c>
      <c r="BI179" s="3">
        <v>1</v>
      </c>
      <c r="BJ179" s="3">
        <v>1</v>
      </c>
      <c r="BK179">
        <f t="shared" si="33"/>
        <v>11</v>
      </c>
      <c r="BL179">
        <f t="shared" si="34"/>
        <v>24</v>
      </c>
      <c r="BM179">
        <f t="shared" si="35"/>
        <v>-13</v>
      </c>
      <c r="BN179" s="11">
        <f t="shared" si="36"/>
        <v>37</v>
      </c>
      <c r="BO179" s="14">
        <f t="shared" si="29"/>
        <v>10</v>
      </c>
      <c r="BP179">
        <v>9</v>
      </c>
      <c r="BQ179">
        <v>2</v>
      </c>
      <c r="BR179">
        <v>1</v>
      </c>
    </row>
    <row r="180" spans="1:70" customFormat="1" x14ac:dyDescent="0.25">
      <c r="A180">
        <v>179</v>
      </c>
      <c r="B180">
        <v>1</v>
      </c>
      <c r="C180">
        <v>1</v>
      </c>
      <c r="D180">
        <v>28</v>
      </c>
      <c r="E180">
        <v>1</v>
      </c>
      <c r="F180">
        <v>1</v>
      </c>
      <c r="G180">
        <v>1</v>
      </c>
      <c r="H180">
        <v>11</v>
      </c>
      <c r="I180">
        <v>2</v>
      </c>
      <c r="J180">
        <v>1</v>
      </c>
      <c r="K180">
        <v>1</v>
      </c>
      <c r="L180">
        <v>1</v>
      </c>
      <c r="M180">
        <v>2</v>
      </c>
      <c r="N180">
        <v>2</v>
      </c>
      <c r="O180">
        <v>1</v>
      </c>
      <c r="P180">
        <v>2</v>
      </c>
      <c r="Q180" s="5">
        <v>2</v>
      </c>
      <c r="R180" s="5">
        <v>2</v>
      </c>
      <c r="S180" s="3">
        <v>2</v>
      </c>
      <c r="T180" s="5">
        <v>2</v>
      </c>
      <c r="U180" s="5">
        <v>2</v>
      </c>
      <c r="V180" s="5">
        <v>2</v>
      </c>
      <c r="W180" s="3">
        <v>2</v>
      </c>
      <c r="X180" s="5">
        <v>2</v>
      </c>
      <c r="Y180" s="5">
        <v>2</v>
      </c>
      <c r="Z180" s="3">
        <v>2</v>
      </c>
      <c r="AA180" s="5">
        <v>4</v>
      </c>
      <c r="AB180" s="3">
        <v>2</v>
      </c>
      <c r="AC180" s="5">
        <v>1</v>
      </c>
      <c r="AD180" s="3">
        <v>2</v>
      </c>
      <c r="AE180" s="5">
        <v>4</v>
      </c>
      <c r="AF180" s="3">
        <v>2</v>
      </c>
      <c r="AG180" s="3">
        <v>2</v>
      </c>
      <c r="AH180" s="3">
        <v>1</v>
      </c>
      <c r="AI180" s="3">
        <v>2</v>
      </c>
      <c r="AJ180" s="3">
        <v>2</v>
      </c>
      <c r="AK180">
        <f t="shared" si="30"/>
        <v>19</v>
      </c>
      <c r="AL180">
        <f t="shared" si="31"/>
        <v>23</v>
      </c>
      <c r="AM180">
        <f t="shared" si="32"/>
        <v>-4</v>
      </c>
      <c r="AN180" s="11">
        <f t="shared" si="27"/>
        <v>46</v>
      </c>
      <c r="AO180" s="14">
        <f t="shared" si="28"/>
        <v>13</v>
      </c>
      <c r="AP180" s="2"/>
      <c r="AQ180" s="5">
        <v>3</v>
      </c>
      <c r="AR180" s="5">
        <v>3</v>
      </c>
      <c r="AS180" s="3">
        <v>3</v>
      </c>
      <c r="AT180" s="5">
        <v>3</v>
      </c>
      <c r="AU180" s="5">
        <v>2</v>
      </c>
      <c r="AV180" s="5">
        <v>2</v>
      </c>
      <c r="AW180" s="3">
        <v>2</v>
      </c>
      <c r="AX180" s="5">
        <v>2</v>
      </c>
      <c r="AY180" s="5">
        <v>1</v>
      </c>
      <c r="AZ180" s="3">
        <v>1</v>
      </c>
      <c r="BA180" s="5">
        <v>1</v>
      </c>
      <c r="BB180" s="3">
        <v>1</v>
      </c>
      <c r="BC180" s="5">
        <v>1</v>
      </c>
      <c r="BD180" s="3">
        <v>1</v>
      </c>
      <c r="BE180" s="5">
        <v>2</v>
      </c>
      <c r="BF180" s="3">
        <v>1</v>
      </c>
      <c r="BG180" s="3">
        <v>1</v>
      </c>
      <c r="BH180" s="3">
        <v>1</v>
      </c>
      <c r="BI180" s="3">
        <v>1</v>
      </c>
      <c r="BJ180" s="3">
        <v>1</v>
      </c>
      <c r="BK180">
        <f t="shared" si="33"/>
        <v>13</v>
      </c>
      <c r="BL180">
        <f t="shared" si="34"/>
        <v>20</v>
      </c>
      <c r="BM180">
        <f t="shared" si="35"/>
        <v>-7</v>
      </c>
      <c r="BN180" s="11">
        <f t="shared" si="36"/>
        <v>43</v>
      </c>
      <c r="BO180" s="14">
        <f t="shared" si="29"/>
        <v>9</v>
      </c>
      <c r="BP180">
        <v>0</v>
      </c>
      <c r="BQ180">
        <v>1</v>
      </c>
      <c r="BR180">
        <v>0</v>
      </c>
    </row>
    <row r="181" spans="1:70" customFormat="1" x14ac:dyDescent="0.25">
      <c r="A181">
        <v>180</v>
      </c>
      <c r="B181">
        <v>1</v>
      </c>
      <c r="C181">
        <v>1</v>
      </c>
      <c r="D181">
        <v>28</v>
      </c>
      <c r="E181">
        <v>1</v>
      </c>
      <c r="F181">
        <v>1</v>
      </c>
      <c r="G181">
        <v>2</v>
      </c>
      <c r="H181">
        <v>2</v>
      </c>
      <c r="I181">
        <v>1</v>
      </c>
      <c r="J181">
        <v>1</v>
      </c>
      <c r="K181">
        <v>1</v>
      </c>
      <c r="L181">
        <v>1</v>
      </c>
      <c r="M181">
        <v>2</v>
      </c>
      <c r="N181">
        <v>2</v>
      </c>
      <c r="O181">
        <v>1</v>
      </c>
      <c r="P181">
        <v>0</v>
      </c>
      <c r="Q181" s="5">
        <v>2</v>
      </c>
      <c r="R181" s="5">
        <v>2</v>
      </c>
      <c r="S181" s="3">
        <v>1</v>
      </c>
      <c r="T181" s="5">
        <v>2</v>
      </c>
      <c r="U181" s="5">
        <v>2</v>
      </c>
      <c r="V181" s="5">
        <v>2</v>
      </c>
      <c r="W181" s="3">
        <v>3</v>
      </c>
      <c r="X181" s="5">
        <v>2</v>
      </c>
      <c r="Y181" s="5">
        <v>2</v>
      </c>
      <c r="Z181" s="3">
        <v>1</v>
      </c>
      <c r="AA181" s="5">
        <v>2</v>
      </c>
      <c r="AB181" s="3">
        <v>3</v>
      </c>
      <c r="AC181" s="5">
        <v>2</v>
      </c>
      <c r="AD181" s="3">
        <v>1</v>
      </c>
      <c r="AE181" s="5">
        <v>4</v>
      </c>
      <c r="AF181" s="3">
        <v>1</v>
      </c>
      <c r="AG181" s="3">
        <v>2</v>
      </c>
      <c r="AH181" s="3">
        <v>3</v>
      </c>
      <c r="AI181" s="3">
        <v>3</v>
      </c>
      <c r="AJ181" s="3">
        <v>2</v>
      </c>
      <c r="AK181">
        <f t="shared" si="30"/>
        <v>20</v>
      </c>
      <c r="AL181">
        <f t="shared" si="31"/>
        <v>22</v>
      </c>
      <c r="AM181">
        <f t="shared" si="32"/>
        <v>-2</v>
      </c>
      <c r="AN181" s="11">
        <f t="shared" si="27"/>
        <v>48</v>
      </c>
      <c r="AO181" s="14">
        <f t="shared" si="28"/>
        <v>14</v>
      </c>
      <c r="AP181" s="2"/>
      <c r="AQ181" s="5">
        <v>2</v>
      </c>
      <c r="AR181" s="5">
        <v>2</v>
      </c>
      <c r="AS181" s="3">
        <v>1</v>
      </c>
      <c r="AT181" s="5">
        <v>2</v>
      </c>
      <c r="AU181" s="5">
        <v>2</v>
      </c>
      <c r="AV181" s="5">
        <v>2</v>
      </c>
      <c r="AW181" s="3">
        <v>1</v>
      </c>
      <c r="AX181" s="5">
        <v>2</v>
      </c>
      <c r="AY181" s="5">
        <v>2</v>
      </c>
      <c r="AZ181" s="3">
        <v>1</v>
      </c>
      <c r="BA181" s="5">
        <v>2</v>
      </c>
      <c r="BB181" s="3">
        <v>1</v>
      </c>
      <c r="BC181" s="5">
        <v>2</v>
      </c>
      <c r="BD181" s="3">
        <v>1</v>
      </c>
      <c r="BE181" s="5">
        <v>4</v>
      </c>
      <c r="BF181" s="3">
        <v>1</v>
      </c>
      <c r="BG181" s="3">
        <v>1</v>
      </c>
      <c r="BH181" s="3">
        <v>1</v>
      </c>
      <c r="BI181" s="3">
        <v>1</v>
      </c>
      <c r="BJ181" s="3">
        <v>1</v>
      </c>
      <c r="BK181">
        <f t="shared" si="33"/>
        <v>10</v>
      </c>
      <c r="BL181">
        <f t="shared" si="34"/>
        <v>22</v>
      </c>
      <c r="BM181">
        <f t="shared" si="35"/>
        <v>-12</v>
      </c>
      <c r="BN181" s="11">
        <f t="shared" si="36"/>
        <v>38</v>
      </c>
      <c r="BO181" s="14">
        <f t="shared" si="29"/>
        <v>9</v>
      </c>
      <c r="BP181">
        <v>7</v>
      </c>
      <c r="BQ181">
        <v>2</v>
      </c>
      <c r="BR181">
        <v>1</v>
      </c>
    </row>
    <row r="182" spans="1:70" customFormat="1" x14ac:dyDescent="0.25">
      <c r="A182">
        <v>181</v>
      </c>
      <c r="B182" s="1">
        <v>1</v>
      </c>
      <c r="C182" s="1">
        <v>2</v>
      </c>
      <c r="D182" s="1">
        <v>32</v>
      </c>
      <c r="E182" s="1">
        <v>2</v>
      </c>
      <c r="F182" s="1">
        <v>1</v>
      </c>
      <c r="G182" s="1">
        <v>2</v>
      </c>
      <c r="H182" s="1">
        <v>6</v>
      </c>
      <c r="I182" s="1">
        <v>1</v>
      </c>
      <c r="J182" s="1">
        <v>1</v>
      </c>
      <c r="K182" s="1">
        <v>1</v>
      </c>
      <c r="L182" s="1">
        <v>1</v>
      </c>
      <c r="M182" s="1">
        <v>2</v>
      </c>
      <c r="N182" s="1">
        <v>2</v>
      </c>
      <c r="O182" s="1">
        <v>1</v>
      </c>
      <c r="P182" s="1">
        <v>2</v>
      </c>
      <c r="Q182" s="6">
        <v>2</v>
      </c>
      <c r="R182" s="6">
        <v>1</v>
      </c>
      <c r="S182" s="4">
        <v>1</v>
      </c>
      <c r="T182" s="6">
        <v>2</v>
      </c>
      <c r="U182" s="6">
        <v>2</v>
      </c>
      <c r="V182" s="6">
        <v>2</v>
      </c>
      <c r="W182" s="4">
        <v>1</v>
      </c>
      <c r="X182" s="6">
        <v>2</v>
      </c>
      <c r="Y182" s="6">
        <v>1</v>
      </c>
      <c r="Z182" s="4">
        <v>2</v>
      </c>
      <c r="AA182" s="6">
        <v>2</v>
      </c>
      <c r="AB182" s="4">
        <v>1</v>
      </c>
      <c r="AC182" s="6">
        <v>1</v>
      </c>
      <c r="AD182" s="4">
        <v>3</v>
      </c>
      <c r="AE182" s="6">
        <v>2</v>
      </c>
      <c r="AF182" s="4">
        <v>3</v>
      </c>
      <c r="AG182" s="4">
        <v>3</v>
      </c>
      <c r="AH182" s="4">
        <v>2</v>
      </c>
      <c r="AI182" s="4">
        <v>2</v>
      </c>
      <c r="AJ182" s="4">
        <v>1</v>
      </c>
      <c r="AK182">
        <f t="shared" si="30"/>
        <v>19</v>
      </c>
      <c r="AL182" s="1">
        <f t="shared" si="31"/>
        <v>17</v>
      </c>
      <c r="AM182" s="1">
        <f t="shared" si="32"/>
        <v>2</v>
      </c>
      <c r="AN182" s="12">
        <f t="shared" si="27"/>
        <v>52</v>
      </c>
      <c r="AO182" s="15">
        <f t="shared" si="28"/>
        <v>10</v>
      </c>
      <c r="AP182" s="2"/>
      <c r="AQ182" s="5">
        <v>1</v>
      </c>
      <c r="AR182" s="5">
        <v>1</v>
      </c>
      <c r="AS182" s="3">
        <v>1</v>
      </c>
      <c r="AT182" s="5">
        <v>3</v>
      </c>
      <c r="AU182" s="5">
        <v>1</v>
      </c>
      <c r="AV182" s="5">
        <v>2</v>
      </c>
      <c r="AW182" s="3">
        <v>2</v>
      </c>
      <c r="AX182" s="5">
        <v>1</v>
      </c>
      <c r="AY182" s="5">
        <v>3</v>
      </c>
      <c r="AZ182" s="3">
        <v>1</v>
      </c>
      <c r="BA182" s="5">
        <v>1</v>
      </c>
      <c r="BB182" s="3">
        <v>1</v>
      </c>
      <c r="BC182" s="5">
        <v>3</v>
      </c>
      <c r="BD182" s="3">
        <v>1</v>
      </c>
      <c r="BE182" s="5">
        <v>1</v>
      </c>
      <c r="BF182" s="3">
        <v>1</v>
      </c>
      <c r="BG182" s="3">
        <v>2</v>
      </c>
      <c r="BH182" s="3">
        <v>1</v>
      </c>
      <c r="BI182" s="3">
        <v>1</v>
      </c>
      <c r="BJ182" s="3">
        <v>1</v>
      </c>
      <c r="BK182">
        <f t="shared" si="33"/>
        <v>12</v>
      </c>
      <c r="BL182">
        <f t="shared" si="34"/>
        <v>17</v>
      </c>
      <c r="BM182">
        <f t="shared" si="35"/>
        <v>-5</v>
      </c>
      <c r="BN182" s="11">
        <f t="shared" si="36"/>
        <v>45</v>
      </c>
      <c r="BO182" s="14">
        <f t="shared" si="29"/>
        <v>8</v>
      </c>
      <c r="BP182">
        <v>2</v>
      </c>
      <c r="BQ182">
        <v>3</v>
      </c>
      <c r="BR182">
        <v>2</v>
      </c>
    </row>
    <row r="183" spans="1:70" customFormat="1" x14ac:dyDescent="0.25">
      <c r="A183">
        <v>182</v>
      </c>
      <c r="B183" s="1">
        <v>1</v>
      </c>
      <c r="C183" s="1">
        <v>2</v>
      </c>
      <c r="D183" s="1">
        <v>28</v>
      </c>
      <c r="E183" s="1">
        <v>2</v>
      </c>
      <c r="F183" s="1">
        <v>1</v>
      </c>
      <c r="G183" s="1">
        <v>2</v>
      </c>
      <c r="H183" s="1">
        <v>3</v>
      </c>
      <c r="I183" s="1">
        <v>1</v>
      </c>
      <c r="J183" s="1">
        <v>1</v>
      </c>
      <c r="K183" s="1">
        <v>1</v>
      </c>
      <c r="L183" s="1">
        <v>1</v>
      </c>
      <c r="M183" s="1">
        <v>2</v>
      </c>
      <c r="N183" s="1">
        <v>2</v>
      </c>
      <c r="O183" s="1">
        <v>1</v>
      </c>
      <c r="P183" s="1">
        <v>2</v>
      </c>
      <c r="Q183" s="6">
        <v>1</v>
      </c>
      <c r="R183" s="6">
        <v>2</v>
      </c>
      <c r="S183" s="4">
        <v>2</v>
      </c>
      <c r="T183" s="6">
        <v>3</v>
      </c>
      <c r="U183" s="6">
        <v>2</v>
      </c>
      <c r="V183" s="6">
        <v>2</v>
      </c>
      <c r="W183" s="4">
        <v>2</v>
      </c>
      <c r="X183" s="6">
        <v>2</v>
      </c>
      <c r="Y183" s="6">
        <v>3</v>
      </c>
      <c r="Z183" s="4">
        <v>1</v>
      </c>
      <c r="AA183" s="6">
        <v>2</v>
      </c>
      <c r="AB183" s="4">
        <v>1</v>
      </c>
      <c r="AC183" s="6">
        <v>2</v>
      </c>
      <c r="AD183" s="4">
        <v>2</v>
      </c>
      <c r="AE183" s="6">
        <v>3</v>
      </c>
      <c r="AF183" s="4">
        <v>3</v>
      </c>
      <c r="AG183" s="4">
        <v>3</v>
      </c>
      <c r="AH183" s="4">
        <v>3</v>
      </c>
      <c r="AI183" s="4">
        <v>2</v>
      </c>
      <c r="AJ183" s="4">
        <v>1</v>
      </c>
      <c r="AK183">
        <f t="shared" si="30"/>
        <v>20</v>
      </c>
      <c r="AL183">
        <f t="shared" si="31"/>
        <v>22</v>
      </c>
      <c r="AM183" s="1">
        <f t="shared" si="32"/>
        <v>-2</v>
      </c>
      <c r="AN183" s="12">
        <f t="shared" si="27"/>
        <v>48</v>
      </c>
      <c r="AO183" s="15">
        <f t="shared" si="28"/>
        <v>12</v>
      </c>
      <c r="AP183" s="2"/>
      <c r="AQ183" s="5">
        <v>1</v>
      </c>
      <c r="AR183" s="5">
        <v>2</v>
      </c>
      <c r="AS183" s="3">
        <v>1</v>
      </c>
      <c r="AT183" s="5">
        <v>1</v>
      </c>
      <c r="AU183" s="5">
        <v>2</v>
      </c>
      <c r="AV183" s="5">
        <v>1</v>
      </c>
      <c r="AW183" s="3">
        <v>1</v>
      </c>
      <c r="AX183" s="5">
        <v>1</v>
      </c>
      <c r="AY183" s="5">
        <v>3</v>
      </c>
      <c r="AZ183" s="3">
        <v>1</v>
      </c>
      <c r="BA183" s="5">
        <v>2</v>
      </c>
      <c r="BB183" s="3">
        <v>1</v>
      </c>
      <c r="BC183" s="5">
        <v>2</v>
      </c>
      <c r="BD183" s="3">
        <v>1</v>
      </c>
      <c r="BE183" s="5">
        <v>3</v>
      </c>
      <c r="BF183" s="3">
        <v>1</v>
      </c>
      <c r="BG183" s="3">
        <v>1</v>
      </c>
      <c r="BH183" s="3">
        <v>2</v>
      </c>
      <c r="BI183" s="3">
        <v>1</v>
      </c>
      <c r="BJ183" s="3">
        <v>1</v>
      </c>
      <c r="BK183">
        <f t="shared" si="33"/>
        <v>11</v>
      </c>
      <c r="BL183">
        <f t="shared" si="34"/>
        <v>18</v>
      </c>
      <c r="BM183">
        <f t="shared" si="35"/>
        <v>-7</v>
      </c>
      <c r="BN183" s="11">
        <f t="shared" si="36"/>
        <v>43</v>
      </c>
      <c r="BO183" s="14">
        <f t="shared" si="29"/>
        <v>8</v>
      </c>
      <c r="BP183">
        <v>9</v>
      </c>
      <c r="BQ183">
        <v>2</v>
      </c>
      <c r="BR183">
        <v>1</v>
      </c>
    </row>
    <row r="184" spans="1:70" customFormat="1" x14ac:dyDescent="0.25">
      <c r="A184">
        <v>183</v>
      </c>
      <c r="B184">
        <v>1</v>
      </c>
      <c r="C184">
        <v>2</v>
      </c>
      <c r="D184">
        <v>30</v>
      </c>
      <c r="E184">
        <v>2</v>
      </c>
      <c r="F184">
        <v>3</v>
      </c>
      <c r="G184">
        <v>1</v>
      </c>
      <c r="H184">
        <v>14</v>
      </c>
      <c r="I184">
        <v>1</v>
      </c>
      <c r="J184">
        <v>1</v>
      </c>
      <c r="K184">
        <v>1</v>
      </c>
      <c r="L184">
        <v>1</v>
      </c>
      <c r="M184">
        <v>2</v>
      </c>
      <c r="N184">
        <v>2</v>
      </c>
      <c r="O184">
        <v>1</v>
      </c>
      <c r="P184">
        <v>0</v>
      </c>
      <c r="Q184" s="5">
        <v>2</v>
      </c>
      <c r="R184" s="5">
        <v>2</v>
      </c>
      <c r="S184" s="3">
        <v>3</v>
      </c>
      <c r="T184" s="5">
        <v>2</v>
      </c>
      <c r="U184" s="5">
        <v>2</v>
      </c>
      <c r="V184" s="5">
        <v>2</v>
      </c>
      <c r="W184" s="3">
        <v>3</v>
      </c>
      <c r="X184" s="5">
        <v>2</v>
      </c>
      <c r="Y184" s="5">
        <v>2</v>
      </c>
      <c r="Z184" s="3">
        <v>3</v>
      </c>
      <c r="AA184" s="5">
        <v>2</v>
      </c>
      <c r="AB184" s="3">
        <v>3</v>
      </c>
      <c r="AC184" s="5">
        <v>2</v>
      </c>
      <c r="AD184" s="3">
        <v>3</v>
      </c>
      <c r="AE184" s="5">
        <v>2</v>
      </c>
      <c r="AF184" s="3">
        <v>3</v>
      </c>
      <c r="AG184" s="3">
        <v>3</v>
      </c>
      <c r="AH184" s="3">
        <v>3</v>
      </c>
      <c r="AI184" s="3">
        <v>3</v>
      </c>
      <c r="AJ184" s="3">
        <v>3</v>
      </c>
      <c r="AK184">
        <f t="shared" si="30"/>
        <v>30</v>
      </c>
      <c r="AL184" s="1">
        <f t="shared" si="31"/>
        <v>20</v>
      </c>
      <c r="AM184">
        <f t="shared" si="32"/>
        <v>10</v>
      </c>
      <c r="AN184" s="11">
        <f t="shared" si="27"/>
        <v>60</v>
      </c>
      <c r="AO184" s="14">
        <f t="shared" si="28"/>
        <v>15</v>
      </c>
      <c r="AP184" s="2"/>
      <c r="AQ184" s="5">
        <v>2</v>
      </c>
      <c r="AR184" s="5">
        <v>2</v>
      </c>
      <c r="AS184" s="3">
        <v>3</v>
      </c>
      <c r="AT184" s="5">
        <v>2</v>
      </c>
      <c r="AU184" s="5">
        <v>2</v>
      </c>
      <c r="AV184" s="5">
        <v>2</v>
      </c>
      <c r="AW184" s="3">
        <v>3</v>
      </c>
      <c r="AX184" s="5">
        <v>2</v>
      </c>
      <c r="AY184" s="5">
        <v>2</v>
      </c>
      <c r="AZ184" s="3">
        <v>3</v>
      </c>
      <c r="BA184" s="5">
        <v>2</v>
      </c>
      <c r="BB184" s="3">
        <v>3</v>
      </c>
      <c r="BC184" s="5">
        <v>2</v>
      </c>
      <c r="BD184" s="3">
        <v>3</v>
      </c>
      <c r="BE184" s="5">
        <v>2</v>
      </c>
      <c r="BF184" s="3">
        <v>3</v>
      </c>
      <c r="BG184" s="3">
        <v>3</v>
      </c>
      <c r="BH184" s="3">
        <v>3</v>
      </c>
      <c r="BI184" s="3">
        <v>3</v>
      </c>
      <c r="BJ184" s="3">
        <v>3</v>
      </c>
      <c r="BK184">
        <f t="shared" si="33"/>
        <v>30</v>
      </c>
      <c r="BL184">
        <f t="shared" si="34"/>
        <v>20</v>
      </c>
      <c r="BM184">
        <f t="shared" si="35"/>
        <v>10</v>
      </c>
      <c r="BN184" s="11">
        <f t="shared" si="36"/>
        <v>60</v>
      </c>
      <c r="BO184" s="14">
        <f t="shared" si="29"/>
        <v>15</v>
      </c>
      <c r="BP184">
        <v>0</v>
      </c>
      <c r="BQ184">
        <v>1</v>
      </c>
      <c r="BR184">
        <v>4</v>
      </c>
    </row>
    <row r="185" spans="1:70" customFormat="1" x14ac:dyDescent="0.25">
      <c r="A185">
        <v>184</v>
      </c>
      <c r="B185" s="1">
        <v>1</v>
      </c>
      <c r="C185" s="1">
        <v>2</v>
      </c>
      <c r="D185" s="1">
        <v>40</v>
      </c>
      <c r="E185" s="1">
        <v>2</v>
      </c>
      <c r="F185" s="1">
        <v>2</v>
      </c>
      <c r="G185" s="1">
        <v>1</v>
      </c>
      <c r="H185" s="1">
        <v>16</v>
      </c>
      <c r="I185" s="1">
        <v>1</v>
      </c>
      <c r="J185" s="1">
        <v>4</v>
      </c>
      <c r="K185" s="1">
        <v>4</v>
      </c>
      <c r="L185" s="1">
        <v>1</v>
      </c>
      <c r="M185" s="1">
        <v>2</v>
      </c>
      <c r="N185" s="1">
        <v>2</v>
      </c>
      <c r="O185" s="1">
        <v>1</v>
      </c>
      <c r="P185" s="1">
        <v>0</v>
      </c>
      <c r="Q185" s="6">
        <v>2</v>
      </c>
      <c r="R185" s="6">
        <v>2</v>
      </c>
      <c r="S185" s="4">
        <v>3</v>
      </c>
      <c r="T185" s="6">
        <v>2</v>
      </c>
      <c r="U185" s="6">
        <v>2</v>
      </c>
      <c r="V185" s="6">
        <v>2</v>
      </c>
      <c r="W185" s="4">
        <v>3</v>
      </c>
      <c r="X185" s="6">
        <v>2</v>
      </c>
      <c r="Y185" s="6">
        <v>2</v>
      </c>
      <c r="Z185" s="4">
        <v>3</v>
      </c>
      <c r="AA185" s="6">
        <v>2</v>
      </c>
      <c r="AB185" s="4">
        <v>1</v>
      </c>
      <c r="AC185" s="6">
        <v>1</v>
      </c>
      <c r="AD185" s="4">
        <v>3</v>
      </c>
      <c r="AE185" s="6">
        <v>2</v>
      </c>
      <c r="AF185" s="4">
        <v>1</v>
      </c>
      <c r="AG185" s="4">
        <v>1</v>
      </c>
      <c r="AH185" s="4">
        <v>1</v>
      </c>
      <c r="AI185" s="4">
        <v>1</v>
      </c>
      <c r="AJ185" s="4">
        <v>1</v>
      </c>
      <c r="AK185">
        <f t="shared" si="30"/>
        <v>18</v>
      </c>
      <c r="AL185">
        <f t="shared" si="31"/>
        <v>19</v>
      </c>
      <c r="AM185" s="1">
        <f t="shared" si="32"/>
        <v>-1</v>
      </c>
      <c r="AN185" s="12">
        <f t="shared" si="27"/>
        <v>49</v>
      </c>
      <c r="AO185" s="15">
        <f t="shared" si="28"/>
        <v>9</v>
      </c>
      <c r="AP185" s="2"/>
      <c r="AQ185" s="5">
        <v>2</v>
      </c>
      <c r="AR185" s="5">
        <v>2</v>
      </c>
      <c r="AS185" s="3">
        <v>3</v>
      </c>
      <c r="AT185" s="5">
        <v>2</v>
      </c>
      <c r="AU185" s="5">
        <v>2</v>
      </c>
      <c r="AV185" s="5">
        <v>2</v>
      </c>
      <c r="AW185" s="3">
        <v>1</v>
      </c>
      <c r="AX185" s="5">
        <v>2</v>
      </c>
      <c r="AY185" s="5">
        <v>2</v>
      </c>
      <c r="AZ185" s="3">
        <v>3</v>
      </c>
      <c r="BA185" s="5">
        <v>2</v>
      </c>
      <c r="BB185" s="3">
        <v>1</v>
      </c>
      <c r="BC185" s="5">
        <v>1</v>
      </c>
      <c r="BD185" s="3">
        <v>1</v>
      </c>
      <c r="BE185" s="5">
        <v>2</v>
      </c>
      <c r="BF185" s="3">
        <v>1</v>
      </c>
      <c r="BG185" s="3">
        <v>1</v>
      </c>
      <c r="BH185" s="3">
        <v>3</v>
      </c>
      <c r="BI185" s="3">
        <v>1</v>
      </c>
      <c r="BJ185" s="3">
        <v>1</v>
      </c>
      <c r="BK185">
        <f t="shared" si="33"/>
        <v>16</v>
      </c>
      <c r="BL185">
        <f t="shared" si="34"/>
        <v>19</v>
      </c>
      <c r="BM185">
        <f t="shared" si="35"/>
        <v>-3</v>
      </c>
      <c r="BN185" s="11">
        <f t="shared" si="36"/>
        <v>47</v>
      </c>
      <c r="BO185" s="14">
        <f t="shared" si="29"/>
        <v>11</v>
      </c>
      <c r="BP185">
        <v>1</v>
      </c>
      <c r="BQ185">
        <v>2</v>
      </c>
      <c r="BR185">
        <v>1</v>
      </c>
    </row>
    <row r="186" spans="1:70" customFormat="1" x14ac:dyDescent="0.25">
      <c r="A186">
        <v>185</v>
      </c>
      <c r="B186">
        <v>1</v>
      </c>
      <c r="C186">
        <v>1</v>
      </c>
      <c r="D186">
        <v>24</v>
      </c>
      <c r="E186">
        <v>1</v>
      </c>
      <c r="F186">
        <v>2</v>
      </c>
      <c r="G186">
        <v>2</v>
      </c>
      <c r="H186">
        <v>2</v>
      </c>
      <c r="I186">
        <v>1</v>
      </c>
      <c r="J186">
        <v>1</v>
      </c>
      <c r="K186">
        <v>1</v>
      </c>
      <c r="L186">
        <v>1</v>
      </c>
      <c r="M186">
        <v>2</v>
      </c>
      <c r="N186">
        <v>2</v>
      </c>
      <c r="O186">
        <v>1</v>
      </c>
      <c r="P186">
        <v>1</v>
      </c>
      <c r="Q186" s="5">
        <v>1</v>
      </c>
      <c r="R186" s="5">
        <v>2</v>
      </c>
      <c r="S186" s="3">
        <v>3</v>
      </c>
      <c r="T186" s="5">
        <v>2</v>
      </c>
      <c r="U186" s="5">
        <v>2</v>
      </c>
      <c r="V186" s="5">
        <v>2</v>
      </c>
      <c r="W186" s="3">
        <v>3</v>
      </c>
      <c r="X186" s="5">
        <v>2</v>
      </c>
      <c r="Y186" s="5">
        <v>2</v>
      </c>
      <c r="Z186" s="3">
        <v>3</v>
      </c>
      <c r="AA186" s="5">
        <v>2</v>
      </c>
      <c r="AB186" s="3">
        <v>3</v>
      </c>
      <c r="AC186" s="5">
        <v>2</v>
      </c>
      <c r="AD186" s="3">
        <v>3</v>
      </c>
      <c r="AE186" s="5">
        <v>2</v>
      </c>
      <c r="AF186" s="3">
        <v>3</v>
      </c>
      <c r="AG186" s="3">
        <v>3</v>
      </c>
      <c r="AH186" s="3">
        <v>3</v>
      </c>
      <c r="AI186" s="3">
        <v>3</v>
      </c>
      <c r="AJ186" s="3">
        <v>3</v>
      </c>
      <c r="AK186">
        <f t="shared" si="30"/>
        <v>30</v>
      </c>
      <c r="AL186">
        <f t="shared" si="31"/>
        <v>19</v>
      </c>
      <c r="AM186">
        <f t="shared" si="32"/>
        <v>11</v>
      </c>
      <c r="AN186" s="11">
        <f t="shared" si="27"/>
        <v>61</v>
      </c>
      <c r="AO186" s="14">
        <f t="shared" si="28"/>
        <v>15</v>
      </c>
      <c r="AP186" s="2"/>
      <c r="AQ186" s="5">
        <v>2</v>
      </c>
      <c r="AR186" s="5">
        <v>2</v>
      </c>
      <c r="AS186" s="3">
        <v>3</v>
      </c>
      <c r="AT186" s="5">
        <v>2</v>
      </c>
      <c r="AU186" s="5">
        <v>2</v>
      </c>
      <c r="AV186" s="5">
        <v>2</v>
      </c>
      <c r="AW186" s="3">
        <v>3</v>
      </c>
      <c r="AX186" s="5">
        <v>2</v>
      </c>
      <c r="AY186" s="5">
        <v>2</v>
      </c>
      <c r="AZ186" s="3">
        <v>3</v>
      </c>
      <c r="BA186" s="5">
        <v>2</v>
      </c>
      <c r="BB186" s="3">
        <v>3</v>
      </c>
      <c r="BC186" s="5">
        <v>2</v>
      </c>
      <c r="BD186" s="3">
        <v>3</v>
      </c>
      <c r="BE186" s="5">
        <v>2</v>
      </c>
      <c r="BF186" s="3">
        <v>3</v>
      </c>
      <c r="BG186" s="3">
        <v>3</v>
      </c>
      <c r="BH186" s="3">
        <v>3</v>
      </c>
      <c r="BI186" s="3">
        <v>3</v>
      </c>
      <c r="BJ186" s="3">
        <v>3</v>
      </c>
      <c r="BK186">
        <f t="shared" si="33"/>
        <v>30</v>
      </c>
      <c r="BL186">
        <f t="shared" si="34"/>
        <v>20</v>
      </c>
      <c r="BM186">
        <f t="shared" si="35"/>
        <v>10</v>
      </c>
      <c r="BN186" s="11">
        <f t="shared" si="36"/>
        <v>60</v>
      </c>
      <c r="BO186" s="14">
        <f t="shared" si="29"/>
        <v>15</v>
      </c>
      <c r="BP186">
        <v>1</v>
      </c>
      <c r="BQ186">
        <v>2</v>
      </c>
      <c r="BR186">
        <v>1</v>
      </c>
    </row>
    <row r="187" spans="1:70" customFormat="1" x14ac:dyDescent="0.25">
      <c r="A187">
        <v>186</v>
      </c>
      <c r="B187">
        <v>1</v>
      </c>
      <c r="C187">
        <v>1</v>
      </c>
      <c r="D187">
        <v>25</v>
      </c>
      <c r="E187">
        <v>1</v>
      </c>
      <c r="F187">
        <v>1</v>
      </c>
      <c r="G187">
        <v>2</v>
      </c>
      <c r="H187">
        <v>3</v>
      </c>
      <c r="I187">
        <v>1</v>
      </c>
      <c r="J187">
        <v>1</v>
      </c>
      <c r="K187">
        <v>1</v>
      </c>
      <c r="L187">
        <v>1</v>
      </c>
      <c r="M187">
        <v>2</v>
      </c>
      <c r="N187">
        <v>2</v>
      </c>
      <c r="O187">
        <v>1</v>
      </c>
      <c r="P187">
        <v>3</v>
      </c>
      <c r="Q187" s="5">
        <v>1</v>
      </c>
      <c r="R187" s="5">
        <v>1</v>
      </c>
      <c r="S187" s="3">
        <v>1</v>
      </c>
      <c r="T187" s="5">
        <v>1</v>
      </c>
      <c r="U187" s="5">
        <v>1</v>
      </c>
      <c r="V187" s="5">
        <v>1</v>
      </c>
      <c r="W187" s="3">
        <v>1</v>
      </c>
      <c r="X187" s="5">
        <v>1</v>
      </c>
      <c r="Y187" s="5">
        <v>1</v>
      </c>
      <c r="Z187" s="3">
        <v>1</v>
      </c>
      <c r="AA187" s="5">
        <v>1</v>
      </c>
      <c r="AB187" s="3">
        <v>1</v>
      </c>
      <c r="AC187" s="5">
        <v>1</v>
      </c>
      <c r="AD187" s="3">
        <v>1</v>
      </c>
      <c r="AE187" s="5">
        <v>1</v>
      </c>
      <c r="AF187" s="3">
        <v>1</v>
      </c>
      <c r="AG187" s="3">
        <v>1</v>
      </c>
      <c r="AH187" s="3">
        <v>1</v>
      </c>
      <c r="AI187" s="3">
        <v>2</v>
      </c>
      <c r="AJ187" s="3">
        <v>1</v>
      </c>
      <c r="AK187">
        <f t="shared" si="30"/>
        <v>11</v>
      </c>
      <c r="AL187" s="1">
        <f t="shared" si="31"/>
        <v>10</v>
      </c>
      <c r="AM187">
        <f t="shared" si="32"/>
        <v>1</v>
      </c>
      <c r="AN187" s="11">
        <f t="shared" si="27"/>
        <v>51</v>
      </c>
      <c r="AO187" s="14">
        <f t="shared" si="28"/>
        <v>6</v>
      </c>
      <c r="AP187" s="2"/>
      <c r="AQ187" s="5">
        <v>1</v>
      </c>
      <c r="AR187" s="5">
        <v>1</v>
      </c>
      <c r="AS187" s="3">
        <v>1</v>
      </c>
      <c r="AT187" s="5">
        <v>1</v>
      </c>
      <c r="AU187" s="5">
        <v>1</v>
      </c>
      <c r="AV187" s="5">
        <v>1</v>
      </c>
      <c r="AW187" s="3">
        <v>4</v>
      </c>
      <c r="AX187" s="5">
        <v>1</v>
      </c>
      <c r="AY187" s="5">
        <v>1</v>
      </c>
      <c r="AZ187" s="3">
        <v>4</v>
      </c>
      <c r="BA187" s="5">
        <v>1</v>
      </c>
      <c r="BB187" s="3">
        <v>4</v>
      </c>
      <c r="BC187" s="5">
        <v>1</v>
      </c>
      <c r="BD187" s="3">
        <v>4</v>
      </c>
      <c r="BE187" s="5">
        <v>1</v>
      </c>
      <c r="BF187" s="3">
        <v>4</v>
      </c>
      <c r="BG187" s="3">
        <v>4</v>
      </c>
      <c r="BH187" s="3">
        <v>4</v>
      </c>
      <c r="BI187" s="3">
        <v>4</v>
      </c>
      <c r="BJ187" s="3">
        <v>4</v>
      </c>
      <c r="BK187">
        <f t="shared" si="33"/>
        <v>37</v>
      </c>
      <c r="BL187">
        <f t="shared" si="34"/>
        <v>10</v>
      </c>
      <c r="BM187">
        <f t="shared" si="35"/>
        <v>27</v>
      </c>
      <c r="BN187" s="11">
        <f t="shared" si="36"/>
        <v>77</v>
      </c>
      <c r="BO187" s="14">
        <f t="shared" si="29"/>
        <v>15</v>
      </c>
      <c r="BP187">
        <v>1</v>
      </c>
      <c r="BQ187">
        <v>2</v>
      </c>
      <c r="BR187">
        <v>2</v>
      </c>
    </row>
    <row r="188" spans="1:70" customFormat="1" x14ac:dyDescent="0.25">
      <c r="A188">
        <v>187</v>
      </c>
      <c r="B188">
        <v>1</v>
      </c>
      <c r="C188">
        <v>1</v>
      </c>
      <c r="D188">
        <v>27</v>
      </c>
      <c r="E188">
        <v>1</v>
      </c>
      <c r="F188">
        <v>2</v>
      </c>
      <c r="G188">
        <v>2</v>
      </c>
      <c r="H188">
        <v>2</v>
      </c>
      <c r="I188">
        <v>1</v>
      </c>
      <c r="J188">
        <v>1</v>
      </c>
      <c r="K188">
        <v>1</v>
      </c>
      <c r="L188">
        <v>1</v>
      </c>
      <c r="M188">
        <v>2</v>
      </c>
      <c r="N188">
        <v>2</v>
      </c>
      <c r="O188">
        <v>1</v>
      </c>
      <c r="P188">
        <v>0</v>
      </c>
      <c r="Q188" s="5">
        <v>2</v>
      </c>
      <c r="R188" s="5">
        <v>2</v>
      </c>
      <c r="S188" s="3">
        <v>3</v>
      </c>
      <c r="T188" s="5">
        <v>2</v>
      </c>
      <c r="U188" s="5">
        <v>2</v>
      </c>
      <c r="V188" s="5">
        <v>2</v>
      </c>
      <c r="W188" s="3">
        <v>2</v>
      </c>
      <c r="X188" s="5">
        <v>2</v>
      </c>
      <c r="Y188" s="5">
        <v>2</v>
      </c>
      <c r="Z188" s="3">
        <v>3</v>
      </c>
      <c r="AA188" s="5">
        <v>2</v>
      </c>
      <c r="AB188" s="3">
        <v>1</v>
      </c>
      <c r="AC188" s="5">
        <v>2</v>
      </c>
      <c r="AD188" s="3">
        <v>1</v>
      </c>
      <c r="AE188" s="5">
        <v>4</v>
      </c>
      <c r="AF188" s="3">
        <v>1</v>
      </c>
      <c r="AG188" s="3">
        <v>1</v>
      </c>
      <c r="AH188" s="3">
        <v>1</v>
      </c>
      <c r="AI188" s="3">
        <v>1</v>
      </c>
      <c r="AJ188" s="3">
        <v>1</v>
      </c>
      <c r="AK188">
        <f t="shared" si="30"/>
        <v>15</v>
      </c>
      <c r="AL188">
        <f t="shared" si="31"/>
        <v>22</v>
      </c>
      <c r="AM188">
        <f t="shared" si="32"/>
        <v>-7</v>
      </c>
      <c r="AN188" s="11">
        <f t="shared" si="27"/>
        <v>43</v>
      </c>
      <c r="AO188" s="14">
        <f t="shared" si="28"/>
        <v>9</v>
      </c>
      <c r="AP188" s="2"/>
      <c r="AQ188" s="5">
        <v>2</v>
      </c>
      <c r="AR188" s="5">
        <v>2</v>
      </c>
      <c r="AS188" s="3">
        <v>1</v>
      </c>
      <c r="AT188" s="5">
        <v>2</v>
      </c>
      <c r="AU188" s="5">
        <v>2</v>
      </c>
      <c r="AV188" s="5">
        <v>2</v>
      </c>
      <c r="AW188" s="3">
        <v>1</v>
      </c>
      <c r="AX188" s="5">
        <v>2</v>
      </c>
      <c r="AY188" s="5">
        <v>2</v>
      </c>
      <c r="AZ188" s="3">
        <v>1</v>
      </c>
      <c r="BA188" s="5">
        <v>2</v>
      </c>
      <c r="BB188" s="3">
        <v>1</v>
      </c>
      <c r="BC188" s="5">
        <v>2</v>
      </c>
      <c r="BD188" s="3">
        <v>1</v>
      </c>
      <c r="BE188" s="5">
        <v>4</v>
      </c>
      <c r="BF188" s="3">
        <v>1</v>
      </c>
      <c r="BG188" s="3">
        <v>1</v>
      </c>
      <c r="BH188" s="3">
        <v>1</v>
      </c>
      <c r="BI188" s="3">
        <v>1</v>
      </c>
      <c r="BJ188" s="3">
        <v>1</v>
      </c>
      <c r="BK188">
        <f t="shared" si="33"/>
        <v>10</v>
      </c>
      <c r="BL188">
        <f t="shared" si="34"/>
        <v>22</v>
      </c>
      <c r="BM188">
        <f t="shared" si="35"/>
        <v>-12</v>
      </c>
      <c r="BN188" s="11">
        <f t="shared" si="36"/>
        <v>38</v>
      </c>
      <c r="BO188" s="14">
        <f t="shared" si="29"/>
        <v>9</v>
      </c>
      <c r="BP188">
        <v>1</v>
      </c>
      <c r="BQ188">
        <v>2</v>
      </c>
      <c r="BR188">
        <v>4</v>
      </c>
    </row>
    <row r="189" spans="1:70" customFormat="1" x14ac:dyDescent="0.25">
      <c r="A189">
        <v>188</v>
      </c>
      <c r="B189">
        <v>1</v>
      </c>
      <c r="C189">
        <v>2</v>
      </c>
      <c r="D189">
        <v>39</v>
      </c>
      <c r="E189">
        <v>2</v>
      </c>
      <c r="F189">
        <v>3</v>
      </c>
      <c r="G189">
        <v>2</v>
      </c>
      <c r="H189">
        <v>1</v>
      </c>
      <c r="I189">
        <v>2</v>
      </c>
      <c r="J189">
        <v>2</v>
      </c>
      <c r="K189">
        <v>2</v>
      </c>
      <c r="L189">
        <v>1</v>
      </c>
      <c r="M189">
        <v>2</v>
      </c>
      <c r="N189">
        <v>2</v>
      </c>
      <c r="O189">
        <v>1</v>
      </c>
      <c r="P189">
        <v>2</v>
      </c>
      <c r="Q189" s="5">
        <v>1</v>
      </c>
      <c r="R189" s="5">
        <v>1</v>
      </c>
      <c r="S189" s="3">
        <v>1</v>
      </c>
      <c r="T189" s="5">
        <v>1</v>
      </c>
      <c r="U189" s="5">
        <v>1</v>
      </c>
      <c r="V189" s="5">
        <v>1</v>
      </c>
      <c r="W189" s="3">
        <v>1</v>
      </c>
      <c r="X189" s="5">
        <v>1</v>
      </c>
      <c r="Y189" s="5">
        <v>1</v>
      </c>
      <c r="Z189" s="3">
        <v>1</v>
      </c>
      <c r="AA189" s="5">
        <v>1</v>
      </c>
      <c r="AB189" s="3">
        <v>1</v>
      </c>
      <c r="AC189" s="5">
        <v>1</v>
      </c>
      <c r="AD189" s="3">
        <v>1</v>
      </c>
      <c r="AE189" s="5">
        <v>2</v>
      </c>
      <c r="AF189" s="3">
        <v>1</v>
      </c>
      <c r="AG189" s="3">
        <v>1</v>
      </c>
      <c r="AH189" s="3">
        <v>1</v>
      </c>
      <c r="AI189" s="3">
        <v>1</v>
      </c>
      <c r="AJ189" s="3">
        <v>1</v>
      </c>
      <c r="AK189">
        <f t="shared" si="30"/>
        <v>10</v>
      </c>
      <c r="AL189">
        <f t="shared" si="31"/>
        <v>11</v>
      </c>
      <c r="AM189">
        <f t="shared" si="32"/>
        <v>-1</v>
      </c>
      <c r="AN189" s="11">
        <f t="shared" si="27"/>
        <v>49</v>
      </c>
      <c r="AO189" s="14">
        <f t="shared" si="28"/>
        <v>6</v>
      </c>
      <c r="AP189" s="2"/>
      <c r="AQ189" s="5">
        <v>1</v>
      </c>
      <c r="AR189" s="5">
        <v>3</v>
      </c>
      <c r="AS189" s="3">
        <v>1</v>
      </c>
      <c r="AT189" s="5">
        <v>2</v>
      </c>
      <c r="AU189" s="5">
        <v>2</v>
      </c>
      <c r="AV189" s="5">
        <v>1</v>
      </c>
      <c r="AW189" s="3">
        <v>1</v>
      </c>
      <c r="AX189" s="5">
        <v>2</v>
      </c>
      <c r="AY189" s="5">
        <v>1</v>
      </c>
      <c r="AZ189" s="3">
        <v>1</v>
      </c>
      <c r="BA189" s="5">
        <v>1</v>
      </c>
      <c r="BB189" s="3">
        <v>1</v>
      </c>
      <c r="BC189" s="5">
        <v>1</v>
      </c>
      <c r="BD189" s="3">
        <v>1</v>
      </c>
      <c r="BE189" s="5">
        <v>2</v>
      </c>
      <c r="BF189" s="3">
        <v>2</v>
      </c>
      <c r="BG189" s="3">
        <v>1</v>
      </c>
      <c r="BH189" s="3">
        <v>1</v>
      </c>
      <c r="BI189" s="3">
        <v>1</v>
      </c>
      <c r="BJ189" s="3">
        <v>1</v>
      </c>
      <c r="BK189">
        <f t="shared" si="33"/>
        <v>11</v>
      </c>
      <c r="BL189">
        <f t="shared" si="34"/>
        <v>16</v>
      </c>
      <c r="BM189">
        <f t="shared" si="35"/>
        <v>-5</v>
      </c>
      <c r="BN189" s="11">
        <f t="shared" si="36"/>
        <v>45</v>
      </c>
      <c r="BO189" s="14">
        <f t="shared" si="29"/>
        <v>8</v>
      </c>
      <c r="BP189">
        <v>1</v>
      </c>
      <c r="BQ189">
        <v>2</v>
      </c>
      <c r="BR189">
        <v>1</v>
      </c>
    </row>
    <row r="190" spans="1:70" customFormat="1" x14ac:dyDescent="0.25">
      <c r="A190">
        <v>189</v>
      </c>
      <c r="B190">
        <v>1</v>
      </c>
      <c r="C190">
        <v>1</v>
      </c>
      <c r="D190">
        <v>28</v>
      </c>
      <c r="E190">
        <v>1</v>
      </c>
      <c r="F190">
        <v>1</v>
      </c>
      <c r="G190">
        <v>2</v>
      </c>
      <c r="H190">
        <v>4</v>
      </c>
      <c r="I190">
        <v>1</v>
      </c>
      <c r="J190">
        <v>1</v>
      </c>
      <c r="K190">
        <v>1</v>
      </c>
      <c r="L190">
        <v>1</v>
      </c>
      <c r="M190">
        <v>2</v>
      </c>
      <c r="N190">
        <v>2</v>
      </c>
      <c r="O190">
        <v>1</v>
      </c>
      <c r="P190">
        <v>0</v>
      </c>
      <c r="Q190" s="5">
        <v>1</v>
      </c>
      <c r="R190" s="5">
        <v>1</v>
      </c>
      <c r="S190" s="3">
        <v>1</v>
      </c>
      <c r="T190" s="5">
        <v>1</v>
      </c>
      <c r="U190" s="5">
        <v>1</v>
      </c>
      <c r="V190" s="5">
        <v>1</v>
      </c>
      <c r="W190" s="3">
        <v>1</v>
      </c>
      <c r="X190" s="5">
        <v>1</v>
      </c>
      <c r="Y190" s="5">
        <v>1</v>
      </c>
      <c r="Z190" s="3">
        <v>1</v>
      </c>
      <c r="AA190" s="5">
        <v>1</v>
      </c>
      <c r="AB190" s="3">
        <v>1</v>
      </c>
      <c r="AC190" s="5">
        <v>1</v>
      </c>
      <c r="AD190" s="3">
        <v>1</v>
      </c>
      <c r="AE190" s="5">
        <v>2</v>
      </c>
      <c r="AF190" s="3">
        <v>1</v>
      </c>
      <c r="AG190" s="3">
        <v>1</v>
      </c>
      <c r="AH190" s="3">
        <v>1</v>
      </c>
      <c r="AI190" s="3">
        <v>1</v>
      </c>
      <c r="AJ190" s="3">
        <v>1</v>
      </c>
      <c r="AK190">
        <f t="shared" si="30"/>
        <v>10</v>
      </c>
      <c r="AL190">
        <f t="shared" si="31"/>
        <v>11</v>
      </c>
      <c r="AM190">
        <f t="shared" si="32"/>
        <v>-1</v>
      </c>
      <c r="AN190" s="11">
        <f t="shared" si="27"/>
        <v>49</v>
      </c>
      <c r="AO190" s="14">
        <f t="shared" si="28"/>
        <v>6</v>
      </c>
      <c r="AP190" s="2"/>
      <c r="AQ190" s="5">
        <v>1</v>
      </c>
      <c r="AR190" s="5">
        <v>1</v>
      </c>
      <c r="AS190" s="3">
        <v>2</v>
      </c>
      <c r="AT190" s="5">
        <v>2</v>
      </c>
      <c r="AU190" s="5">
        <v>1</v>
      </c>
      <c r="AV190" s="5">
        <v>2</v>
      </c>
      <c r="AW190" s="3">
        <v>1</v>
      </c>
      <c r="AX190" s="5">
        <v>1</v>
      </c>
      <c r="AY190" s="5">
        <v>1</v>
      </c>
      <c r="AZ190" s="3">
        <v>3</v>
      </c>
      <c r="BA190" s="5">
        <v>2</v>
      </c>
      <c r="BB190" s="3">
        <v>2</v>
      </c>
      <c r="BC190" s="5">
        <v>1</v>
      </c>
      <c r="BD190" s="3">
        <v>1</v>
      </c>
      <c r="BE190" s="5">
        <v>3</v>
      </c>
      <c r="BF190" s="3">
        <v>1</v>
      </c>
      <c r="BG190" s="3">
        <v>1</v>
      </c>
      <c r="BH190" s="3">
        <v>1</v>
      </c>
      <c r="BI190" s="3">
        <v>2</v>
      </c>
      <c r="BJ190" s="3">
        <v>1</v>
      </c>
      <c r="BK190">
        <f t="shared" si="33"/>
        <v>15</v>
      </c>
      <c r="BL190">
        <f t="shared" si="34"/>
        <v>15</v>
      </c>
      <c r="BM190">
        <f t="shared" si="35"/>
        <v>0</v>
      </c>
      <c r="BN190" s="11">
        <f t="shared" si="36"/>
        <v>50</v>
      </c>
      <c r="BO190" s="14">
        <f t="shared" si="29"/>
        <v>9</v>
      </c>
      <c r="BP190">
        <v>1</v>
      </c>
      <c r="BQ190">
        <v>2</v>
      </c>
      <c r="BR190">
        <v>1</v>
      </c>
    </row>
    <row r="191" spans="1:70" customFormat="1" x14ac:dyDescent="0.25">
      <c r="A191">
        <v>190</v>
      </c>
      <c r="B191">
        <v>1</v>
      </c>
      <c r="C191">
        <v>2</v>
      </c>
      <c r="D191">
        <v>39</v>
      </c>
      <c r="E191">
        <v>2</v>
      </c>
      <c r="F191">
        <v>1</v>
      </c>
      <c r="G191">
        <v>2</v>
      </c>
      <c r="H191">
        <v>2</v>
      </c>
      <c r="I191">
        <v>2</v>
      </c>
      <c r="J191">
        <v>1</v>
      </c>
      <c r="K191">
        <v>1</v>
      </c>
      <c r="L191">
        <v>1</v>
      </c>
      <c r="M191">
        <v>2</v>
      </c>
      <c r="N191">
        <v>2</v>
      </c>
      <c r="O191">
        <v>1</v>
      </c>
      <c r="P191">
        <v>1</v>
      </c>
      <c r="Q191" s="5">
        <v>1</v>
      </c>
      <c r="R191" s="5">
        <v>2</v>
      </c>
      <c r="S191" s="3">
        <v>1</v>
      </c>
      <c r="T191" s="5">
        <v>2</v>
      </c>
      <c r="U191" s="5">
        <v>2</v>
      </c>
      <c r="V191" s="5">
        <v>2</v>
      </c>
      <c r="W191" s="3">
        <v>1</v>
      </c>
      <c r="X191" s="5">
        <v>2</v>
      </c>
      <c r="Y191" s="5">
        <v>2</v>
      </c>
      <c r="Z191" s="3">
        <v>1</v>
      </c>
      <c r="AA191" s="5">
        <v>2</v>
      </c>
      <c r="AB191" s="3">
        <v>1</v>
      </c>
      <c r="AC191" s="5">
        <v>2</v>
      </c>
      <c r="AD191" s="3">
        <v>3</v>
      </c>
      <c r="AE191" s="5">
        <v>4</v>
      </c>
      <c r="AF191" s="3">
        <v>1</v>
      </c>
      <c r="AG191" s="3">
        <v>3</v>
      </c>
      <c r="AH191" s="3">
        <v>1</v>
      </c>
      <c r="AI191" s="3">
        <v>1</v>
      </c>
      <c r="AJ191" s="3">
        <v>2</v>
      </c>
      <c r="AK191">
        <f t="shared" si="30"/>
        <v>15</v>
      </c>
      <c r="AL191">
        <f t="shared" si="31"/>
        <v>21</v>
      </c>
      <c r="AM191">
        <f t="shared" si="32"/>
        <v>-6</v>
      </c>
      <c r="AN191" s="11">
        <f t="shared" si="27"/>
        <v>44</v>
      </c>
      <c r="AO191" s="14">
        <f t="shared" si="28"/>
        <v>10</v>
      </c>
      <c r="AP191" s="2"/>
      <c r="AQ191" s="5">
        <v>2</v>
      </c>
      <c r="AR191" s="5">
        <v>2</v>
      </c>
      <c r="AS191" s="3">
        <v>3</v>
      </c>
      <c r="AT191" s="5">
        <v>2</v>
      </c>
      <c r="AU191" s="5">
        <v>2</v>
      </c>
      <c r="AV191" s="5">
        <v>2</v>
      </c>
      <c r="AW191" s="3">
        <v>1</v>
      </c>
      <c r="AX191" s="5">
        <v>2</v>
      </c>
      <c r="AY191" s="5">
        <v>2</v>
      </c>
      <c r="AZ191" s="3">
        <v>1</v>
      </c>
      <c r="BA191" s="5">
        <v>2</v>
      </c>
      <c r="BB191" s="3">
        <v>1</v>
      </c>
      <c r="BC191" s="5">
        <v>2</v>
      </c>
      <c r="BD191" s="3">
        <v>1</v>
      </c>
      <c r="BE191" s="5">
        <v>1</v>
      </c>
      <c r="BF191" s="3">
        <v>1</v>
      </c>
      <c r="BG191" s="3">
        <v>1</v>
      </c>
      <c r="BH191" s="3">
        <v>3</v>
      </c>
      <c r="BI191" s="3">
        <v>1</v>
      </c>
      <c r="BJ191" s="3">
        <v>1</v>
      </c>
      <c r="BK191">
        <f t="shared" si="33"/>
        <v>14</v>
      </c>
      <c r="BL191">
        <f t="shared" si="34"/>
        <v>19</v>
      </c>
      <c r="BM191">
        <f t="shared" si="35"/>
        <v>-5</v>
      </c>
      <c r="BN191" s="11">
        <f t="shared" si="36"/>
        <v>45</v>
      </c>
      <c r="BO191" s="14">
        <f t="shared" si="29"/>
        <v>11</v>
      </c>
      <c r="BP191">
        <v>1</v>
      </c>
      <c r="BQ191">
        <v>2</v>
      </c>
      <c r="BR191">
        <v>1</v>
      </c>
    </row>
    <row r="192" spans="1:70" customFormat="1" x14ac:dyDescent="0.25">
      <c r="A192">
        <v>191</v>
      </c>
      <c r="B192">
        <v>1</v>
      </c>
      <c r="C192">
        <v>1</v>
      </c>
      <c r="D192">
        <v>33</v>
      </c>
      <c r="E192">
        <v>1</v>
      </c>
      <c r="F192">
        <v>1</v>
      </c>
      <c r="G192">
        <v>2</v>
      </c>
      <c r="H192">
        <v>13</v>
      </c>
      <c r="I192">
        <v>2</v>
      </c>
      <c r="J192">
        <v>1</v>
      </c>
      <c r="K192">
        <v>1</v>
      </c>
      <c r="L192">
        <v>1</v>
      </c>
      <c r="M192">
        <v>2</v>
      </c>
      <c r="N192">
        <v>2</v>
      </c>
      <c r="O192">
        <v>1</v>
      </c>
      <c r="P192">
        <v>1</v>
      </c>
      <c r="Q192" s="5">
        <v>3</v>
      </c>
      <c r="R192" s="5">
        <v>2</v>
      </c>
      <c r="S192" s="3">
        <v>1</v>
      </c>
      <c r="T192" s="5">
        <v>2</v>
      </c>
      <c r="U192" s="5">
        <v>2</v>
      </c>
      <c r="V192" s="5">
        <v>3</v>
      </c>
      <c r="W192" s="3">
        <v>1</v>
      </c>
      <c r="X192" s="5">
        <v>1</v>
      </c>
      <c r="Y192" s="5">
        <v>1</v>
      </c>
      <c r="Z192" s="3">
        <v>1</v>
      </c>
      <c r="AA192" s="5">
        <v>2</v>
      </c>
      <c r="AB192" s="3">
        <v>1</v>
      </c>
      <c r="AC192" s="5">
        <v>1</v>
      </c>
      <c r="AD192" s="3">
        <v>1</v>
      </c>
      <c r="AE192" s="5">
        <v>4</v>
      </c>
      <c r="AF192" s="3">
        <v>1</v>
      </c>
      <c r="AG192" s="3">
        <v>1</v>
      </c>
      <c r="AH192" s="3">
        <v>1</v>
      </c>
      <c r="AI192" s="3">
        <v>4</v>
      </c>
      <c r="AJ192" s="3">
        <v>1</v>
      </c>
      <c r="AK192">
        <f t="shared" si="30"/>
        <v>13</v>
      </c>
      <c r="AL192">
        <f t="shared" si="31"/>
        <v>21</v>
      </c>
      <c r="AM192">
        <f t="shared" si="32"/>
        <v>-8</v>
      </c>
      <c r="AN192" s="11">
        <f t="shared" si="27"/>
        <v>42</v>
      </c>
      <c r="AO192" s="14">
        <f t="shared" si="28"/>
        <v>8</v>
      </c>
      <c r="AP192" s="2"/>
      <c r="AQ192" s="5">
        <v>4</v>
      </c>
      <c r="AR192" s="5">
        <v>1</v>
      </c>
      <c r="AS192" s="3">
        <v>1</v>
      </c>
      <c r="AT192" s="5">
        <v>1</v>
      </c>
      <c r="AU192" s="5">
        <v>1</v>
      </c>
      <c r="AV192" s="5">
        <v>1</v>
      </c>
      <c r="AW192" s="3">
        <v>1</v>
      </c>
      <c r="AX192" s="5">
        <v>1</v>
      </c>
      <c r="AY192" s="5">
        <v>1</v>
      </c>
      <c r="AZ192" s="3">
        <v>1</v>
      </c>
      <c r="BA192" s="5">
        <v>1</v>
      </c>
      <c r="BB192" s="3">
        <v>1</v>
      </c>
      <c r="BC192" s="5">
        <v>1</v>
      </c>
      <c r="BD192" s="3">
        <v>1</v>
      </c>
      <c r="BE192" s="5">
        <v>4</v>
      </c>
      <c r="BF192" s="3">
        <v>1</v>
      </c>
      <c r="BG192" s="3">
        <v>1</v>
      </c>
      <c r="BH192" s="3">
        <v>1</v>
      </c>
      <c r="BI192" s="3">
        <v>1</v>
      </c>
      <c r="BJ192" s="3">
        <v>1</v>
      </c>
      <c r="BK192">
        <f t="shared" si="33"/>
        <v>10</v>
      </c>
      <c r="BL192">
        <f t="shared" si="34"/>
        <v>16</v>
      </c>
      <c r="BM192">
        <f t="shared" si="35"/>
        <v>-6</v>
      </c>
      <c r="BN192" s="11">
        <f t="shared" si="36"/>
        <v>44</v>
      </c>
      <c r="BO192" s="14">
        <f t="shared" si="29"/>
        <v>6</v>
      </c>
      <c r="BP192">
        <v>0</v>
      </c>
      <c r="BQ192">
        <v>1</v>
      </c>
      <c r="BR192">
        <v>0</v>
      </c>
    </row>
    <row r="193" spans="1:70" customFormat="1" x14ac:dyDescent="0.25">
      <c r="A193">
        <v>192</v>
      </c>
      <c r="B193">
        <v>1</v>
      </c>
      <c r="C193">
        <v>2</v>
      </c>
      <c r="D193">
        <v>33</v>
      </c>
      <c r="E193">
        <v>2</v>
      </c>
      <c r="F193">
        <v>1</v>
      </c>
      <c r="G193">
        <v>2</v>
      </c>
      <c r="H193">
        <v>3</v>
      </c>
      <c r="I193">
        <v>1</v>
      </c>
      <c r="J193">
        <v>1</v>
      </c>
      <c r="K193">
        <v>1</v>
      </c>
      <c r="L193">
        <v>1</v>
      </c>
      <c r="M193">
        <v>2</v>
      </c>
      <c r="N193">
        <v>2</v>
      </c>
      <c r="O193">
        <v>1</v>
      </c>
      <c r="P193">
        <v>2</v>
      </c>
      <c r="Q193" s="5">
        <v>2</v>
      </c>
      <c r="R193" s="5">
        <v>2</v>
      </c>
      <c r="S193" s="3">
        <v>1</v>
      </c>
      <c r="T193" s="5">
        <v>2</v>
      </c>
      <c r="U193" s="5">
        <v>2</v>
      </c>
      <c r="V193" s="5">
        <v>2</v>
      </c>
      <c r="W193" s="3">
        <v>3</v>
      </c>
      <c r="X193" s="5">
        <v>2</v>
      </c>
      <c r="Y193" s="5">
        <v>2</v>
      </c>
      <c r="Z193" s="3">
        <v>3</v>
      </c>
      <c r="AA193" s="5">
        <v>2</v>
      </c>
      <c r="AB193" s="3">
        <v>3</v>
      </c>
      <c r="AC193" s="5">
        <v>2</v>
      </c>
      <c r="AD193" s="3">
        <v>3</v>
      </c>
      <c r="AE193" s="5">
        <v>2</v>
      </c>
      <c r="AF193" s="3">
        <v>3</v>
      </c>
      <c r="AG193" s="3">
        <v>3</v>
      </c>
      <c r="AH193" s="3">
        <v>3</v>
      </c>
      <c r="AI193" s="3">
        <v>3</v>
      </c>
      <c r="AJ193" s="3">
        <v>3</v>
      </c>
      <c r="AK193">
        <f t="shared" si="30"/>
        <v>28</v>
      </c>
      <c r="AL193">
        <f t="shared" si="31"/>
        <v>20</v>
      </c>
      <c r="AM193">
        <f t="shared" si="32"/>
        <v>8</v>
      </c>
      <c r="AN193" s="11">
        <f t="shared" si="27"/>
        <v>58</v>
      </c>
      <c r="AO193" s="14">
        <f t="shared" si="28"/>
        <v>15</v>
      </c>
      <c r="AP193" s="2"/>
      <c r="AQ193" s="5">
        <v>2</v>
      </c>
      <c r="AR193" s="5">
        <v>2</v>
      </c>
      <c r="AS193" s="3">
        <v>1</v>
      </c>
      <c r="AT193" s="5">
        <v>2</v>
      </c>
      <c r="AU193" s="5">
        <v>2</v>
      </c>
      <c r="AV193" s="5">
        <v>2</v>
      </c>
      <c r="AW193" s="3">
        <v>1</v>
      </c>
      <c r="AX193" s="5">
        <v>2</v>
      </c>
      <c r="AY193" s="5">
        <v>2</v>
      </c>
      <c r="AZ193" s="3">
        <v>2</v>
      </c>
      <c r="BA193" s="5">
        <v>3</v>
      </c>
      <c r="BB193" s="3">
        <v>2</v>
      </c>
      <c r="BC193" s="5">
        <v>1</v>
      </c>
      <c r="BD193" s="3">
        <v>1</v>
      </c>
      <c r="BE193" s="5">
        <v>2</v>
      </c>
      <c r="BF193" s="3">
        <v>1</v>
      </c>
      <c r="BG193" s="3">
        <v>1</v>
      </c>
      <c r="BH193" s="3">
        <v>1</v>
      </c>
      <c r="BI193" s="3">
        <v>2</v>
      </c>
      <c r="BJ193" s="3">
        <v>2</v>
      </c>
      <c r="BK193">
        <f t="shared" si="33"/>
        <v>14</v>
      </c>
      <c r="BL193">
        <f t="shared" si="34"/>
        <v>20</v>
      </c>
      <c r="BM193">
        <f t="shared" si="35"/>
        <v>-6</v>
      </c>
      <c r="BN193" s="11">
        <f t="shared" si="36"/>
        <v>44</v>
      </c>
      <c r="BO193" s="14">
        <f t="shared" si="29"/>
        <v>12</v>
      </c>
      <c r="BP193">
        <v>1</v>
      </c>
      <c r="BQ193">
        <v>2</v>
      </c>
      <c r="BR193">
        <v>4</v>
      </c>
    </row>
    <row r="194" spans="1:70" customFormat="1" x14ac:dyDescent="0.25">
      <c r="A194">
        <v>193</v>
      </c>
      <c r="B194">
        <v>1</v>
      </c>
      <c r="C194">
        <v>1</v>
      </c>
      <c r="D194">
        <v>24</v>
      </c>
      <c r="E194">
        <v>1</v>
      </c>
      <c r="F194">
        <v>2</v>
      </c>
      <c r="G194">
        <v>2</v>
      </c>
      <c r="H194">
        <v>0</v>
      </c>
      <c r="I194">
        <v>1</v>
      </c>
      <c r="J194">
        <v>0</v>
      </c>
      <c r="K194">
        <v>1</v>
      </c>
      <c r="L194">
        <v>1</v>
      </c>
      <c r="M194">
        <v>2</v>
      </c>
      <c r="N194">
        <v>2</v>
      </c>
      <c r="O194">
        <v>1</v>
      </c>
      <c r="P194">
        <v>0</v>
      </c>
      <c r="Q194" s="5">
        <v>1</v>
      </c>
      <c r="R194" s="5">
        <v>1</v>
      </c>
      <c r="S194" s="3">
        <v>1</v>
      </c>
      <c r="T194" s="5">
        <v>2</v>
      </c>
      <c r="U194" s="5">
        <v>2</v>
      </c>
      <c r="V194" s="5">
        <v>3</v>
      </c>
      <c r="W194" s="3">
        <v>2</v>
      </c>
      <c r="X194" s="5">
        <v>1</v>
      </c>
      <c r="Y194" s="5">
        <v>1</v>
      </c>
      <c r="Z194" s="3">
        <v>2</v>
      </c>
      <c r="AA194" s="5">
        <v>1</v>
      </c>
      <c r="AB194" s="3">
        <v>1</v>
      </c>
      <c r="AC194" s="5">
        <v>2</v>
      </c>
      <c r="AD194" s="3">
        <v>1</v>
      </c>
      <c r="AE194" s="5">
        <v>2</v>
      </c>
      <c r="AF194" s="3">
        <v>1</v>
      </c>
      <c r="AG194" s="3">
        <v>1</v>
      </c>
      <c r="AH194" s="3">
        <v>1</v>
      </c>
      <c r="AI194" s="3">
        <v>1</v>
      </c>
      <c r="AJ194" s="3">
        <v>1</v>
      </c>
      <c r="AK194">
        <f t="shared" si="30"/>
        <v>12</v>
      </c>
      <c r="AL194" s="1">
        <f t="shared" si="31"/>
        <v>16</v>
      </c>
      <c r="AM194">
        <f t="shared" si="32"/>
        <v>-4</v>
      </c>
      <c r="AN194" s="11">
        <f t="shared" ref="AN194:AN242" si="37">AM194+50</f>
        <v>46</v>
      </c>
      <c r="AO194" s="14">
        <f t="shared" ref="AO194:AO242" si="38">SUM(T194+X194+AA194+AB194+AH194+AJ194)</f>
        <v>7</v>
      </c>
      <c r="AP194" s="2"/>
      <c r="AQ194" s="5">
        <v>1</v>
      </c>
      <c r="AR194" s="5">
        <v>3</v>
      </c>
      <c r="AS194" s="3">
        <v>2</v>
      </c>
      <c r="AT194" s="5">
        <v>2</v>
      </c>
      <c r="AU194" s="5">
        <v>2</v>
      </c>
      <c r="AV194" s="5">
        <v>3</v>
      </c>
      <c r="AW194" s="3">
        <v>1</v>
      </c>
      <c r="AX194" s="5">
        <v>2</v>
      </c>
      <c r="AY194" s="5">
        <v>1</v>
      </c>
      <c r="AZ194" s="3">
        <v>1</v>
      </c>
      <c r="BA194" s="5">
        <v>1</v>
      </c>
      <c r="BB194" s="3">
        <v>3</v>
      </c>
      <c r="BC194" s="5">
        <v>1</v>
      </c>
      <c r="BD194" s="3">
        <v>1</v>
      </c>
      <c r="BE194" s="5">
        <v>3</v>
      </c>
      <c r="BF194" s="3">
        <v>1</v>
      </c>
      <c r="BG194" s="3">
        <v>2</v>
      </c>
      <c r="BH194" s="3">
        <v>1</v>
      </c>
      <c r="BI194" s="3">
        <v>1</v>
      </c>
      <c r="BJ194" s="3">
        <v>1</v>
      </c>
      <c r="BK194">
        <f t="shared" si="33"/>
        <v>14</v>
      </c>
      <c r="BL194">
        <f t="shared" si="34"/>
        <v>19</v>
      </c>
      <c r="BM194">
        <f t="shared" si="35"/>
        <v>-5</v>
      </c>
      <c r="BN194" s="11">
        <f t="shared" si="36"/>
        <v>45</v>
      </c>
      <c r="BO194" s="14">
        <f t="shared" si="29"/>
        <v>10</v>
      </c>
      <c r="BP194">
        <v>1</v>
      </c>
      <c r="BQ194">
        <v>2</v>
      </c>
      <c r="BR194">
        <v>1</v>
      </c>
    </row>
    <row r="195" spans="1:70" customFormat="1" x14ac:dyDescent="0.25">
      <c r="A195">
        <v>194</v>
      </c>
      <c r="B195">
        <v>1</v>
      </c>
      <c r="C195">
        <v>1</v>
      </c>
      <c r="D195">
        <v>32</v>
      </c>
      <c r="E195">
        <v>1</v>
      </c>
      <c r="F195">
        <v>1</v>
      </c>
      <c r="G195">
        <v>1</v>
      </c>
      <c r="H195">
        <v>23</v>
      </c>
      <c r="I195">
        <v>2</v>
      </c>
      <c r="J195">
        <v>2</v>
      </c>
      <c r="K195">
        <v>2</v>
      </c>
      <c r="L195">
        <v>1</v>
      </c>
      <c r="M195">
        <v>2</v>
      </c>
      <c r="N195">
        <v>2</v>
      </c>
      <c r="O195">
        <v>1</v>
      </c>
      <c r="P195">
        <v>3</v>
      </c>
      <c r="Q195" s="5">
        <v>2</v>
      </c>
      <c r="R195" s="5">
        <v>2</v>
      </c>
      <c r="S195" s="3">
        <v>3</v>
      </c>
      <c r="T195" s="5">
        <v>2</v>
      </c>
      <c r="U195" s="5">
        <v>2</v>
      </c>
      <c r="V195" s="5">
        <v>2</v>
      </c>
      <c r="W195" s="3">
        <v>3</v>
      </c>
      <c r="X195" s="5">
        <v>2</v>
      </c>
      <c r="Y195" s="5">
        <v>2</v>
      </c>
      <c r="Z195" s="3">
        <v>3</v>
      </c>
      <c r="AA195" s="5">
        <v>2</v>
      </c>
      <c r="AB195" s="3">
        <v>3</v>
      </c>
      <c r="AC195" s="5">
        <v>2</v>
      </c>
      <c r="AD195" s="3">
        <v>3</v>
      </c>
      <c r="AE195" s="5">
        <v>2</v>
      </c>
      <c r="AF195" s="3">
        <v>3</v>
      </c>
      <c r="AG195" s="3">
        <v>3</v>
      </c>
      <c r="AH195" s="3">
        <v>3</v>
      </c>
      <c r="AI195" s="3">
        <v>3</v>
      </c>
      <c r="AJ195" s="3">
        <v>3</v>
      </c>
      <c r="AK195">
        <f t="shared" si="30"/>
        <v>30</v>
      </c>
      <c r="AL195">
        <f t="shared" si="31"/>
        <v>20</v>
      </c>
      <c r="AM195">
        <f t="shared" si="32"/>
        <v>10</v>
      </c>
      <c r="AN195" s="11">
        <f t="shared" si="37"/>
        <v>60</v>
      </c>
      <c r="AO195" s="14">
        <f t="shared" si="38"/>
        <v>15</v>
      </c>
      <c r="AP195" s="2"/>
      <c r="AQ195" s="5">
        <v>4</v>
      </c>
      <c r="AR195" s="5">
        <v>4</v>
      </c>
      <c r="AS195" s="3">
        <v>1</v>
      </c>
      <c r="AT195" s="5">
        <v>4</v>
      </c>
      <c r="AU195" s="5">
        <v>3</v>
      </c>
      <c r="AV195" s="5">
        <v>3</v>
      </c>
      <c r="AW195" s="3">
        <v>2</v>
      </c>
      <c r="AX195" s="5">
        <v>1</v>
      </c>
      <c r="AY195" s="5">
        <v>1</v>
      </c>
      <c r="AZ195" s="3">
        <v>2</v>
      </c>
      <c r="BA195" s="5">
        <v>3</v>
      </c>
      <c r="BB195" s="3">
        <v>2</v>
      </c>
      <c r="BC195" s="5">
        <v>3</v>
      </c>
      <c r="BD195" s="3">
        <v>2</v>
      </c>
      <c r="BE195" s="5">
        <v>3</v>
      </c>
      <c r="BF195" s="3">
        <v>2</v>
      </c>
      <c r="BG195" s="3">
        <v>2</v>
      </c>
      <c r="BH195" s="3">
        <v>2</v>
      </c>
      <c r="BI195" s="3">
        <v>2</v>
      </c>
      <c r="BJ195" s="3">
        <v>2</v>
      </c>
      <c r="BK195">
        <f t="shared" si="33"/>
        <v>19</v>
      </c>
      <c r="BL195">
        <f t="shared" si="34"/>
        <v>29</v>
      </c>
      <c r="BM195">
        <f t="shared" si="35"/>
        <v>-10</v>
      </c>
      <c r="BN195" s="11">
        <f t="shared" si="36"/>
        <v>40</v>
      </c>
      <c r="BO195" s="14">
        <f t="shared" ref="BO195:BO242" si="39">SUM(AT195+AX195+BA195+BB195+BH195+BJ195)</f>
        <v>14</v>
      </c>
      <c r="BP195">
        <v>0</v>
      </c>
      <c r="BQ195">
        <v>1</v>
      </c>
      <c r="BR195">
        <v>0</v>
      </c>
    </row>
    <row r="196" spans="1:70" customFormat="1" x14ac:dyDescent="0.25">
      <c r="A196">
        <v>195</v>
      </c>
      <c r="B196">
        <v>1</v>
      </c>
      <c r="C196">
        <v>2</v>
      </c>
      <c r="D196">
        <v>26</v>
      </c>
      <c r="E196">
        <v>2</v>
      </c>
      <c r="F196">
        <v>2</v>
      </c>
      <c r="G196">
        <v>2</v>
      </c>
      <c r="H196">
        <v>1</v>
      </c>
      <c r="I196">
        <v>1</v>
      </c>
      <c r="J196">
        <v>2</v>
      </c>
      <c r="K196">
        <v>2</v>
      </c>
      <c r="L196">
        <v>1</v>
      </c>
      <c r="M196">
        <v>2</v>
      </c>
      <c r="N196">
        <v>2</v>
      </c>
      <c r="O196">
        <v>1</v>
      </c>
      <c r="P196">
        <v>1</v>
      </c>
      <c r="Q196" s="5">
        <v>2</v>
      </c>
      <c r="R196" s="5">
        <v>1</v>
      </c>
      <c r="S196" s="3">
        <v>2</v>
      </c>
      <c r="T196" s="5">
        <v>2</v>
      </c>
      <c r="U196" s="5">
        <v>1</v>
      </c>
      <c r="V196" s="5">
        <v>2</v>
      </c>
      <c r="W196" s="3">
        <v>3</v>
      </c>
      <c r="X196" s="5">
        <v>2</v>
      </c>
      <c r="Y196" s="5">
        <v>1</v>
      </c>
      <c r="Z196" s="3">
        <v>2</v>
      </c>
      <c r="AA196" s="5">
        <v>2</v>
      </c>
      <c r="AB196" s="3">
        <v>2</v>
      </c>
      <c r="AC196" s="5">
        <v>2</v>
      </c>
      <c r="AD196" s="3">
        <v>1</v>
      </c>
      <c r="AE196" s="5">
        <v>4</v>
      </c>
      <c r="AF196" s="3">
        <v>2</v>
      </c>
      <c r="AG196" s="3">
        <v>1</v>
      </c>
      <c r="AH196" s="3">
        <v>2</v>
      </c>
      <c r="AI196" s="3">
        <v>2</v>
      </c>
      <c r="AJ196" s="3">
        <v>1</v>
      </c>
      <c r="AK196">
        <f t="shared" si="30"/>
        <v>18</v>
      </c>
      <c r="AL196">
        <f t="shared" si="31"/>
        <v>19</v>
      </c>
      <c r="AM196">
        <f t="shared" si="32"/>
        <v>-1</v>
      </c>
      <c r="AN196" s="11">
        <f t="shared" si="37"/>
        <v>49</v>
      </c>
      <c r="AO196" s="14">
        <f t="shared" si="38"/>
        <v>11</v>
      </c>
      <c r="AP196" s="2"/>
      <c r="AQ196" s="5">
        <v>1</v>
      </c>
      <c r="AR196" s="5">
        <v>1</v>
      </c>
      <c r="AS196" s="3">
        <v>2</v>
      </c>
      <c r="AT196" s="5">
        <v>2</v>
      </c>
      <c r="AU196" s="5">
        <v>2</v>
      </c>
      <c r="AV196" s="5">
        <v>2</v>
      </c>
      <c r="AW196" s="3">
        <v>2</v>
      </c>
      <c r="AX196" s="5">
        <v>2</v>
      </c>
      <c r="AY196" s="5">
        <v>2</v>
      </c>
      <c r="AZ196" s="3">
        <v>2</v>
      </c>
      <c r="BA196" s="5">
        <v>2</v>
      </c>
      <c r="BB196" s="3">
        <v>2</v>
      </c>
      <c r="BC196" s="5">
        <v>1</v>
      </c>
      <c r="BD196" s="3">
        <v>1</v>
      </c>
      <c r="BE196" s="5">
        <v>4</v>
      </c>
      <c r="BF196" s="3">
        <v>1</v>
      </c>
      <c r="BG196" s="3">
        <v>1</v>
      </c>
      <c r="BH196" s="3">
        <v>1</v>
      </c>
      <c r="BI196" s="3">
        <v>1</v>
      </c>
      <c r="BJ196" s="3">
        <v>1</v>
      </c>
      <c r="BK196">
        <f t="shared" si="33"/>
        <v>14</v>
      </c>
      <c r="BL196">
        <f t="shared" si="34"/>
        <v>19</v>
      </c>
      <c r="BM196">
        <f t="shared" si="35"/>
        <v>-5</v>
      </c>
      <c r="BN196" s="11">
        <f t="shared" si="36"/>
        <v>45</v>
      </c>
      <c r="BO196" s="14">
        <f t="shared" si="39"/>
        <v>10</v>
      </c>
      <c r="BP196">
        <v>1</v>
      </c>
      <c r="BQ196">
        <v>2</v>
      </c>
      <c r="BR196">
        <v>2</v>
      </c>
    </row>
    <row r="197" spans="1:70" customFormat="1" x14ac:dyDescent="0.25">
      <c r="A197">
        <v>196</v>
      </c>
      <c r="B197">
        <v>1</v>
      </c>
      <c r="C197">
        <v>1</v>
      </c>
      <c r="D197">
        <v>28</v>
      </c>
      <c r="E197">
        <v>1</v>
      </c>
      <c r="F197">
        <v>2</v>
      </c>
      <c r="G197">
        <v>1</v>
      </c>
      <c r="H197">
        <v>9</v>
      </c>
      <c r="I197">
        <v>1</v>
      </c>
      <c r="J197">
        <v>1</v>
      </c>
      <c r="K197">
        <v>1</v>
      </c>
      <c r="L197">
        <v>1</v>
      </c>
      <c r="M197">
        <v>2</v>
      </c>
      <c r="N197">
        <v>2</v>
      </c>
      <c r="O197">
        <v>1</v>
      </c>
      <c r="P197">
        <v>0</v>
      </c>
      <c r="Q197" s="5">
        <v>2</v>
      </c>
      <c r="R197" s="5">
        <v>1</v>
      </c>
      <c r="S197" s="3">
        <v>1</v>
      </c>
      <c r="T197" s="5">
        <v>1</v>
      </c>
      <c r="U197" s="5">
        <v>1</v>
      </c>
      <c r="V197" s="5">
        <v>1</v>
      </c>
      <c r="W197" s="3">
        <v>2</v>
      </c>
      <c r="X197" s="5">
        <v>1</v>
      </c>
      <c r="Y197" s="5">
        <v>1</v>
      </c>
      <c r="Z197" s="3">
        <v>1</v>
      </c>
      <c r="AA197" s="5">
        <v>2</v>
      </c>
      <c r="AB197" s="3">
        <v>3</v>
      </c>
      <c r="AC197" s="5">
        <v>1</v>
      </c>
      <c r="AD197" s="3">
        <v>1</v>
      </c>
      <c r="AE197" s="5">
        <v>4</v>
      </c>
      <c r="AF197" s="3">
        <v>1</v>
      </c>
      <c r="AG197" s="3">
        <v>1</v>
      </c>
      <c r="AH197" s="3">
        <v>1</v>
      </c>
      <c r="AI197" s="3">
        <v>1</v>
      </c>
      <c r="AJ197" s="3">
        <v>1</v>
      </c>
      <c r="AK197">
        <f t="shared" si="30"/>
        <v>13</v>
      </c>
      <c r="AL197">
        <f t="shared" si="31"/>
        <v>15</v>
      </c>
      <c r="AM197">
        <f t="shared" si="32"/>
        <v>-2</v>
      </c>
      <c r="AN197" s="11">
        <f t="shared" si="37"/>
        <v>48</v>
      </c>
      <c r="AO197" s="14">
        <f t="shared" si="38"/>
        <v>9</v>
      </c>
      <c r="AP197" s="2"/>
      <c r="AQ197" s="5">
        <v>1</v>
      </c>
      <c r="AR197" s="5">
        <v>3</v>
      </c>
      <c r="AS197" s="3">
        <v>1</v>
      </c>
      <c r="AT197" s="5">
        <v>3</v>
      </c>
      <c r="AU197" s="5">
        <v>2</v>
      </c>
      <c r="AV197" s="5">
        <v>1</v>
      </c>
      <c r="AW197" s="3">
        <v>3</v>
      </c>
      <c r="AX197" s="5">
        <v>4</v>
      </c>
      <c r="AY197" s="5">
        <v>1</v>
      </c>
      <c r="AZ197" s="3">
        <v>2</v>
      </c>
      <c r="BA197" s="5">
        <v>1</v>
      </c>
      <c r="BB197" s="3">
        <v>1</v>
      </c>
      <c r="BC197" s="5">
        <v>1</v>
      </c>
      <c r="BD197" s="3">
        <v>1</v>
      </c>
      <c r="BE197" s="5">
        <v>4</v>
      </c>
      <c r="BF197" s="3">
        <v>2</v>
      </c>
      <c r="BG197" s="3">
        <v>1</v>
      </c>
      <c r="BH197" s="3">
        <v>1</v>
      </c>
      <c r="BI197" s="3">
        <v>1</v>
      </c>
      <c r="BJ197" s="3">
        <v>1</v>
      </c>
      <c r="BK197">
        <f t="shared" si="33"/>
        <v>14</v>
      </c>
      <c r="BL197">
        <f t="shared" si="34"/>
        <v>21</v>
      </c>
      <c r="BM197">
        <f t="shared" si="35"/>
        <v>-7</v>
      </c>
      <c r="BN197" s="11">
        <f t="shared" si="36"/>
        <v>43</v>
      </c>
      <c r="BO197" s="14">
        <f t="shared" si="39"/>
        <v>11</v>
      </c>
      <c r="BP197">
        <v>0</v>
      </c>
      <c r="BQ197">
        <v>1</v>
      </c>
      <c r="BR197">
        <v>0</v>
      </c>
    </row>
    <row r="198" spans="1:70" customFormat="1" x14ac:dyDescent="0.25">
      <c r="A198">
        <v>197</v>
      </c>
      <c r="B198">
        <v>1</v>
      </c>
      <c r="C198">
        <v>1</v>
      </c>
      <c r="D198">
        <v>35</v>
      </c>
      <c r="E198">
        <v>1</v>
      </c>
      <c r="F198">
        <v>3</v>
      </c>
      <c r="G198">
        <v>2</v>
      </c>
      <c r="H198">
        <v>7</v>
      </c>
      <c r="I198">
        <v>1</v>
      </c>
      <c r="J198">
        <v>6</v>
      </c>
      <c r="K198">
        <v>6</v>
      </c>
      <c r="L198">
        <v>1</v>
      </c>
      <c r="M198">
        <v>2</v>
      </c>
      <c r="N198">
        <v>2</v>
      </c>
      <c r="O198">
        <v>1</v>
      </c>
      <c r="P198">
        <v>0</v>
      </c>
      <c r="Q198" s="5">
        <v>1</v>
      </c>
      <c r="R198" s="5">
        <v>1</v>
      </c>
      <c r="S198" s="3">
        <v>1</v>
      </c>
      <c r="T198" s="5">
        <v>1</v>
      </c>
      <c r="U198" s="5">
        <v>1</v>
      </c>
      <c r="V198" s="5">
        <v>1</v>
      </c>
      <c r="W198" s="3">
        <v>1</v>
      </c>
      <c r="X198" s="5">
        <v>1</v>
      </c>
      <c r="Y198" s="5">
        <v>1</v>
      </c>
      <c r="Z198" s="3">
        <v>1</v>
      </c>
      <c r="AA198" s="5">
        <v>1</v>
      </c>
      <c r="AB198" s="3">
        <v>1</v>
      </c>
      <c r="AC198" s="5">
        <v>1</v>
      </c>
      <c r="AD198" s="3">
        <v>4</v>
      </c>
      <c r="AE198" s="5">
        <v>4</v>
      </c>
      <c r="AF198" s="3">
        <v>1</v>
      </c>
      <c r="AG198" s="3">
        <v>1</v>
      </c>
      <c r="AH198" s="3">
        <v>1</v>
      </c>
      <c r="AI198" s="3">
        <v>1</v>
      </c>
      <c r="AJ198" s="3">
        <v>1</v>
      </c>
      <c r="AK198">
        <f t="shared" si="30"/>
        <v>13</v>
      </c>
      <c r="AL198">
        <f t="shared" si="31"/>
        <v>13</v>
      </c>
      <c r="AM198">
        <f t="shared" si="32"/>
        <v>0</v>
      </c>
      <c r="AN198" s="11">
        <f t="shared" si="37"/>
        <v>50</v>
      </c>
      <c r="AO198" s="14">
        <f t="shared" si="38"/>
        <v>6</v>
      </c>
      <c r="AP198" s="2"/>
      <c r="AQ198" s="5">
        <v>3</v>
      </c>
      <c r="AR198" s="5">
        <v>2</v>
      </c>
      <c r="AS198" s="3">
        <v>1</v>
      </c>
      <c r="AT198" s="5">
        <v>3</v>
      </c>
      <c r="AU198" s="5">
        <v>3</v>
      </c>
      <c r="AV198" s="5">
        <v>4</v>
      </c>
      <c r="AW198" s="3">
        <v>1</v>
      </c>
      <c r="AX198" s="5">
        <v>3</v>
      </c>
      <c r="AY198" s="5">
        <v>3</v>
      </c>
      <c r="AZ198" s="3">
        <v>1</v>
      </c>
      <c r="BA198" s="5">
        <v>2</v>
      </c>
      <c r="BB198" s="3">
        <v>1</v>
      </c>
      <c r="BC198" s="5">
        <v>1</v>
      </c>
      <c r="BD198" s="3">
        <v>1</v>
      </c>
      <c r="BE198" s="5">
        <v>3</v>
      </c>
      <c r="BF198" s="3">
        <v>1</v>
      </c>
      <c r="BG198" s="3">
        <v>3</v>
      </c>
      <c r="BH198" s="3">
        <v>1</v>
      </c>
      <c r="BI198" s="3">
        <v>1</v>
      </c>
      <c r="BJ198" s="3">
        <v>1</v>
      </c>
      <c r="BK198">
        <f t="shared" si="33"/>
        <v>12</v>
      </c>
      <c r="BL198">
        <f t="shared" si="34"/>
        <v>27</v>
      </c>
      <c r="BM198">
        <f t="shared" si="35"/>
        <v>-15</v>
      </c>
      <c r="BN198" s="11">
        <f t="shared" si="36"/>
        <v>35</v>
      </c>
      <c r="BO198" s="14">
        <f t="shared" si="39"/>
        <v>11</v>
      </c>
      <c r="BP198">
        <v>1</v>
      </c>
      <c r="BQ198">
        <v>2</v>
      </c>
      <c r="BR198">
        <v>2</v>
      </c>
    </row>
    <row r="199" spans="1:70" customFormat="1" x14ac:dyDescent="0.25">
      <c r="A199">
        <v>198</v>
      </c>
      <c r="B199">
        <v>1</v>
      </c>
      <c r="C199">
        <v>1</v>
      </c>
      <c r="D199">
        <v>26</v>
      </c>
      <c r="E199">
        <v>1</v>
      </c>
      <c r="F199">
        <v>2</v>
      </c>
      <c r="G199">
        <v>2</v>
      </c>
      <c r="H199">
        <v>4</v>
      </c>
      <c r="I199">
        <v>2</v>
      </c>
      <c r="J199">
        <v>1</v>
      </c>
      <c r="K199">
        <v>1</v>
      </c>
      <c r="L199">
        <v>1</v>
      </c>
      <c r="M199">
        <v>2</v>
      </c>
      <c r="N199">
        <v>2</v>
      </c>
      <c r="O199">
        <v>1</v>
      </c>
      <c r="P199">
        <v>0</v>
      </c>
      <c r="Q199" s="5">
        <v>2</v>
      </c>
      <c r="R199" s="5">
        <v>2</v>
      </c>
      <c r="S199" s="3">
        <v>3</v>
      </c>
      <c r="T199" s="5">
        <v>3</v>
      </c>
      <c r="U199" s="5">
        <v>3</v>
      </c>
      <c r="V199" s="5">
        <v>3</v>
      </c>
      <c r="W199" s="3">
        <v>3</v>
      </c>
      <c r="X199" s="5">
        <v>3</v>
      </c>
      <c r="Y199" s="5">
        <v>2</v>
      </c>
      <c r="Z199" s="3">
        <v>3</v>
      </c>
      <c r="AA199" s="5">
        <v>4</v>
      </c>
      <c r="AB199" s="3">
        <v>2</v>
      </c>
      <c r="AC199" s="5">
        <v>2</v>
      </c>
      <c r="AD199" s="3">
        <v>3</v>
      </c>
      <c r="AE199" s="5">
        <v>4</v>
      </c>
      <c r="AF199" s="3">
        <v>2</v>
      </c>
      <c r="AG199" s="3">
        <v>1</v>
      </c>
      <c r="AH199" s="3">
        <v>2</v>
      </c>
      <c r="AI199" s="3">
        <v>2</v>
      </c>
      <c r="AJ199" s="3">
        <v>2</v>
      </c>
      <c r="AK199">
        <f t="shared" si="30"/>
        <v>23</v>
      </c>
      <c r="AL199">
        <f t="shared" si="31"/>
        <v>28</v>
      </c>
      <c r="AM199">
        <f t="shared" si="32"/>
        <v>-5</v>
      </c>
      <c r="AN199" s="11">
        <f t="shared" si="37"/>
        <v>45</v>
      </c>
      <c r="AO199" s="14">
        <f t="shared" si="38"/>
        <v>16</v>
      </c>
      <c r="AP199" s="2"/>
      <c r="AQ199" s="5">
        <v>2</v>
      </c>
      <c r="AR199" s="5">
        <v>2</v>
      </c>
      <c r="AS199" s="3">
        <v>3</v>
      </c>
      <c r="AT199" s="5">
        <v>2</v>
      </c>
      <c r="AU199" s="5">
        <v>2</v>
      </c>
      <c r="AV199" s="5">
        <v>2</v>
      </c>
      <c r="AW199" s="3">
        <v>1</v>
      </c>
      <c r="AX199" s="5">
        <v>2</v>
      </c>
      <c r="AY199" s="5">
        <v>2</v>
      </c>
      <c r="AZ199" s="3">
        <v>1</v>
      </c>
      <c r="BA199" s="5">
        <v>2</v>
      </c>
      <c r="BB199" s="3">
        <v>1</v>
      </c>
      <c r="BC199" s="5">
        <v>2</v>
      </c>
      <c r="BD199" s="3">
        <v>1</v>
      </c>
      <c r="BE199" s="5">
        <v>2</v>
      </c>
      <c r="BF199" s="3">
        <v>1</v>
      </c>
      <c r="BG199" s="3">
        <v>1</v>
      </c>
      <c r="BH199" s="3">
        <v>1</v>
      </c>
      <c r="BI199" s="3">
        <v>1</v>
      </c>
      <c r="BJ199" s="3">
        <v>1</v>
      </c>
      <c r="BK199">
        <f t="shared" si="33"/>
        <v>12</v>
      </c>
      <c r="BL199">
        <f t="shared" si="34"/>
        <v>20</v>
      </c>
      <c r="BM199">
        <f t="shared" si="35"/>
        <v>-8</v>
      </c>
      <c r="BN199" s="11">
        <f t="shared" si="36"/>
        <v>42</v>
      </c>
      <c r="BO199" s="14">
        <f t="shared" si="39"/>
        <v>9</v>
      </c>
      <c r="BP199">
        <v>1</v>
      </c>
      <c r="BQ199">
        <v>2</v>
      </c>
      <c r="BR199">
        <v>2</v>
      </c>
    </row>
    <row r="200" spans="1:70" customFormat="1" x14ac:dyDescent="0.25">
      <c r="A200">
        <v>199</v>
      </c>
      <c r="B200">
        <v>1</v>
      </c>
      <c r="C200">
        <v>1</v>
      </c>
      <c r="D200">
        <v>28</v>
      </c>
      <c r="E200">
        <v>1</v>
      </c>
      <c r="F200">
        <v>2</v>
      </c>
      <c r="G200">
        <v>2</v>
      </c>
      <c r="H200">
        <v>0</v>
      </c>
      <c r="I200">
        <v>2</v>
      </c>
      <c r="J200">
        <v>3</v>
      </c>
      <c r="K200">
        <v>3</v>
      </c>
      <c r="L200">
        <v>1</v>
      </c>
      <c r="M200">
        <v>2</v>
      </c>
      <c r="N200">
        <v>2</v>
      </c>
      <c r="O200">
        <v>1</v>
      </c>
      <c r="P200">
        <v>0</v>
      </c>
      <c r="Q200" s="5">
        <v>2</v>
      </c>
      <c r="R200" s="5">
        <v>1</v>
      </c>
      <c r="S200" s="3">
        <v>1</v>
      </c>
      <c r="T200" s="5">
        <v>2</v>
      </c>
      <c r="U200" s="5">
        <v>1</v>
      </c>
      <c r="V200" s="5">
        <v>2</v>
      </c>
      <c r="W200" s="3">
        <v>1</v>
      </c>
      <c r="X200" s="5">
        <v>3</v>
      </c>
      <c r="Y200" s="5">
        <v>1</v>
      </c>
      <c r="Z200" s="3">
        <v>2</v>
      </c>
      <c r="AA200" s="5">
        <v>3</v>
      </c>
      <c r="AB200" s="3">
        <v>2</v>
      </c>
      <c r="AC200" s="5">
        <v>1</v>
      </c>
      <c r="AD200" s="3">
        <v>3</v>
      </c>
      <c r="AE200" s="5">
        <v>3</v>
      </c>
      <c r="AF200" s="3">
        <v>3</v>
      </c>
      <c r="AG200" s="3">
        <v>3</v>
      </c>
      <c r="AH200" s="3">
        <v>1</v>
      </c>
      <c r="AI200" s="3">
        <v>2</v>
      </c>
      <c r="AJ200" s="3">
        <v>2</v>
      </c>
      <c r="AK200">
        <f t="shared" si="30"/>
        <v>20</v>
      </c>
      <c r="AL200">
        <f t="shared" si="31"/>
        <v>19</v>
      </c>
      <c r="AM200">
        <f t="shared" si="32"/>
        <v>1</v>
      </c>
      <c r="AN200" s="11">
        <f t="shared" si="37"/>
        <v>51</v>
      </c>
      <c r="AO200" s="14">
        <f t="shared" si="38"/>
        <v>13</v>
      </c>
      <c r="AP200" s="2"/>
      <c r="AQ200" s="5">
        <v>2</v>
      </c>
      <c r="AR200" s="5">
        <v>2</v>
      </c>
      <c r="AS200" s="3">
        <v>1</v>
      </c>
      <c r="AT200" s="5">
        <v>1</v>
      </c>
      <c r="AU200" s="5">
        <v>2</v>
      </c>
      <c r="AV200" s="5">
        <v>2</v>
      </c>
      <c r="AW200" s="3">
        <v>1</v>
      </c>
      <c r="AX200" s="5">
        <v>1</v>
      </c>
      <c r="AY200" s="5">
        <v>2</v>
      </c>
      <c r="AZ200" s="3">
        <v>3</v>
      </c>
      <c r="BA200" s="5">
        <v>2</v>
      </c>
      <c r="BB200" s="3">
        <v>1</v>
      </c>
      <c r="BC200" s="5">
        <v>1</v>
      </c>
      <c r="BD200" s="3">
        <v>1</v>
      </c>
      <c r="BE200" s="5">
        <v>3</v>
      </c>
      <c r="BF200" s="3">
        <v>1</v>
      </c>
      <c r="BG200" s="3">
        <v>1</v>
      </c>
      <c r="BH200" s="3">
        <v>1</v>
      </c>
      <c r="BI200" s="3">
        <v>1</v>
      </c>
      <c r="BJ200" s="3">
        <v>3</v>
      </c>
      <c r="BK200">
        <f t="shared" si="33"/>
        <v>14</v>
      </c>
      <c r="BL200">
        <f t="shared" si="34"/>
        <v>18</v>
      </c>
      <c r="BM200">
        <f t="shared" si="35"/>
        <v>-4</v>
      </c>
      <c r="BN200" s="11">
        <f t="shared" si="36"/>
        <v>46</v>
      </c>
      <c r="BO200" s="14">
        <f t="shared" si="39"/>
        <v>9</v>
      </c>
      <c r="BP200">
        <v>1</v>
      </c>
      <c r="BQ200">
        <v>2</v>
      </c>
      <c r="BR200">
        <v>1</v>
      </c>
    </row>
    <row r="201" spans="1:70" customFormat="1" x14ac:dyDescent="0.25">
      <c r="A201">
        <v>200</v>
      </c>
      <c r="B201">
        <v>1</v>
      </c>
      <c r="C201">
        <v>1</v>
      </c>
      <c r="D201">
        <v>28</v>
      </c>
      <c r="E201">
        <v>1</v>
      </c>
      <c r="F201">
        <v>1</v>
      </c>
      <c r="G201">
        <v>2</v>
      </c>
      <c r="H201">
        <v>3</v>
      </c>
      <c r="I201">
        <v>2</v>
      </c>
      <c r="J201">
        <v>1</v>
      </c>
      <c r="K201">
        <v>1</v>
      </c>
      <c r="L201">
        <v>1</v>
      </c>
      <c r="M201">
        <v>1</v>
      </c>
      <c r="N201">
        <v>2</v>
      </c>
      <c r="O201">
        <v>1</v>
      </c>
      <c r="P201">
        <v>0</v>
      </c>
      <c r="Q201" s="5">
        <v>3</v>
      </c>
      <c r="R201" s="5">
        <v>2</v>
      </c>
      <c r="S201" s="3">
        <v>1</v>
      </c>
      <c r="T201" s="5">
        <v>1</v>
      </c>
      <c r="U201" s="5">
        <v>2</v>
      </c>
      <c r="V201" s="5">
        <v>2</v>
      </c>
      <c r="W201" s="3">
        <v>1</v>
      </c>
      <c r="X201" s="5">
        <v>2</v>
      </c>
      <c r="Y201" s="5">
        <v>1</v>
      </c>
      <c r="Z201" s="3">
        <v>1</v>
      </c>
      <c r="AA201" s="5">
        <v>2</v>
      </c>
      <c r="AB201" s="3">
        <v>3</v>
      </c>
      <c r="AC201" s="5">
        <v>1</v>
      </c>
      <c r="AD201" s="3">
        <v>2</v>
      </c>
      <c r="AE201" s="5">
        <v>4</v>
      </c>
      <c r="AF201" s="3">
        <v>1</v>
      </c>
      <c r="AG201" s="3">
        <v>3</v>
      </c>
      <c r="AH201" s="3">
        <v>2</v>
      </c>
      <c r="AI201" s="3">
        <v>3</v>
      </c>
      <c r="AJ201" s="3">
        <v>2</v>
      </c>
      <c r="AK201">
        <f t="shared" si="30"/>
        <v>19</v>
      </c>
      <c r="AL201">
        <f t="shared" si="31"/>
        <v>20</v>
      </c>
      <c r="AM201">
        <f t="shared" si="32"/>
        <v>-1</v>
      </c>
      <c r="AN201" s="11">
        <f t="shared" si="37"/>
        <v>49</v>
      </c>
      <c r="AO201" s="14">
        <f t="shared" si="38"/>
        <v>12</v>
      </c>
      <c r="AP201" s="2"/>
      <c r="AQ201" s="5">
        <v>1</v>
      </c>
      <c r="AR201" s="5">
        <v>2</v>
      </c>
      <c r="AS201" s="3">
        <v>1</v>
      </c>
      <c r="AT201" s="5">
        <v>1</v>
      </c>
      <c r="AU201" s="5">
        <v>2</v>
      </c>
      <c r="AV201" s="5">
        <v>1</v>
      </c>
      <c r="AW201" s="3">
        <v>1</v>
      </c>
      <c r="AX201" s="5">
        <v>2</v>
      </c>
      <c r="AY201" s="5">
        <v>2</v>
      </c>
      <c r="AZ201" s="3">
        <v>1</v>
      </c>
      <c r="BA201" s="5">
        <v>1</v>
      </c>
      <c r="BB201" s="3">
        <v>1</v>
      </c>
      <c r="BC201" s="5">
        <v>1</v>
      </c>
      <c r="BD201" s="3">
        <v>1</v>
      </c>
      <c r="BE201" s="5">
        <v>2</v>
      </c>
      <c r="BF201" s="3">
        <v>1</v>
      </c>
      <c r="BG201" s="3">
        <v>1</v>
      </c>
      <c r="BH201" s="3">
        <v>1</v>
      </c>
      <c r="BI201" s="3">
        <v>1</v>
      </c>
      <c r="BJ201" s="3">
        <v>1</v>
      </c>
      <c r="BK201">
        <f t="shared" si="33"/>
        <v>10</v>
      </c>
      <c r="BL201">
        <f t="shared" si="34"/>
        <v>15</v>
      </c>
      <c r="BM201">
        <f t="shared" si="35"/>
        <v>-5</v>
      </c>
      <c r="BN201" s="11">
        <f t="shared" si="36"/>
        <v>45</v>
      </c>
      <c r="BO201" s="14">
        <f t="shared" si="39"/>
        <v>7</v>
      </c>
      <c r="BP201">
        <v>5</v>
      </c>
      <c r="BQ201">
        <v>2</v>
      </c>
      <c r="BR201">
        <v>1</v>
      </c>
    </row>
    <row r="202" spans="1:70" customFormat="1" x14ac:dyDescent="0.25">
      <c r="A202">
        <v>201</v>
      </c>
      <c r="B202">
        <v>1</v>
      </c>
      <c r="C202">
        <v>1</v>
      </c>
      <c r="D202">
        <v>34</v>
      </c>
      <c r="E202">
        <v>1</v>
      </c>
      <c r="F202">
        <v>1</v>
      </c>
      <c r="G202">
        <v>2</v>
      </c>
      <c r="H202">
        <v>2</v>
      </c>
      <c r="I202">
        <v>1</v>
      </c>
      <c r="J202">
        <v>1</v>
      </c>
      <c r="K202">
        <v>1</v>
      </c>
      <c r="L202">
        <v>1</v>
      </c>
      <c r="M202">
        <v>2</v>
      </c>
      <c r="N202">
        <v>2</v>
      </c>
      <c r="O202">
        <v>1</v>
      </c>
      <c r="P202">
        <v>2</v>
      </c>
      <c r="Q202" s="5">
        <v>1</v>
      </c>
      <c r="R202" s="5">
        <v>1</v>
      </c>
      <c r="S202" s="3">
        <v>3</v>
      </c>
      <c r="T202" s="5">
        <v>1</v>
      </c>
      <c r="U202" s="5">
        <v>1</v>
      </c>
      <c r="V202" s="5">
        <v>1</v>
      </c>
      <c r="W202" s="3">
        <v>1</v>
      </c>
      <c r="X202" s="5">
        <v>1</v>
      </c>
      <c r="Y202" s="5">
        <v>1</v>
      </c>
      <c r="Z202" s="3">
        <v>1</v>
      </c>
      <c r="AA202" s="5">
        <v>1</v>
      </c>
      <c r="AB202" s="3">
        <v>3</v>
      </c>
      <c r="AC202" s="5">
        <v>1</v>
      </c>
      <c r="AD202" s="3">
        <v>1</v>
      </c>
      <c r="AE202" s="5">
        <v>1</v>
      </c>
      <c r="AF202" s="3">
        <v>1</v>
      </c>
      <c r="AG202" s="3">
        <v>2</v>
      </c>
      <c r="AH202" s="3">
        <v>2</v>
      </c>
      <c r="AI202" s="3">
        <v>3</v>
      </c>
      <c r="AJ202" s="3">
        <v>3</v>
      </c>
      <c r="AK202">
        <f t="shared" si="30"/>
        <v>20</v>
      </c>
      <c r="AL202">
        <f t="shared" si="31"/>
        <v>10</v>
      </c>
      <c r="AM202">
        <f t="shared" si="32"/>
        <v>10</v>
      </c>
      <c r="AN202" s="11">
        <f t="shared" si="37"/>
        <v>60</v>
      </c>
      <c r="AO202" s="14">
        <f t="shared" si="38"/>
        <v>11</v>
      </c>
      <c r="AP202" s="2"/>
      <c r="AQ202" s="5">
        <v>1</v>
      </c>
      <c r="AR202" s="5">
        <v>1</v>
      </c>
      <c r="AS202" s="3">
        <v>1</v>
      </c>
      <c r="AT202" s="5">
        <v>1</v>
      </c>
      <c r="AU202" s="5">
        <v>1</v>
      </c>
      <c r="AV202" s="5">
        <v>1</v>
      </c>
      <c r="AW202" s="3">
        <v>1</v>
      </c>
      <c r="AX202" s="5">
        <v>1</v>
      </c>
      <c r="AY202" s="5">
        <v>1</v>
      </c>
      <c r="AZ202" s="3">
        <v>4</v>
      </c>
      <c r="BA202" s="5">
        <v>1</v>
      </c>
      <c r="BB202" s="3">
        <v>1</v>
      </c>
      <c r="BC202" s="5">
        <v>1</v>
      </c>
      <c r="BD202" s="3">
        <v>1</v>
      </c>
      <c r="BE202" s="5">
        <v>1</v>
      </c>
      <c r="BF202" s="3">
        <v>1</v>
      </c>
      <c r="BG202" s="3">
        <v>1</v>
      </c>
      <c r="BH202" s="3">
        <v>1</v>
      </c>
      <c r="BI202" s="3">
        <v>1</v>
      </c>
      <c r="BJ202" s="3">
        <v>1</v>
      </c>
      <c r="BK202">
        <f t="shared" si="33"/>
        <v>13</v>
      </c>
      <c r="BL202">
        <f t="shared" si="34"/>
        <v>10</v>
      </c>
      <c r="BM202">
        <f t="shared" si="35"/>
        <v>3</v>
      </c>
      <c r="BN202" s="11">
        <f t="shared" si="36"/>
        <v>53</v>
      </c>
      <c r="BO202" s="14">
        <f t="shared" si="39"/>
        <v>6</v>
      </c>
      <c r="BP202">
        <v>1</v>
      </c>
      <c r="BQ202">
        <v>2</v>
      </c>
      <c r="BR202">
        <v>1</v>
      </c>
    </row>
    <row r="203" spans="1:70" customFormat="1" x14ac:dyDescent="0.25">
      <c r="A203">
        <v>202</v>
      </c>
      <c r="B203">
        <v>1</v>
      </c>
      <c r="C203">
        <v>2</v>
      </c>
      <c r="D203">
        <v>26</v>
      </c>
      <c r="E203">
        <v>2</v>
      </c>
      <c r="F203">
        <v>3</v>
      </c>
      <c r="G203">
        <v>2</v>
      </c>
      <c r="H203">
        <v>4</v>
      </c>
      <c r="I203">
        <v>1</v>
      </c>
      <c r="J203">
        <v>2</v>
      </c>
      <c r="K203">
        <v>1</v>
      </c>
      <c r="L203">
        <v>1</v>
      </c>
      <c r="M203">
        <v>2</v>
      </c>
      <c r="N203">
        <v>2</v>
      </c>
      <c r="O203">
        <v>1</v>
      </c>
      <c r="P203">
        <v>0</v>
      </c>
      <c r="Q203" s="5">
        <v>2</v>
      </c>
      <c r="R203" s="5">
        <v>2</v>
      </c>
      <c r="S203" s="3">
        <v>1</v>
      </c>
      <c r="T203" s="5">
        <v>2</v>
      </c>
      <c r="U203" s="5">
        <v>3</v>
      </c>
      <c r="V203" s="5">
        <v>2</v>
      </c>
      <c r="W203" s="3">
        <v>2</v>
      </c>
      <c r="X203" s="5">
        <v>2</v>
      </c>
      <c r="Y203" s="5">
        <v>2</v>
      </c>
      <c r="Z203" s="3">
        <v>3</v>
      </c>
      <c r="AA203" s="5">
        <v>2</v>
      </c>
      <c r="AB203" s="3">
        <v>1</v>
      </c>
      <c r="AC203" s="5">
        <v>1</v>
      </c>
      <c r="AD203" s="3">
        <v>2</v>
      </c>
      <c r="AE203" s="5">
        <v>3</v>
      </c>
      <c r="AF203" s="3">
        <v>1</v>
      </c>
      <c r="AG203" s="3">
        <v>2</v>
      </c>
      <c r="AH203" s="3">
        <v>2</v>
      </c>
      <c r="AI203" s="3">
        <v>2</v>
      </c>
      <c r="AJ203" s="3">
        <v>1</v>
      </c>
      <c r="AK203">
        <f t="shared" si="30"/>
        <v>17</v>
      </c>
      <c r="AL203" s="1">
        <f t="shared" si="31"/>
        <v>21</v>
      </c>
      <c r="AM203">
        <f t="shared" si="32"/>
        <v>-4</v>
      </c>
      <c r="AN203" s="11">
        <f t="shared" si="37"/>
        <v>46</v>
      </c>
      <c r="AO203" s="14">
        <f t="shared" si="38"/>
        <v>10</v>
      </c>
      <c r="AP203" s="2"/>
      <c r="AQ203" s="5">
        <v>2</v>
      </c>
      <c r="AR203" s="5">
        <v>2</v>
      </c>
      <c r="AS203" s="3">
        <v>1</v>
      </c>
      <c r="AT203" s="5">
        <v>2</v>
      </c>
      <c r="AU203" s="5">
        <v>2</v>
      </c>
      <c r="AV203" s="5">
        <v>2</v>
      </c>
      <c r="AW203" s="3">
        <v>2</v>
      </c>
      <c r="AX203" s="5">
        <v>2</v>
      </c>
      <c r="AY203" s="5">
        <v>2</v>
      </c>
      <c r="AZ203" s="3">
        <v>1</v>
      </c>
      <c r="BA203" s="5">
        <v>2</v>
      </c>
      <c r="BB203" s="3">
        <v>1</v>
      </c>
      <c r="BC203" s="5">
        <v>2</v>
      </c>
      <c r="BD203" s="3">
        <v>1</v>
      </c>
      <c r="BE203" s="5">
        <v>3</v>
      </c>
      <c r="BF203" s="3">
        <v>1</v>
      </c>
      <c r="BG203" s="3">
        <v>2</v>
      </c>
      <c r="BH203" s="3">
        <v>3</v>
      </c>
      <c r="BI203" s="3">
        <v>1</v>
      </c>
      <c r="BJ203" s="3">
        <v>1</v>
      </c>
      <c r="BK203">
        <f t="shared" si="33"/>
        <v>14</v>
      </c>
      <c r="BL203">
        <f t="shared" si="34"/>
        <v>21</v>
      </c>
      <c r="BM203">
        <f t="shared" si="35"/>
        <v>-7</v>
      </c>
      <c r="BN203" s="11">
        <f t="shared" si="36"/>
        <v>43</v>
      </c>
      <c r="BO203" s="14">
        <f t="shared" si="39"/>
        <v>11</v>
      </c>
      <c r="BP203">
        <v>0</v>
      </c>
      <c r="BQ203">
        <v>1</v>
      </c>
      <c r="BR203">
        <v>0</v>
      </c>
    </row>
    <row r="204" spans="1:70" customFormat="1" x14ac:dyDescent="0.25">
      <c r="A204">
        <v>203</v>
      </c>
      <c r="B204" s="1">
        <v>1</v>
      </c>
      <c r="C204" s="1">
        <v>2</v>
      </c>
      <c r="D204" s="1">
        <v>31</v>
      </c>
      <c r="E204" s="1">
        <v>2</v>
      </c>
      <c r="F204" s="1">
        <v>1</v>
      </c>
      <c r="G204" s="1">
        <v>2</v>
      </c>
      <c r="H204" s="1">
        <v>0</v>
      </c>
      <c r="I204" s="1">
        <v>2</v>
      </c>
      <c r="J204" s="1">
        <v>1</v>
      </c>
      <c r="K204" s="1">
        <v>1</v>
      </c>
      <c r="L204" s="1">
        <v>1</v>
      </c>
      <c r="M204" s="1">
        <v>2</v>
      </c>
      <c r="N204" s="1">
        <v>2</v>
      </c>
      <c r="O204" s="1">
        <v>1</v>
      </c>
      <c r="P204" s="1">
        <v>2</v>
      </c>
      <c r="Q204" s="6">
        <v>2</v>
      </c>
      <c r="R204" s="6">
        <v>1</v>
      </c>
      <c r="S204" s="4">
        <v>1</v>
      </c>
      <c r="T204" s="6">
        <v>2</v>
      </c>
      <c r="U204" s="6">
        <v>2</v>
      </c>
      <c r="V204" s="6">
        <v>3</v>
      </c>
      <c r="W204" s="4">
        <v>1</v>
      </c>
      <c r="X204" s="6">
        <v>3</v>
      </c>
      <c r="Y204" s="6">
        <v>2</v>
      </c>
      <c r="Z204" s="4">
        <v>2</v>
      </c>
      <c r="AA204" s="6">
        <v>3</v>
      </c>
      <c r="AB204" s="4">
        <v>3</v>
      </c>
      <c r="AC204" s="6">
        <v>1</v>
      </c>
      <c r="AD204" s="4">
        <v>2</v>
      </c>
      <c r="AE204" s="6">
        <v>3</v>
      </c>
      <c r="AF204" s="4">
        <v>1</v>
      </c>
      <c r="AG204" s="4">
        <v>4</v>
      </c>
      <c r="AH204" s="4">
        <v>2</v>
      </c>
      <c r="AI204" s="4">
        <v>2</v>
      </c>
      <c r="AJ204" s="4">
        <v>3</v>
      </c>
      <c r="AK204">
        <f t="shared" si="30"/>
        <v>21</v>
      </c>
      <c r="AL204">
        <f t="shared" si="31"/>
        <v>22</v>
      </c>
      <c r="AM204" s="1">
        <f t="shared" si="32"/>
        <v>-1</v>
      </c>
      <c r="AN204" s="12">
        <f t="shared" si="37"/>
        <v>49</v>
      </c>
      <c r="AO204" s="15">
        <f t="shared" si="38"/>
        <v>16</v>
      </c>
      <c r="AP204" s="2"/>
      <c r="AQ204" s="5">
        <v>2</v>
      </c>
      <c r="AR204" s="5">
        <v>2</v>
      </c>
      <c r="AS204" s="3">
        <v>1</v>
      </c>
      <c r="AT204" s="5">
        <v>3</v>
      </c>
      <c r="AU204" s="5">
        <v>3</v>
      </c>
      <c r="AV204" s="5">
        <v>3</v>
      </c>
      <c r="AW204" s="3">
        <v>3</v>
      </c>
      <c r="AX204" s="5">
        <v>2</v>
      </c>
      <c r="AY204" s="5">
        <v>2</v>
      </c>
      <c r="AZ204" s="3">
        <v>2</v>
      </c>
      <c r="BA204" s="5">
        <v>2</v>
      </c>
      <c r="BB204" s="3">
        <v>1</v>
      </c>
      <c r="BC204" s="5">
        <v>1</v>
      </c>
      <c r="BD204" s="3">
        <v>1</v>
      </c>
      <c r="BE204" s="5">
        <v>2</v>
      </c>
      <c r="BF204" s="3">
        <v>1</v>
      </c>
      <c r="BG204" s="3">
        <v>3</v>
      </c>
      <c r="BH204" s="3">
        <v>2</v>
      </c>
      <c r="BI204" s="3">
        <v>2</v>
      </c>
      <c r="BJ204" s="3">
        <v>3</v>
      </c>
      <c r="BK204">
        <f t="shared" si="33"/>
        <v>19</v>
      </c>
      <c r="BL204">
        <f t="shared" si="34"/>
        <v>22</v>
      </c>
      <c r="BM204">
        <f t="shared" si="35"/>
        <v>-3</v>
      </c>
      <c r="BN204" s="11">
        <f t="shared" si="36"/>
        <v>47</v>
      </c>
      <c r="BO204" s="14">
        <f t="shared" si="39"/>
        <v>13</v>
      </c>
      <c r="BP204">
        <v>1</v>
      </c>
      <c r="BQ204">
        <v>2</v>
      </c>
      <c r="BR204">
        <v>1</v>
      </c>
    </row>
    <row r="205" spans="1:70" customFormat="1" x14ac:dyDescent="0.25">
      <c r="A205">
        <v>204</v>
      </c>
      <c r="B205">
        <v>1</v>
      </c>
      <c r="C205">
        <v>1</v>
      </c>
      <c r="D205">
        <v>34</v>
      </c>
      <c r="E205">
        <v>1</v>
      </c>
      <c r="F205">
        <v>1</v>
      </c>
      <c r="G205">
        <v>2</v>
      </c>
      <c r="H205">
        <v>1</v>
      </c>
      <c r="I205">
        <v>1</v>
      </c>
      <c r="J205">
        <v>2</v>
      </c>
      <c r="K205">
        <v>2</v>
      </c>
      <c r="L205">
        <v>1</v>
      </c>
      <c r="M205">
        <v>2</v>
      </c>
      <c r="N205">
        <v>2</v>
      </c>
      <c r="O205">
        <v>1</v>
      </c>
      <c r="P205">
        <v>0</v>
      </c>
      <c r="Q205" s="5">
        <v>2</v>
      </c>
      <c r="R205" s="5">
        <v>1</v>
      </c>
      <c r="S205" s="3">
        <v>1</v>
      </c>
      <c r="T205" s="5">
        <v>2</v>
      </c>
      <c r="U205" s="5">
        <v>2</v>
      </c>
      <c r="V205" s="5">
        <v>1</v>
      </c>
      <c r="W205" s="3">
        <v>1</v>
      </c>
      <c r="X205" s="5">
        <v>2</v>
      </c>
      <c r="Y205" s="5">
        <v>2</v>
      </c>
      <c r="Z205" s="3">
        <v>1</v>
      </c>
      <c r="AA205" s="5">
        <v>2</v>
      </c>
      <c r="AB205" s="3">
        <v>1</v>
      </c>
      <c r="AC205" s="5">
        <v>1</v>
      </c>
      <c r="AD205" s="3">
        <v>1</v>
      </c>
      <c r="AE205" s="5">
        <v>2</v>
      </c>
      <c r="AF205" s="3">
        <v>1</v>
      </c>
      <c r="AG205" s="3">
        <v>3</v>
      </c>
      <c r="AH205" s="3">
        <v>3</v>
      </c>
      <c r="AI205" s="3">
        <v>2</v>
      </c>
      <c r="AJ205" s="3">
        <v>3</v>
      </c>
      <c r="AK205">
        <f t="shared" si="30"/>
        <v>17</v>
      </c>
      <c r="AL205">
        <f t="shared" si="31"/>
        <v>17</v>
      </c>
      <c r="AM205">
        <f t="shared" si="32"/>
        <v>0</v>
      </c>
      <c r="AN205" s="11">
        <f t="shared" si="37"/>
        <v>50</v>
      </c>
      <c r="AO205" s="14">
        <f t="shared" si="38"/>
        <v>13</v>
      </c>
      <c r="AP205" s="2"/>
      <c r="AQ205" s="5">
        <v>2</v>
      </c>
      <c r="AR205" s="5">
        <v>2</v>
      </c>
      <c r="AS205" s="3">
        <v>1</v>
      </c>
      <c r="AT205" s="5">
        <v>2</v>
      </c>
      <c r="AU205" s="5">
        <v>2</v>
      </c>
      <c r="AV205" s="5">
        <v>2</v>
      </c>
      <c r="AW205" s="3">
        <v>1</v>
      </c>
      <c r="AX205" s="5">
        <v>2</v>
      </c>
      <c r="AY205" s="5">
        <v>2</v>
      </c>
      <c r="AZ205" s="3">
        <v>1</v>
      </c>
      <c r="BA205" s="5">
        <v>2</v>
      </c>
      <c r="BB205" s="3">
        <v>1</v>
      </c>
      <c r="BC205" s="5">
        <v>1</v>
      </c>
      <c r="BD205" s="3">
        <v>1</v>
      </c>
      <c r="BE205" s="5">
        <v>2</v>
      </c>
      <c r="BF205" s="3">
        <v>1</v>
      </c>
      <c r="BG205" s="3">
        <v>1</v>
      </c>
      <c r="BH205" s="3">
        <v>1</v>
      </c>
      <c r="BI205" s="3">
        <v>1</v>
      </c>
      <c r="BJ205" s="3">
        <v>1</v>
      </c>
      <c r="BK205">
        <f t="shared" si="33"/>
        <v>10</v>
      </c>
      <c r="BL205">
        <f t="shared" si="34"/>
        <v>19</v>
      </c>
      <c r="BM205">
        <f t="shared" si="35"/>
        <v>-9</v>
      </c>
      <c r="BN205" s="11">
        <f t="shared" si="36"/>
        <v>41</v>
      </c>
      <c r="BO205" s="14">
        <f t="shared" si="39"/>
        <v>9</v>
      </c>
      <c r="BP205">
        <v>2</v>
      </c>
      <c r="BQ205">
        <v>3</v>
      </c>
      <c r="BR205">
        <v>2</v>
      </c>
    </row>
    <row r="206" spans="1:70" customFormat="1" x14ac:dyDescent="0.25">
      <c r="A206">
        <v>205</v>
      </c>
      <c r="B206">
        <v>1</v>
      </c>
      <c r="C206">
        <v>1</v>
      </c>
      <c r="D206">
        <v>31</v>
      </c>
      <c r="E206">
        <v>1</v>
      </c>
      <c r="F206">
        <v>2</v>
      </c>
      <c r="G206">
        <v>2</v>
      </c>
      <c r="H206">
        <v>2</v>
      </c>
      <c r="I206">
        <v>1</v>
      </c>
      <c r="J206">
        <v>1</v>
      </c>
      <c r="K206">
        <v>1</v>
      </c>
      <c r="L206">
        <v>1</v>
      </c>
      <c r="M206">
        <v>2</v>
      </c>
      <c r="N206">
        <v>2</v>
      </c>
      <c r="O206">
        <v>1</v>
      </c>
      <c r="P206">
        <v>1</v>
      </c>
      <c r="Q206" s="5">
        <v>2</v>
      </c>
      <c r="R206" s="5">
        <v>1</v>
      </c>
      <c r="S206" s="3">
        <v>1</v>
      </c>
      <c r="T206" s="5">
        <v>2</v>
      </c>
      <c r="U206" s="5">
        <v>2</v>
      </c>
      <c r="V206" s="5">
        <v>1</v>
      </c>
      <c r="W206" s="3">
        <v>3</v>
      </c>
      <c r="X206" s="5">
        <v>3</v>
      </c>
      <c r="Y206" s="5">
        <v>1</v>
      </c>
      <c r="Z206" s="3">
        <v>3</v>
      </c>
      <c r="AA206" s="5">
        <v>2</v>
      </c>
      <c r="AB206" s="3">
        <v>1</v>
      </c>
      <c r="AC206" s="5">
        <v>2</v>
      </c>
      <c r="AD206" s="3">
        <v>1</v>
      </c>
      <c r="AE206" s="5">
        <v>3</v>
      </c>
      <c r="AF206" s="3">
        <v>2</v>
      </c>
      <c r="AG206" s="3">
        <v>3</v>
      </c>
      <c r="AH206" s="3">
        <v>4</v>
      </c>
      <c r="AI206" s="3">
        <v>3</v>
      </c>
      <c r="AJ206" s="3">
        <v>1</v>
      </c>
      <c r="AK206">
        <f t="shared" si="30"/>
        <v>22</v>
      </c>
      <c r="AL206">
        <f t="shared" si="31"/>
        <v>19</v>
      </c>
      <c r="AM206">
        <f t="shared" si="32"/>
        <v>3</v>
      </c>
      <c r="AN206" s="11">
        <f t="shared" si="37"/>
        <v>53</v>
      </c>
      <c r="AO206" s="14">
        <f t="shared" si="38"/>
        <v>13</v>
      </c>
      <c r="AP206" s="2"/>
      <c r="AQ206" s="5">
        <v>1</v>
      </c>
      <c r="AR206" s="5">
        <v>1</v>
      </c>
      <c r="AS206" s="3">
        <v>1</v>
      </c>
      <c r="AT206" s="5">
        <v>1</v>
      </c>
      <c r="AU206" s="5">
        <v>2</v>
      </c>
      <c r="AV206" s="5">
        <v>1</v>
      </c>
      <c r="AW206" s="3">
        <v>1</v>
      </c>
      <c r="AX206" s="5">
        <v>2</v>
      </c>
      <c r="AY206" s="5">
        <v>1</v>
      </c>
      <c r="AZ206" s="3">
        <v>3</v>
      </c>
      <c r="BA206" s="5">
        <v>2</v>
      </c>
      <c r="BB206" s="3">
        <v>2</v>
      </c>
      <c r="BC206" s="5">
        <v>1</v>
      </c>
      <c r="BD206" s="3">
        <v>1</v>
      </c>
      <c r="BE206" s="5">
        <v>2</v>
      </c>
      <c r="BF206" s="3">
        <v>1</v>
      </c>
      <c r="BG206" s="3">
        <v>1</v>
      </c>
      <c r="BH206" s="3">
        <v>1</v>
      </c>
      <c r="BI206" s="3">
        <v>1</v>
      </c>
      <c r="BJ206" s="3">
        <v>1</v>
      </c>
      <c r="BK206">
        <f t="shared" si="33"/>
        <v>13</v>
      </c>
      <c r="BL206">
        <f t="shared" si="34"/>
        <v>14</v>
      </c>
      <c r="BM206">
        <f t="shared" si="35"/>
        <v>-1</v>
      </c>
      <c r="BN206" s="11">
        <f t="shared" si="36"/>
        <v>49</v>
      </c>
      <c r="BO206" s="14">
        <f t="shared" si="39"/>
        <v>9</v>
      </c>
      <c r="BP206">
        <v>1</v>
      </c>
      <c r="BQ206">
        <v>2</v>
      </c>
      <c r="BR206">
        <v>5</v>
      </c>
    </row>
    <row r="207" spans="1:70" customFormat="1" x14ac:dyDescent="0.25">
      <c r="A207">
        <v>206</v>
      </c>
      <c r="B207">
        <v>1</v>
      </c>
      <c r="C207">
        <v>2</v>
      </c>
      <c r="D207">
        <v>38</v>
      </c>
      <c r="E207">
        <v>2</v>
      </c>
      <c r="F207">
        <v>2</v>
      </c>
      <c r="G207">
        <v>2</v>
      </c>
      <c r="H207">
        <v>2</v>
      </c>
      <c r="I207">
        <v>1</v>
      </c>
      <c r="J207">
        <v>2</v>
      </c>
      <c r="K207">
        <v>2</v>
      </c>
      <c r="L207">
        <v>1</v>
      </c>
      <c r="M207">
        <v>2</v>
      </c>
      <c r="N207">
        <v>2</v>
      </c>
      <c r="O207">
        <v>1</v>
      </c>
      <c r="P207">
        <v>1</v>
      </c>
      <c r="Q207" s="5">
        <v>2</v>
      </c>
      <c r="R207" s="5">
        <v>2</v>
      </c>
      <c r="S207" s="3">
        <v>1</v>
      </c>
      <c r="T207" s="5">
        <v>2</v>
      </c>
      <c r="U207" s="5">
        <v>2</v>
      </c>
      <c r="V207" s="5">
        <v>2</v>
      </c>
      <c r="W207" s="3">
        <v>1</v>
      </c>
      <c r="X207" s="5">
        <v>2</v>
      </c>
      <c r="Y207" s="5">
        <v>2</v>
      </c>
      <c r="Z207" s="3">
        <v>1</v>
      </c>
      <c r="AA207" s="5">
        <v>2</v>
      </c>
      <c r="AB207" s="3">
        <v>2</v>
      </c>
      <c r="AC207" s="5">
        <v>2</v>
      </c>
      <c r="AD207" s="3">
        <v>1</v>
      </c>
      <c r="AE207" s="5">
        <v>3</v>
      </c>
      <c r="AF207" s="3">
        <v>3</v>
      </c>
      <c r="AG207" s="3">
        <v>3</v>
      </c>
      <c r="AH207" s="3">
        <v>4</v>
      </c>
      <c r="AI207" s="3">
        <v>3</v>
      </c>
      <c r="AJ207" s="3">
        <v>2</v>
      </c>
      <c r="AK207">
        <f t="shared" si="30"/>
        <v>21</v>
      </c>
      <c r="AL207">
        <f t="shared" si="31"/>
        <v>21</v>
      </c>
      <c r="AM207">
        <f t="shared" si="32"/>
        <v>0</v>
      </c>
      <c r="AN207" s="11">
        <f t="shared" si="37"/>
        <v>50</v>
      </c>
      <c r="AO207" s="14">
        <f t="shared" si="38"/>
        <v>14</v>
      </c>
      <c r="AP207" s="2"/>
      <c r="AQ207" s="5">
        <v>2</v>
      </c>
      <c r="AR207" s="5">
        <v>2</v>
      </c>
      <c r="AS207" s="3">
        <v>1</v>
      </c>
      <c r="AT207" s="5">
        <v>2</v>
      </c>
      <c r="AU207" s="5">
        <v>2</v>
      </c>
      <c r="AV207" s="5">
        <v>2</v>
      </c>
      <c r="AW207" s="3">
        <v>1</v>
      </c>
      <c r="AX207" s="5">
        <v>2</v>
      </c>
      <c r="AY207" s="5">
        <v>2</v>
      </c>
      <c r="AZ207" s="3">
        <v>1</v>
      </c>
      <c r="BA207" s="5">
        <v>2</v>
      </c>
      <c r="BB207" s="3">
        <v>1</v>
      </c>
      <c r="BC207" s="5">
        <v>2</v>
      </c>
      <c r="BD207" s="3">
        <v>1</v>
      </c>
      <c r="BE207" s="5">
        <v>3</v>
      </c>
      <c r="BF207" s="3">
        <v>1</v>
      </c>
      <c r="BG207" s="3">
        <v>1</v>
      </c>
      <c r="BH207" s="3">
        <v>1</v>
      </c>
      <c r="BI207" s="3">
        <v>1</v>
      </c>
      <c r="BJ207" s="3">
        <v>1</v>
      </c>
      <c r="BK207">
        <f t="shared" si="33"/>
        <v>10</v>
      </c>
      <c r="BL207">
        <f t="shared" si="34"/>
        <v>21</v>
      </c>
      <c r="BM207">
        <f t="shared" si="35"/>
        <v>-11</v>
      </c>
      <c r="BN207" s="11">
        <f t="shared" si="36"/>
        <v>39</v>
      </c>
      <c r="BO207" s="14">
        <f t="shared" si="39"/>
        <v>9</v>
      </c>
      <c r="BP207">
        <v>1</v>
      </c>
      <c r="BQ207">
        <v>2</v>
      </c>
      <c r="BR207">
        <v>1</v>
      </c>
    </row>
    <row r="208" spans="1:70" customFormat="1" x14ac:dyDescent="0.25">
      <c r="A208">
        <v>207</v>
      </c>
      <c r="B208">
        <v>1</v>
      </c>
      <c r="C208">
        <v>2</v>
      </c>
      <c r="D208">
        <v>29</v>
      </c>
      <c r="E208">
        <v>2</v>
      </c>
      <c r="F208">
        <v>2</v>
      </c>
      <c r="G208">
        <v>2</v>
      </c>
      <c r="H208">
        <v>1</v>
      </c>
      <c r="I208">
        <v>1</v>
      </c>
      <c r="J208">
        <v>1</v>
      </c>
      <c r="K208">
        <v>1</v>
      </c>
      <c r="L208">
        <v>1</v>
      </c>
      <c r="M208">
        <v>2</v>
      </c>
      <c r="N208">
        <v>2</v>
      </c>
      <c r="O208">
        <v>1</v>
      </c>
      <c r="P208">
        <v>1</v>
      </c>
      <c r="Q208" s="5">
        <v>2</v>
      </c>
      <c r="R208" s="5">
        <v>1</v>
      </c>
      <c r="S208" s="3">
        <v>3</v>
      </c>
      <c r="T208" s="5">
        <v>1</v>
      </c>
      <c r="U208" s="5">
        <v>2</v>
      </c>
      <c r="V208" s="5">
        <v>3</v>
      </c>
      <c r="W208" s="3">
        <v>1</v>
      </c>
      <c r="X208" s="5">
        <v>1</v>
      </c>
      <c r="Y208" s="5">
        <v>2</v>
      </c>
      <c r="Z208" s="3">
        <v>1</v>
      </c>
      <c r="AA208" s="5">
        <v>2</v>
      </c>
      <c r="AB208" s="3">
        <v>2</v>
      </c>
      <c r="AC208" s="5">
        <v>1</v>
      </c>
      <c r="AD208" s="3">
        <v>1</v>
      </c>
      <c r="AE208" s="5">
        <v>4</v>
      </c>
      <c r="AF208" s="3">
        <v>3</v>
      </c>
      <c r="AG208" s="3">
        <v>1</v>
      </c>
      <c r="AH208" s="3">
        <v>2</v>
      </c>
      <c r="AI208" s="3">
        <v>2</v>
      </c>
      <c r="AJ208" s="3">
        <v>3</v>
      </c>
      <c r="AK208">
        <f t="shared" si="30"/>
        <v>19</v>
      </c>
      <c r="AL208">
        <f t="shared" si="31"/>
        <v>19</v>
      </c>
      <c r="AM208">
        <f t="shared" si="32"/>
        <v>0</v>
      </c>
      <c r="AN208" s="11">
        <f t="shared" si="37"/>
        <v>50</v>
      </c>
      <c r="AO208" s="14">
        <f t="shared" si="38"/>
        <v>11</v>
      </c>
      <c r="AP208" s="2"/>
      <c r="AQ208" s="5">
        <v>1</v>
      </c>
      <c r="AR208" s="5">
        <v>2</v>
      </c>
      <c r="AS208" s="3">
        <v>2</v>
      </c>
      <c r="AT208" s="5">
        <v>1</v>
      </c>
      <c r="AU208" s="5">
        <v>1</v>
      </c>
      <c r="AV208" s="5">
        <v>1</v>
      </c>
      <c r="AW208" s="3">
        <v>4</v>
      </c>
      <c r="AX208" s="5">
        <v>1</v>
      </c>
      <c r="AY208" s="5">
        <v>1</v>
      </c>
      <c r="AZ208" s="3">
        <v>1</v>
      </c>
      <c r="BA208" s="5">
        <v>2</v>
      </c>
      <c r="BB208" s="3">
        <v>1</v>
      </c>
      <c r="BC208" s="5">
        <v>1</v>
      </c>
      <c r="BD208" s="3">
        <v>1</v>
      </c>
      <c r="BE208" s="5">
        <v>4</v>
      </c>
      <c r="BF208" s="3">
        <v>1</v>
      </c>
      <c r="BG208" s="3">
        <v>1</v>
      </c>
      <c r="BH208" s="3">
        <v>1</v>
      </c>
      <c r="BI208" s="3">
        <v>1</v>
      </c>
      <c r="BJ208" s="3">
        <v>1</v>
      </c>
      <c r="BK208">
        <f t="shared" si="33"/>
        <v>14</v>
      </c>
      <c r="BL208">
        <f t="shared" si="34"/>
        <v>15</v>
      </c>
      <c r="BM208">
        <f t="shared" si="35"/>
        <v>-1</v>
      </c>
      <c r="BN208" s="11">
        <f t="shared" si="36"/>
        <v>49</v>
      </c>
      <c r="BO208" s="14">
        <f t="shared" si="39"/>
        <v>7</v>
      </c>
      <c r="BP208">
        <v>0</v>
      </c>
      <c r="BQ208">
        <v>1</v>
      </c>
      <c r="BR208">
        <v>0</v>
      </c>
    </row>
    <row r="209" spans="1:70" customFormat="1" x14ac:dyDescent="0.25">
      <c r="A209">
        <v>208</v>
      </c>
      <c r="B209">
        <v>1</v>
      </c>
      <c r="C209">
        <v>1</v>
      </c>
      <c r="D209">
        <v>31</v>
      </c>
      <c r="E209">
        <v>1</v>
      </c>
      <c r="F209">
        <v>1</v>
      </c>
      <c r="G209">
        <v>1</v>
      </c>
      <c r="H209">
        <v>1</v>
      </c>
      <c r="I209">
        <v>2</v>
      </c>
      <c r="J209">
        <v>2</v>
      </c>
      <c r="K209">
        <v>2</v>
      </c>
      <c r="L209">
        <v>1</v>
      </c>
      <c r="M209">
        <v>2</v>
      </c>
      <c r="N209">
        <v>2</v>
      </c>
      <c r="O209">
        <v>1</v>
      </c>
      <c r="P209">
        <v>2</v>
      </c>
      <c r="Q209" s="5">
        <v>2</v>
      </c>
      <c r="R209" s="5">
        <v>2</v>
      </c>
      <c r="S209" s="3">
        <v>2</v>
      </c>
      <c r="T209" s="5">
        <v>3</v>
      </c>
      <c r="U209" s="5">
        <v>3</v>
      </c>
      <c r="V209" s="5">
        <v>3</v>
      </c>
      <c r="W209" s="3">
        <v>2</v>
      </c>
      <c r="X209" s="5">
        <v>3</v>
      </c>
      <c r="Y209" s="5">
        <v>3</v>
      </c>
      <c r="Z209" s="3">
        <v>2</v>
      </c>
      <c r="AA209" s="5">
        <v>3</v>
      </c>
      <c r="AB209" s="3">
        <v>2</v>
      </c>
      <c r="AC209" s="5">
        <v>2</v>
      </c>
      <c r="AD209" s="3">
        <v>2</v>
      </c>
      <c r="AE209" s="5">
        <v>3</v>
      </c>
      <c r="AF209" s="3">
        <v>2</v>
      </c>
      <c r="AG209" s="3">
        <v>1</v>
      </c>
      <c r="AH209" s="3">
        <v>2</v>
      </c>
      <c r="AI209" s="3">
        <v>2</v>
      </c>
      <c r="AJ209" s="3">
        <v>2</v>
      </c>
      <c r="AK209">
        <f t="shared" ref="AK209:AK242" si="40">SUM(S209,W209,Z209,AB209,AD209,AF209,AG209,AH209,AI209,AJ209)</f>
        <v>19</v>
      </c>
      <c r="AL209" s="1">
        <f t="shared" ref="AL209:AL242" si="41">SUM(Q209,R209,T209,U209,V209,X209,Y209,AA209,AC209,AE209)</f>
        <v>27</v>
      </c>
      <c r="AM209">
        <f t="shared" ref="AM209:AM242" si="42">AK209-AL209</f>
        <v>-8</v>
      </c>
      <c r="AN209" s="11">
        <f t="shared" si="37"/>
        <v>42</v>
      </c>
      <c r="AO209" s="14">
        <f t="shared" si="38"/>
        <v>15</v>
      </c>
      <c r="AP209" s="2"/>
      <c r="AQ209" s="5">
        <v>3</v>
      </c>
      <c r="AR209" s="5">
        <v>2</v>
      </c>
      <c r="AS209" s="3">
        <v>2</v>
      </c>
      <c r="AT209" s="5">
        <v>2</v>
      </c>
      <c r="AU209" s="5">
        <v>2</v>
      </c>
      <c r="AV209" s="5">
        <v>2</v>
      </c>
      <c r="AW209" s="3">
        <v>2</v>
      </c>
      <c r="AX209" s="5">
        <v>2</v>
      </c>
      <c r="AY209" s="5">
        <v>3</v>
      </c>
      <c r="AZ209" s="3">
        <v>3</v>
      </c>
      <c r="BA209" s="5">
        <v>2</v>
      </c>
      <c r="BB209" s="3">
        <v>2</v>
      </c>
      <c r="BC209" s="5">
        <v>1</v>
      </c>
      <c r="BD209" s="3">
        <v>3</v>
      </c>
      <c r="BE209" s="5">
        <v>3</v>
      </c>
      <c r="BF209" s="3">
        <v>3</v>
      </c>
      <c r="BG209" s="3">
        <v>1</v>
      </c>
      <c r="BH209" s="3">
        <v>3</v>
      </c>
      <c r="BI209" s="3">
        <v>2</v>
      </c>
      <c r="BJ209" s="3">
        <v>2</v>
      </c>
      <c r="BK209">
        <f t="shared" si="33"/>
        <v>23</v>
      </c>
      <c r="BL209">
        <f t="shared" si="34"/>
        <v>22</v>
      </c>
      <c r="BM209">
        <f t="shared" si="35"/>
        <v>1</v>
      </c>
      <c r="BN209" s="11">
        <f t="shared" si="36"/>
        <v>51</v>
      </c>
      <c r="BO209" s="14">
        <f t="shared" si="39"/>
        <v>13</v>
      </c>
      <c r="BP209">
        <v>1</v>
      </c>
      <c r="BQ209">
        <v>2</v>
      </c>
      <c r="BR209">
        <v>1</v>
      </c>
    </row>
    <row r="210" spans="1:70" customFormat="1" x14ac:dyDescent="0.25">
      <c r="A210">
        <v>209</v>
      </c>
      <c r="B210" s="1">
        <v>1</v>
      </c>
      <c r="C210" s="1">
        <v>1</v>
      </c>
      <c r="D210" s="1">
        <v>34</v>
      </c>
      <c r="E210" s="1">
        <v>1</v>
      </c>
      <c r="F210" s="1">
        <v>1</v>
      </c>
      <c r="G210" s="1">
        <v>2</v>
      </c>
      <c r="H210" s="1">
        <v>0</v>
      </c>
      <c r="I210" s="1">
        <v>1</v>
      </c>
      <c r="J210" s="1">
        <v>2</v>
      </c>
      <c r="K210" s="1">
        <v>2</v>
      </c>
      <c r="L210" s="1">
        <v>1</v>
      </c>
      <c r="M210" s="1">
        <v>2</v>
      </c>
      <c r="N210" s="1">
        <v>2</v>
      </c>
      <c r="O210" s="1">
        <v>1</v>
      </c>
      <c r="P210" s="1">
        <v>2</v>
      </c>
      <c r="Q210" s="6">
        <v>2</v>
      </c>
      <c r="R210" s="6">
        <v>1</v>
      </c>
      <c r="S210" s="4">
        <v>3</v>
      </c>
      <c r="T210" s="6">
        <v>2</v>
      </c>
      <c r="U210" s="6">
        <v>2</v>
      </c>
      <c r="V210" s="6">
        <v>1</v>
      </c>
      <c r="W210" s="4">
        <v>3</v>
      </c>
      <c r="X210" s="6">
        <v>1</v>
      </c>
      <c r="Y210" s="6">
        <v>2</v>
      </c>
      <c r="Z210" s="4">
        <v>3</v>
      </c>
      <c r="AA210" s="6">
        <v>2</v>
      </c>
      <c r="AB210" s="4">
        <v>2</v>
      </c>
      <c r="AC210" s="6">
        <v>1</v>
      </c>
      <c r="AD210" s="4">
        <v>3</v>
      </c>
      <c r="AE210" s="6">
        <v>2</v>
      </c>
      <c r="AF210" s="4">
        <v>3</v>
      </c>
      <c r="AG210" s="4">
        <v>3</v>
      </c>
      <c r="AH210" s="4">
        <v>2</v>
      </c>
      <c r="AI210" s="4">
        <v>3</v>
      </c>
      <c r="AJ210" s="4">
        <v>2</v>
      </c>
      <c r="AK210">
        <f t="shared" si="40"/>
        <v>27</v>
      </c>
      <c r="AL210">
        <f t="shared" si="41"/>
        <v>16</v>
      </c>
      <c r="AM210" s="1">
        <f t="shared" si="42"/>
        <v>11</v>
      </c>
      <c r="AN210" s="12">
        <f t="shared" si="37"/>
        <v>61</v>
      </c>
      <c r="AO210" s="15">
        <f t="shared" si="38"/>
        <v>11</v>
      </c>
      <c r="AP210" s="2"/>
      <c r="AQ210" s="5">
        <v>2</v>
      </c>
      <c r="AR210" s="5">
        <v>2</v>
      </c>
      <c r="AS210" s="3">
        <v>1</v>
      </c>
      <c r="AT210" s="5">
        <v>2</v>
      </c>
      <c r="AU210" s="5">
        <v>2</v>
      </c>
      <c r="AV210" s="5">
        <v>4</v>
      </c>
      <c r="AW210" s="3">
        <v>1</v>
      </c>
      <c r="AX210" s="5">
        <v>3</v>
      </c>
      <c r="AY210" s="5">
        <v>4</v>
      </c>
      <c r="AZ210" s="3">
        <v>4</v>
      </c>
      <c r="BA210" s="5">
        <v>3</v>
      </c>
      <c r="BB210" s="3">
        <v>2</v>
      </c>
      <c r="BC210" s="5">
        <v>1</v>
      </c>
      <c r="BD210" s="3">
        <v>3</v>
      </c>
      <c r="BE210" s="5">
        <v>4</v>
      </c>
      <c r="BF210" s="3">
        <v>2</v>
      </c>
      <c r="BG210" s="3">
        <v>1</v>
      </c>
      <c r="BH210" s="3">
        <v>3</v>
      </c>
      <c r="BI210" s="3">
        <v>3</v>
      </c>
      <c r="BJ210" s="3">
        <v>3</v>
      </c>
      <c r="BK210">
        <f t="shared" ref="BK210:BK242" si="43">SUM(AS210,AW210,AZ210,BB210,BD210,BF210,BG210,BH210,BI210,BJ210)</f>
        <v>23</v>
      </c>
      <c r="BL210">
        <f t="shared" ref="BL210:BL242" si="44">SUM(AQ210,AR210,AT210,AU210,AV210,AX210,AY210,BA210,BC210,BE210)</f>
        <v>27</v>
      </c>
      <c r="BM210">
        <f t="shared" ref="BM210:BM242" si="45">BK210-BL210</f>
        <v>-4</v>
      </c>
      <c r="BN210" s="11">
        <f t="shared" ref="BN210:BN242" si="46">BM210+50</f>
        <v>46</v>
      </c>
      <c r="BO210" s="14">
        <f t="shared" si="39"/>
        <v>16</v>
      </c>
      <c r="BP210">
        <v>1</v>
      </c>
      <c r="BQ210">
        <v>2</v>
      </c>
      <c r="BR210">
        <v>1</v>
      </c>
    </row>
    <row r="211" spans="1:70" customFormat="1" x14ac:dyDescent="0.25">
      <c r="A211">
        <v>210</v>
      </c>
      <c r="B211">
        <v>1</v>
      </c>
      <c r="C211">
        <v>1</v>
      </c>
      <c r="D211">
        <v>22</v>
      </c>
      <c r="E211">
        <v>1</v>
      </c>
      <c r="F211">
        <v>2</v>
      </c>
      <c r="G211">
        <v>2</v>
      </c>
      <c r="H211">
        <v>2</v>
      </c>
      <c r="I211">
        <v>1</v>
      </c>
      <c r="J211">
        <v>1</v>
      </c>
      <c r="K211">
        <v>1</v>
      </c>
      <c r="L211">
        <v>1</v>
      </c>
      <c r="M211">
        <v>2</v>
      </c>
      <c r="N211">
        <v>2</v>
      </c>
      <c r="O211">
        <v>1</v>
      </c>
      <c r="P211">
        <v>0</v>
      </c>
      <c r="Q211" s="5">
        <v>3</v>
      </c>
      <c r="R211" s="5">
        <v>3</v>
      </c>
      <c r="S211" s="3">
        <v>2</v>
      </c>
      <c r="T211" s="5">
        <v>3</v>
      </c>
      <c r="U211" s="5">
        <v>3</v>
      </c>
      <c r="V211" s="5">
        <v>2</v>
      </c>
      <c r="W211" s="3">
        <v>1</v>
      </c>
      <c r="X211" s="5">
        <v>3</v>
      </c>
      <c r="Y211" s="5">
        <v>3</v>
      </c>
      <c r="Z211" s="3">
        <v>2</v>
      </c>
      <c r="AA211" s="5">
        <v>3</v>
      </c>
      <c r="AB211" s="3">
        <v>2</v>
      </c>
      <c r="AC211" s="5">
        <v>1</v>
      </c>
      <c r="AD211" s="3">
        <v>1</v>
      </c>
      <c r="AE211" s="5">
        <v>3</v>
      </c>
      <c r="AF211" s="3">
        <v>3</v>
      </c>
      <c r="AG211" s="3">
        <v>4</v>
      </c>
      <c r="AH211" s="3">
        <v>3</v>
      </c>
      <c r="AI211" s="3">
        <v>2</v>
      </c>
      <c r="AJ211" s="3">
        <v>4</v>
      </c>
      <c r="AK211">
        <f t="shared" si="40"/>
        <v>24</v>
      </c>
      <c r="AL211">
        <f t="shared" si="41"/>
        <v>27</v>
      </c>
      <c r="AM211">
        <f t="shared" si="42"/>
        <v>-3</v>
      </c>
      <c r="AN211" s="11">
        <f t="shared" si="37"/>
        <v>47</v>
      </c>
      <c r="AO211" s="14">
        <f t="shared" si="38"/>
        <v>18</v>
      </c>
      <c r="AP211" s="2"/>
      <c r="AQ211" s="5">
        <v>3</v>
      </c>
      <c r="AR211" s="5">
        <v>3</v>
      </c>
      <c r="AS211" s="3">
        <v>2</v>
      </c>
      <c r="AT211" s="5">
        <v>3</v>
      </c>
      <c r="AU211" s="5">
        <v>3</v>
      </c>
      <c r="AV211" s="5">
        <v>3</v>
      </c>
      <c r="AW211" s="3">
        <v>2</v>
      </c>
      <c r="AX211" s="5">
        <v>3</v>
      </c>
      <c r="AY211" s="5">
        <v>3</v>
      </c>
      <c r="AZ211" s="3">
        <v>2</v>
      </c>
      <c r="BA211" s="5">
        <v>3</v>
      </c>
      <c r="BB211" s="3">
        <v>2</v>
      </c>
      <c r="BC211" s="5">
        <v>3</v>
      </c>
      <c r="BD211" s="3">
        <v>2</v>
      </c>
      <c r="BE211" s="5">
        <v>3</v>
      </c>
      <c r="BF211" s="3">
        <v>2</v>
      </c>
      <c r="BG211" s="3">
        <v>2</v>
      </c>
      <c r="BH211" s="3">
        <v>2</v>
      </c>
      <c r="BI211" s="3">
        <v>2</v>
      </c>
      <c r="BJ211" s="3">
        <v>2</v>
      </c>
      <c r="BK211">
        <f t="shared" si="43"/>
        <v>20</v>
      </c>
      <c r="BL211">
        <f t="shared" si="44"/>
        <v>30</v>
      </c>
      <c r="BM211">
        <f t="shared" si="45"/>
        <v>-10</v>
      </c>
      <c r="BN211" s="11">
        <f t="shared" si="46"/>
        <v>40</v>
      </c>
      <c r="BO211" s="14">
        <f t="shared" si="39"/>
        <v>15</v>
      </c>
      <c r="BP211">
        <v>1</v>
      </c>
      <c r="BQ211">
        <v>2</v>
      </c>
      <c r="BR211">
        <v>2</v>
      </c>
    </row>
    <row r="212" spans="1:70" customFormat="1" x14ac:dyDescent="0.25">
      <c r="A212">
        <v>211</v>
      </c>
      <c r="B212">
        <v>1</v>
      </c>
      <c r="C212">
        <v>1</v>
      </c>
      <c r="D212">
        <v>38</v>
      </c>
      <c r="E212">
        <v>1</v>
      </c>
      <c r="F212">
        <v>2</v>
      </c>
      <c r="G212">
        <v>1</v>
      </c>
      <c r="H212">
        <v>1</v>
      </c>
      <c r="I212">
        <v>1</v>
      </c>
      <c r="J212">
        <v>4</v>
      </c>
      <c r="K212">
        <v>4</v>
      </c>
      <c r="L212">
        <v>1</v>
      </c>
      <c r="M212">
        <v>2</v>
      </c>
      <c r="N212">
        <v>2</v>
      </c>
      <c r="O212">
        <v>1</v>
      </c>
      <c r="P212">
        <v>0</v>
      </c>
      <c r="Q212" s="5">
        <v>1</v>
      </c>
      <c r="R212" s="5">
        <v>1</v>
      </c>
      <c r="S212" s="3">
        <v>2</v>
      </c>
      <c r="T212" s="5">
        <v>2</v>
      </c>
      <c r="U212" s="5">
        <v>2</v>
      </c>
      <c r="V212" s="5">
        <v>2</v>
      </c>
      <c r="W212" s="3">
        <v>1</v>
      </c>
      <c r="X212" s="5">
        <v>3</v>
      </c>
      <c r="Y212" s="5">
        <v>1</v>
      </c>
      <c r="Z212" s="3">
        <v>4</v>
      </c>
      <c r="AA212" s="5">
        <v>4</v>
      </c>
      <c r="AB212" s="3">
        <v>1</v>
      </c>
      <c r="AC212" s="5">
        <v>3</v>
      </c>
      <c r="AD212" s="3">
        <v>1</v>
      </c>
      <c r="AE212" s="5">
        <v>4</v>
      </c>
      <c r="AF212" s="3">
        <v>1</v>
      </c>
      <c r="AG212" s="3">
        <v>4</v>
      </c>
      <c r="AH212" s="3">
        <v>3</v>
      </c>
      <c r="AI212" s="3">
        <v>2</v>
      </c>
      <c r="AJ212" s="3">
        <v>1</v>
      </c>
      <c r="AK212">
        <f t="shared" si="40"/>
        <v>20</v>
      </c>
      <c r="AL212">
        <f t="shared" si="41"/>
        <v>23</v>
      </c>
      <c r="AM212">
        <f t="shared" si="42"/>
        <v>-3</v>
      </c>
      <c r="AN212" s="11">
        <f t="shared" si="37"/>
        <v>47</v>
      </c>
      <c r="AO212" s="14">
        <f t="shared" si="38"/>
        <v>14</v>
      </c>
      <c r="AP212" s="2"/>
      <c r="AQ212" s="5">
        <v>4</v>
      </c>
      <c r="AR212" s="5">
        <v>1</v>
      </c>
      <c r="AS212" s="3">
        <v>1</v>
      </c>
      <c r="AT212" s="5">
        <v>2</v>
      </c>
      <c r="AU212" s="5">
        <v>4</v>
      </c>
      <c r="AV212" s="5">
        <v>4</v>
      </c>
      <c r="AW212" s="3">
        <v>1</v>
      </c>
      <c r="AX212" s="5">
        <v>4</v>
      </c>
      <c r="AY212" s="5">
        <v>4</v>
      </c>
      <c r="AZ212" s="3">
        <v>1</v>
      </c>
      <c r="BA212" s="5">
        <v>3</v>
      </c>
      <c r="BB212" s="3">
        <v>2</v>
      </c>
      <c r="BC212" s="5">
        <v>1</v>
      </c>
      <c r="BD212" s="3">
        <v>2</v>
      </c>
      <c r="BE212" s="5">
        <v>4</v>
      </c>
      <c r="BF212" s="3">
        <v>1</v>
      </c>
      <c r="BG212" s="3">
        <v>1</v>
      </c>
      <c r="BH212" s="3">
        <v>1</v>
      </c>
      <c r="BI212" s="3">
        <v>1</v>
      </c>
      <c r="BJ212" s="3">
        <v>1</v>
      </c>
      <c r="BK212">
        <f t="shared" si="43"/>
        <v>12</v>
      </c>
      <c r="BL212">
        <f t="shared" si="44"/>
        <v>31</v>
      </c>
      <c r="BM212">
        <f t="shared" si="45"/>
        <v>-19</v>
      </c>
      <c r="BN212" s="11">
        <f t="shared" si="46"/>
        <v>31</v>
      </c>
      <c r="BO212" s="14">
        <f t="shared" si="39"/>
        <v>13</v>
      </c>
      <c r="BP212">
        <v>1</v>
      </c>
      <c r="BQ212">
        <v>2</v>
      </c>
      <c r="BR212">
        <v>1</v>
      </c>
    </row>
    <row r="213" spans="1:70" customFormat="1" x14ac:dyDescent="0.25">
      <c r="A213">
        <v>212</v>
      </c>
      <c r="B213">
        <v>1</v>
      </c>
      <c r="C213">
        <v>1</v>
      </c>
      <c r="D213">
        <v>31</v>
      </c>
      <c r="E213">
        <v>1</v>
      </c>
      <c r="F213">
        <v>1</v>
      </c>
      <c r="G213">
        <v>2</v>
      </c>
      <c r="H213">
        <v>3</v>
      </c>
      <c r="I213">
        <v>2</v>
      </c>
      <c r="J213">
        <v>1</v>
      </c>
      <c r="K213">
        <v>1</v>
      </c>
      <c r="L213">
        <v>1</v>
      </c>
      <c r="M213">
        <v>2</v>
      </c>
      <c r="N213">
        <v>2</v>
      </c>
      <c r="O213">
        <v>1</v>
      </c>
      <c r="P213">
        <v>1</v>
      </c>
      <c r="Q213" s="5">
        <v>2</v>
      </c>
      <c r="R213" s="5">
        <v>2</v>
      </c>
      <c r="S213" s="3">
        <v>1</v>
      </c>
      <c r="T213" s="5">
        <v>2</v>
      </c>
      <c r="U213" s="5">
        <v>2</v>
      </c>
      <c r="V213" s="5">
        <v>2</v>
      </c>
      <c r="W213" s="3">
        <v>1</v>
      </c>
      <c r="X213" s="5">
        <v>2</v>
      </c>
      <c r="Y213" s="5">
        <v>2</v>
      </c>
      <c r="Z213" s="3">
        <v>2</v>
      </c>
      <c r="AA213" s="5">
        <v>2</v>
      </c>
      <c r="AB213" s="3">
        <v>1</v>
      </c>
      <c r="AC213" s="5">
        <v>2</v>
      </c>
      <c r="AD213" s="3">
        <v>3</v>
      </c>
      <c r="AE213" s="5">
        <v>2</v>
      </c>
      <c r="AF213" s="3">
        <v>1</v>
      </c>
      <c r="AG213" s="3">
        <v>2</v>
      </c>
      <c r="AH213" s="3">
        <v>3</v>
      </c>
      <c r="AI213" s="3">
        <v>2</v>
      </c>
      <c r="AJ213" s="3">
        <v>1</v>
      </c>
      <c r="AK213">
        <f t="shared" si="40"/>
        <v>17</v>
      </c>
      <c r="AL213" s="1">
        <f t="shared" si="41"/>
        <v>20</v>
      </c>
      <c r="AM213">
        <f t="shared" si="42"/>
        <v>-3</v>
      </c>
      <c r="AN213" s="11">
        <f t="shared" si="37"/>
        <v>47</v>
      </c>
      <c r="AO213" s="14">
        <f t="shared" si="38"/>
        <v>11</v>
      </c>
      <c r="AP213" s="2"/>
      <c r="AQ213" s="5">
        <v>4</v>
      </c>
      <c r="AR213" s="5">
        <v>2</v>
      </c>
      <c r="AS213" s="3">
        <v>1</v>
      </c>
      <c r="AT213" s="5">
        <v>2</v>
      </c>
      <c r="AU213" s="5">
        <v>2</v>
      </c>
      <c r="AV213" s="5">
        <v>2</v>
      </c>
      <c r="AW213" s="3">
        <v>1</v>
      </c>
      <c r="AX213" s="5">
        <v>2</v>
      </c>
      <c r="AY213" s="5">
        <v>2</v>
      </c>
      <c r="AZ213" s="3">
        <v>1</v>
      </c>
      <c r="BA213" s="5">
        <v>2</v>
      </c>
      <c r="BB213" s="3">
        <v>1</v>
      </c>
      <c r="BC213" s="5">
        <v>1</v>
      </c>
      <c r="BD213" s="3">
        <v>1</v>
      </c>
      <c r="BE213" s="5">
        <v>3</v>
      </c>
      <c r="BF213" s="3">
        <v>1</v>
      </c>
      <c r="BG213" s="3">
        <v>1</v>
      </c>
      <c r="BH213" s="3">
        <v>1</v>
      </c>
      <c r="BI213" s="3">
        <v>1</v>
      </c>
      <c r="BJ213" s="3">
        <v>1</v>
      </c>
      <c r="BK213">
        <f t="shared" si="43"/>
        <v>10</v>
      </c>
      <c r="BL213">
        <f t="shared" si="44"/>
        <v>22</v>
      </c>
      <c r="BM213">
        <f t="shared" si="45"/>
        <v>-12</v>
      </c>
      <c r="BN213" s="11">
        <f t="shared" si="46"/>
        <v>38</v>
      </c>
      <c r="BO213" s="14">
        <f t="shared" si="39"/>
        <v>9</v>
      </c>
      <c r="BP213">
        <v>1</v>
      </c>
      <c r="BQ213">
        <v>2</v>
      </c>
      <c r="BR213">
        <v>1</v>
      </c>
    </row>
    <row r="214" spans="1:70" customFormat="1" x14ac:dyDescent="0.25">
      <c r="A214">
        <v>213</v>
      </c>
      <c r="B214" s="1">
        <v>1</v>
      </c>
      <c r="C214" s="1">
        <v>1</v>
      </c>
      <c r="D214" s="1">
        <v>25</v>
      </c>
      <c r="E214" s="1">
        <v>1</v>
      </c>
      <c r="F214" s="1">
        <v>2</v>
      </c>
      <c r="G214" s="1">
        <v>2</v>
      </c>
      <c r="H214" s="1">
        <v>1</v>
      </c>
      <c r="I214" s="1">
        <v>1</v>
      </c>
      <c r="J214" s="1">
        <v>1</v>
      </c>
      <c r="K214" s="1">
        <v>1</v>
      </c>
      <c r="L214" s="1">
        <v>1</v>
      </c>
      <c r="M214" s="1">
        <v>2</v>
      </c>
      <c r="N214" s="1">
        <v>2</v>
      </c>
      <c r="O214" s="1">
        <v>1</v>
      </c>
      <c r="P214" s="1">
        <v>1</v>
      </c>
      <c r="Q214" s="6">
        <v>1</v>
      </c>
      <c r="R214" s="6">
        <v>1</v>
      </c>
      <c r="S214" s="4">
        <v>3</v>
      </c>
      <c r="T214" s="6">
        <v>1</v>
      </c>
      <c r="U214" s="6">
        <v>1</v>
      </c>
      <c r="V214" s="6">
        <v>1</v>
      </c>
      <c r="W214" s="4">
        <v>3</v>
      </c>
      <c r="X214" s="6">
        <v>3</v>
      </c>
      <c r="Y214" s="6">
        <v>2</v>
      </c>
      <c r="Z214" s="4">
        <v>3</v>
      </c>
      <c r="AA214" s="6">
        <v>3</v>
      </c>
      <c r="AB214" s="4">
        <v>3</v>
      </c>
      <c r="AC214" s="6">
        <v>1</v>
      </c>
      <c r="AD214" s="4">
        <v>4</v>
      </c>
      <c r="AE214" s="6">
        <v>2</v>
      </c>
      <c r="AF214" s="4">
        <v>3</v>
      </c>
      <c r="AG214" s="4">
        <v>3</v>
      </c>
      <c r="AH214" s="4">
        <v>3</v>
      </c>
      <c r="AI214" s="4">
        <v>3</v>
      </c>
      <c r="AJ214" s="4">
        <v>3</v>
      </c>
      <c r="AK214">
        <f t="shared" si="40"/>
        <v>31</v>
      </c>
      <c r="AL214">
        <f t="shared" si="41"/>
        <v>16</v>
      </c>
      <c r="AM214" s="1">
        <f t="shared" si="42"/>
        <v>15</v>
      </c>
      <c r="AN214" s="12">
        <f t="shared" si="37"/>
        <v>65</v>
      </c>
      <c r="AO214" s="15">
        <f t="shared" si="38"/>
        <v>16</v>
      </c>
      <c r="AP214" s="2"/>
      <c r="AQ214" s="5">
        <v>3</v>
      </c>
      <c r="AR214" s="5">
        <v>1</v>
      </c>
      <c r="AS214" s="3">
        <v>4</v>
      </c>
      <c r="AT214" s="5">
        <v>4</v>
      </c>
      <c r="AU214" s="5">
        <v>3</v>
      </c>
      <c r="AV214" s="5">
        <v>1</v>
      </c>
      <c r="AW214" s="3">
        <v>3</v>
      </c>
      <c r="AX214" s="5">
        <v>2</v>
      </c>
      <c r="AY214" s="5">
        <v>3</v>
      </c>
      <c r="AZ214" s="3">
        <v>3</v>
      </c>
      <c r="BA214" s="5">
        <v>2</v>
      </c>
      <c r="BB214" s="3">
        <v>2</v>
      </c>
      <c r="BC214" s="5">
        <v>1</v>
      </c>
      <c r="BD214" s="3">
        <v>3</v>
      </c>
      <c r="BE214" s="5">
        <v>3</v>
      </c>
      <c r="BF214" s="3">
        <v>3</v>
      </c>
      <c r="BG214" s="3">
        <v>3</v>
      </c>
      <c r="BH214" s="3">
        <v>2</v>
      </c>
      <c r="BI214" s="3">
        <v>3</v>
      </c>
      <c r="BJ214" s="3">
        <v>1</v>
      </c>
      <c r="BK214">
        <f t="shared" si="43"/>
        <v>27</v>
      </c>
      <c r="BL214">
        <f t="shared" si="44"/>
        <v>23</v>
      </c>
      <c r="BM214">
        <f t="shared" si="45"/>
        <v>4</v>
      </c>
      <c r="BN214" s="11">
        <f t="shared" si="46"/>
        <v>54</v>
      </c>
      <c r="BO214" s="14">
        <f t="shared" si="39"/>
        <v>13</v>
      </c>
      <c r="BP214">
        <v>1</v>
      </c>
      <c r="BQ214">
        <v>2</v>
      </c>
      <c r="BR214">
        <v>1</v>
      </c>
    </row>
    <row r="215" spans="1:70" customFormat="1" x14ac:dyDescent="0.25">
      <c r="A215">
        <v>214</v>
      </c>
      <c r="B215" s="1">
        <v>1</v>
      </c>
      <c r="C215" s="1">
        <v>1</v>
      </c>
      <c r="D215" s="1">
        <v>36</v>
      </c>
      <c r="E215" s="1">
        <v>1</v>
      </c>
      <c r="F215" s="1">
        <v>1</v>
      </c>
      <c r="G215" s="1">
        <v>2</v>
      </c>
      <c r="H215" s="1">
        <v>3</v>
      </c>
      <c r="I215" s="1">
        <v>2</v>
      </c>
      <c r="J215" s="1">
        <v>3</v>
      </c>
      <c r="K215" s="1">
        <v>3</v>
      </c>
      <c r="L215" s="1">
        <v>1</v>
      </c>
      <c r="M215" s="1">
        <v>2</v>
      </c>
      <c r="N215" s="1">
        <v>2</v>
      </c>
      <c r="O215" s="1">
        <v>1</v>
      </c>
      <c r="P215" s="1">
        <v>2</v>
      </c>
      <c r="Q215" s="6">
        <v>3</v>
      </c>
      <c r="R215" s="6">
        <v>4</v>
      </c>
      <c r="S215" s="4">
        <v>3</v>
      </c>
      <c r="T215" s="6">
        <v>4</v>
      </c>
      <c r="U215" s="6">
        <v>1</v>
      </c>
      <c r="V215" s="6">
        <v>2</v>
      </c>
      <c r="W215" s="4">
        <v>3</v>
      </c>
      <c r="X215" s="6">
        <v>4</v>
      </c>
      <c r="Y215" s="6">
        <v>4</v>
      </c>
      <c r="Z215" s="4">
        <v>1</v>
      </c>
      <c r="AA215" s="6">
        <v>4</v>
      </c>
      <c r="AB215" s="4">
        <v>1</v>
      </c>
      <c r="AC215" s="6">
        <v>1</v>
      </c>
      <c r="AD215" s="4">
        <v>4</v>
      </c>
      <c r="AE215" s="6">
        <v>4</v>
      </c>
      <c r="AF215" s="4">
        <v>1</v>
      </c>
      <c r="AG215" s="4">
        <v>1</v>
      </c>
      <c r="AH215" s="4">
        <v>1</v>
      </c>
      <c r="AI215" s="4">
        <v>1</v>
      </c>
      <c r="AJ215" s="4">
        <v>1</v>
      </c>
      <c r="AK215">
        <f t="shared" si="40"/>
        <v>17</v>
      </c>
      <c r="AL215" s="1">
        <f t="shared" si="41"/>
        <v>31</v>
      </c>
      <c r="AM215" s="1">
        <f t="shared" si="42"/>
        <v>-14</v>
      </c>
      <c r="AN215" s="12">
        <f t="shared" si="37"/>
        <v>36</v>
      </c>
      <c r="AO215" s="15">
        <f t="shared" si="38"/>
        <v>15</v>
      </c>
      <c r="AP215" s="2"/>
      <c r="AQ215" s="5">
        <v>4</v>
      </c>
      <c r="AR215" s="5">
        <v>4</v>
      </c>
      <c r="AS215" s="3">
        <v>1</v>
      </c>
      <c r="AT215" s="5">
        <v>4</v>
      </c>
      <c r="AU215" s="5">
        <v>4</v>
      </c>
      <c r="AV215" s="5">
        <v>4</v>
      </c>
      <c r="AW215" s="3">
        <v>1</v>
      </c>
      <c r="AX215" s="5">
        <v>4</v>
      </c>
      <c r="AY215" s="5">
        <v>4</v>
      </c>
      <c r="AZ215" s="3">
        <v>1</v>
      </c>
      <c r="BA215" s="5">
        <v>4</v>
      </c>
      <c r="BB215" s="3">
        <v>1</v>
      </c>
      <c r="BC215" s="5">
        <v>4</v>
      </c>
      <c r="BD215" s="3">
        <v>1</v>
      </c>
      <c r="BE215" s="5">
        <v>4</v>
      </c>
      <c r="BF215" s="3">
        <v>1</v>
      </c>
      <c r="BG215" s="3">
        <v>1</v>
      </c>
      <c r="BH215" s="3">
        <v>1</v>
      </c>
      <c r="BI215" s="3">
        <v>1</v>
      </c>
      <c r="BJ215" s="3">
        <v>1</v>
      </c>
      <c r="BK215">
        <f t="shared" si="43"/>
        <v>10</v>
      </c>
      <c r="BL215">
        <f t="shared" si="44"/>
        <v>40</v>
      </c>
      <c r="BM215">
        <f t="shared" si="45"/>
        <v>-30</v>
      </c>
      <c r="BN215" s="11">
        <f t="shared" si="46"/>
        <v>20</v>
      </c>
      <c r="BO215" s="14">
        <f t="shared" si="39"/>
        <v>15</v>
      </c>
      <c r="BP215">
        <v>1</v>
      </c>
      <c r="BQ215">
        <v>2</v>
      </c>
      <c r="BR215">
        <v>1</v>
      </c>
    </row>
    <row r="216" spans="1:70" customFormat="1" x14ac:dyDescent="0.25">
      <c r="A216">
        <v>215</v>
      </c>
      <c r="B216" s="1">
        <v>1</v>
      </c>
      <c r="C216" s="1">
        <v>1</v>
      </c>
      <c r="D216" s="1">
        <v>21</v>
      </c>
      <c r="E216" s="1">
        <v>1</v>
      </c>
      <c r="F216" s="1">
        <v>2</v>
      </c>
      <c r="G216" s="1">
        <v>2</v>
      </c>
      <c r="H216" s="1">
        <v>2</v>
      </c>
      <c r="I216" s="1">
        <v>2</v>
      </c>
      <c r="J216" s="1">
        <v>2</v>
      </c>
      <c r="K216" s="1">
        <v>1</v>
      </c>
      <c r="L216" s="1">
        <v>1</v>
      </c>
      <c r="M216" s="1">
        <v>2</v>
      </c>
      <c r="N216" s="1">
        <v>2</v>
      </c>
      <c r="O216" s="1">
        <v>1</v>
      </c>
      <c r="P216" s="1">
        <v>2</v>
      </c>
      <c r="Q216" s="6">
        <v>1</v>
      </c>
      <c r="R216" s="6">
        <v>1</v>
      </c>
      <c r="S216" s="4">
        <v>1</v>
      </c>
      <c r="T216" s="6">
        <v>1</v>
      </c>
      <c r="U216" s="6">
        <v>1</v>
      </c>
      <c r="V216" s="6">
        <v>2</v>
      </c>
      <c r="W216" s="4">
        <v>1</v>
      </c>
      <c r="X216" s="6">
        <v>1</v>
      </c>
      <c r="Y216" s="6">
        <v>2</v>
      </c>
      <c r="Z216" s="4">
        <v>1</v>
      </c>
      <c r="AA216" s="6">
        <v>2</v>
      </c>
      <c r="AB216" s="4">
        <v>1</v>
      </c>
      <c r="AC216" s="6">
        <v>2</v>
      </c>
      <c r="AD216" s="4">
        <v>1</v>
      </c>
      <c r="AE216" s="6">
        <v>2</v>
      </c>
      <c r="AF216" s="4">
        <v>1</v>
      </c>
      <c r="AG216" s="4">
        <v>1</v>
      </c>
      <c r="AH216" s="4">
        <v>1</v>
      </c>
      <c r="AI216" s="4">
        <v>2</v>
      </c>
      <c r="AJ216" s="4">
        <v>1</v>
      </c>
      <c r="AK216">
        <f t="shared" si="40"/>
        <v>11</v>
      </c>
      <c r="AL216">
        <f t="shared" si="41"/>
        <v>15</v>
      </c>
      <c r="AM216" s="1">
        <f t="shared" si="42"/>
        <v>-4</v>
      </c>
      <c r="AN216" s="12">
        <f t="shared" si="37"/>
        <v>46</v>
      </c>
      <c r="AO216" s="15">
        <f t="shared" si="38"/>
        <v>7</v>
      </c>
      <c r="AP216" s="2"/>
      <c r="AQ216" s="5">
        <v>1</v>
      </c>
      <c r="AR216" s="5">
        <v>1</v>
      </c>
      <c r="AS216" s="3">
        <v>1</v>
      </c>
      <c r="AT216" s="5">
        <v>1</v>
      </c>
      <c r="AU216" s="5">
        <v>1</v>
      </c>
      <c r="AV216" s="5">
        <v>1</v>
      </c>
      <c r="AW216" s="3">
        <v>1</v>
      </c>
      <c r="AX216" s="5">
        <v>4</v>
      </c>
      <c r="AY216" s="5">
        <v>1</v>
      </c>
      <c r="AZ216" s="3">
        <v>1</v>
      </c>
      <c r="BA216" s="5">
        <v>2</v>
      </c>
      <c r="BB216" s="3">
        <v>1</v>
      </c>
      <c r="BC216" s="5">
        <v>1</v>
      </c>
      <c r="BD216" s="3">
        <v>1</v>
      </c>
      <c r="BE216" s="5">
        <v>2</v>
      </c>
      <c r="BF216" s="3">
        <v>1</v>
      </c>
      <c r="BG216" s="3">
        <v>1</v>
      </c>
      <c r="BH216" s="3">
        <v>1</v>
      </c>
      <c r="BI216" s="3">
        <v>1</v>
      </c>
      <c r="BJ216" s="3">
        <v>1</v>
      </c>
      <c r="BK216">
        <f t="shared" si="43"/>
        <v>10</v>
      </c>
      <c r="BL216">
        <f t="shared" si="44"/>
        <v>15</v>
      </c>
      <c r="BM216">
        <f t="shared" si="45"/>
        <v>-5</v>
      </c>
      <c r="BN216" s="11">
        <f t="shared" si="46"/>
        <v>45</v>
      </c>
      <c r="BO216" s="14">
        <f t="shared" si="39"/>
        <v>10</v>
      </c>
      <c r="BP216">
        <v>1</v>
      </c>
      <c r="BQ216">
        <v>2</v>
      </c>
      <c r="BR216">
        <v>1</v>
      </c>
    </row>
    <row r="217" spans="1:70" customFormat="1" x14ac:dyDescent="0.25">
      <c r="A217">
        <v>216</v>
      </c>
      <c r="B217">
        <v>1</v>
      </c>
      <c r="C217">
        <v>1</v>
      </c>
      <c r="D217">
        <v>41</v>
      </c>
      <c r="E217">
        <v>1</v>
      </c>
      <c r="F217">
        <v>3</v>
      </c>
      <c r="G217">
        <v>1</v>
      </c>
      <c r="H217">
        <v>8</v>
      </c>
      <c r="I217">
        <v>2</v>
      </c>
      <c r="J217">
        <v>2</v>
      </c>
      <c r="K217">
        <v>2</v>
      </c>
      <c r="L217">
        <v>1</v>
      </c>
      <c r="M217">
        <v>2</v>
      </c>
      <c r="N217">
        <v>2</v>
      </c>
      <c r="O217">
        <v>1</v>
      </c>
      <c r="P217">
        <v>2</v>
      </c>
      <c r="Q217" s="5">
        <v>2</v>
      </c>
      <c r="R217" s="5">
        <v>2</v>
      </c>
      <c r="S217" s="3">
        <v>1</v>
      </c>
      <c r="T217" s="5">
        <v>2</v>
      </c>
      <c r="U217" s="5">
        <v>2</v>
      </c>
      <c r="V217" s="5">
        <v>2</v>
      </c>
      <c r="W217" s="3">
        <v>1</v>
      </c>
      <c r="X217" s="5">
        <v>2</v>
      </c>
      <c r="Y217" s="5">
        <v>2</v>
      </c>
      <c r="Z217" s="3">
        <v>2</v>
      </c>
      <c r="AA217" s="5">
        <v>2</v>
      </c>
      <c r="AB217" s="3">
        <v>3</v>
      </c>
      <c r="AC217" s="5">
        <v>2</v>
      </c>
      <c r="AD217" s="3">
        <v>2</v>
      </c>
      <c r="AE217" s="5">
        <v>4</v>
      </c>
      <c r="AF217" s="3">
        <v>1</v>
      </c>
      <c r="AG217" s="3">
        <v>1</v>
      </c>
      <c r="AH217" s="3">
        <v>1</v>
      </c>
      <c r="AI217" s="3">
        <v>1</v>
      </c>
      <c r="AJ217" s="3">
        <v>1</v>
      </c>
      <c r="AK217">
        <f t="shared" si="40"/>
        <v>14</v>
      </c>
      <c r="AL217" s="1">
        <f t="shared" si="41"/>
        <v>22</v>
      </c>
      <c r="AM217">
        <f t="shared" si="42"/>
        <v>-8</v>
      </c>
      <c r="AN217" s="11">
        <f t="shared" si="37"/>
        <v>42</v>
      </c>
      <c r="AO217" s="14">
        <f t="shared" si="38"/>
        <v>11</v>
      </c>
      <c r="AP217" s="2"/>
      <c r="AQ217" s="5">
        <v>2</v>
      </c>
      <c r="AR217" s="5">
        <v>2</v>
      </c>
      <c r="AS217" s="3">
        <v>3</v>
      </c>
      <c r="AT217" s="5">
        <v>2</v>
      </c>
      <c r="AU217" s="5">
        <v>2</v>
      </c>
      <c r="AV217" s="5">
        <v>2</v>
      </c>
      <c r="AW217" s="3">
        <v>1</v>
      </c>
      <c r="AX217" s="5">
        <v>2</v>
      </c>
      <c r="AY217" s="5">
        <v>2</v>
      </c>
      <c r="AZ217" s="3">
        <v>1</v>
      </c>
      <c r="BA217" s="5">
        <v>2</v>
      </c>
      <c r="BB217" s="3">
        <v>1</v>
      </c>
      <c r="BC217" s="5">
        <v>2</v>
      </c>
      <c r="BD217" s="3">
        <v>3</v>
      </c>
      <c r="BE217" s="5">
        <v>4</v>
      </c>
      <c r="BF217" s="3">
        <v>3</v>
      </c>
      <c r="BG217" s="3">
        <v>1</v>
      </c>
      <c r="BH217" s="3">
        <v>1</v>
      </c>
      <c r="BI217" s="3">
        <v>1</v>
      </c>
      <c r="BJ217" s="3">
        <v>1</v>
      </c>
      <c r="BK217">
        <f t="shared" si="43"/>
        <v>16</v>
      </c>
      <c r="BL217">
        <f t="shared" si="44"/>
        <v>22</v>
      </c>
      <c r="BM217">
        <f t="shared" si="45"/>
        <v>-6</v>
      </c>
      <c r="BN217" s="11">
        <f t="shared" si="46"/>
        <v>44</v>
      </c>
      <c r="BO217" s="14">
        <f t="shared" si="39"/>
        <v>9</v>
      </c>
      <c r="BP217">
        <v>0</v>
      </c>
      <c r="BQ217">
        <v>1</v>
      </c>
      <c r="BR217">
        <v>0</v>
      </c>
    </row>
    <row r="218" spans="1:70" customFormat="1" x14ac:dyDescent="0.25">
      <c r="A218">
        <v>217</v>
      </c>
      <c r="B218" s="1">
        <v>1</v>
      </c>
      <c r="C218" s="1">
        <v>2</v>
      </c>
      <c r="D218" s="1">
        <v>27</v>
      </c>
      <c r="E218" s="1">
        <v>2</v>
      </c>
      <c r="F218" s="1">
        <v>1</v>
      </c>
      <c r="G218" s="1">
        <v>1</v>
      </c>
      <c r="H218" s="1">
        <v>0</v>
      </c>
      <c r="I218" s="1">
        <v>2</v>
      </c>
      <c r="J218" s="1">
        <v>1</v>
      </c>
      <c r="K218" s="1">
        <v>1</v>
      </c>
      <c r="L218" s="1">
        <v>1</v>
      </c>
      <c r="M218" s="1">
        <v>2</v>
      </c>
      <c r="N218" s="1">
        <v>2</v>
      </c>
      <c r="O218" s="1">
        <v>1</v>
      </c>
      <c r="P218" s="1">
        <v>1</v>
      </c>
      <c r="Q218" s="6">
        <v>2</v>
      </c>
      <c r="R218" s="6">
        <v>1</v>
      </c>
      <c r="S218" s="4">
        <v>2</v>
      </c>
      <c r="T218" s="6">
        <v>2</v>
      </c>
      <c r="U218" s="6">
        <v>2</v>
      </c>
      <c r="V218" s="6">
        <v>2</v>
      </c>
      <c r="W218" s="4">
        <v>2</v>
      </c>
      <c r="X218" s="6">
        <v>2</v>
      </c>
      <c r="Y218" s="6">
        <v>1</v>
      </c>
      <c r="Z218" s="4">
        <v>1</v>
      </c>
      <c r="AA218" s="6">
        <v>2</v>
      </c>
      <c r="AB218" s="4">
        <v>1</v>
      </c>
      <c r="AC218" s="6">
        <v>1</v>
      </c>
      <c r="AD218" s="4">
        <v>1</v>
      </c>
      <c r="AE218" s="6">
        <v>3</v>
      </c>
      <c r="AF218" s="4">
        <v>1</v>
      </c>
      <c r="AG218" s="4">
        <v>1</v>
      </c>
      <c r="AH218" s="4">
        <v>1</v>
      </c>
      <c r="AI218" s="4">
        <v>1</v>
      </c>
      <c r="AJ218" s="4">
        <v>1</v>
      </c>
      <c r="AK218">
        <f t="shared" si="40"/>
        <v>12</v>
      </c>
      <c r="AL218">
        <f t="shared" si="41"/>
        <v>18</v>
      </c>
      <c r="AM218" s="1">
        <f t="shared" si="42"/>
        <v>-6</v>
      </c>
      <c r="AN218" s="12">
        <f t="shared" si="37"/>
        <v>44</v>
      </c>
      <c r="AO218" s="15">
        <f t="shared" si="38"/>
        <v>9</v>
      </c>
      <c r="AP218" s="2"/>
      <c r="AQ218" s="5">
        <v>2</v>
      </c>
      <c r="AR218" s="5">
        <v>2</v>
      </c>
      <c r="AS218" s="3">
        <v>2</v>
      </c>
      <c r="AT218" s="5">
        <v>2</v>
      </c>
      <c r="AU218" s="5">
        <v>2</v>
      </c>
      <c r="AV218" s="5">
        <v>2</v>
      </c>
      <c r="AW218" s="3">
        <v>2</v>
      </c>
      <c r="AX218" s="5">
        <v>2</v>
      </c>
      <c r="AY218" s="5">
        <v>2</v>
      </c>
      <c r="AZ218" s="3">
        <v>1</v>
      </c>
      <c r="BA218" s="5">
        <v>2</v>
      </c>
      <c r="BB218" s="3">
        <v>1</v>
      </c>
      <c r="BC218" s="5">
        <v>1</v>
      </c>
      <c r="BD218" s="3">
        <v>1</v>
      </c>
      <c r="BE218" s="5">
        <v>3</v>
      </c>
      <c r="BF218" s="3">
        <v>1</v>
      </c>
      <c r="BG218" s="3">
        <v>1</v>
      </c>
      <c r="BH218" s="3">
        <v>2</v>
      </c>
      <c r="BI218" s="3">
        <v>2</v>
      </c>
      <c r="BJ218" s="3">
        <v>1</v>
      </c>
      <c r="BK218">
        <f t="shared" si="43"/>
        <v>14</v>
      </c>
      <c r="BL218">
        <f t="shared" si="44"/>
        <v>20</v>
      </c>
      <c r="BM218">
        <f t="shared" si="45"/>
        <v>-6</v>
      </c>
      <c r="BN218" s="11">
        <f t="shared" si="46"/>
        <v>44</v>
      </c>
      <c r="BO218" s="14">
        <f t="shared" si="39"/>
        <v>10</v>
      </c>
      <c r="BP218">
        <v>1</v>
      </c>
      <c r="BQ218">
        <v>2</v>
      </c>
      <c r="BR218">
        <v>1</v>
      </c>
    </row>
    <row r="219" spans="1:70" customFormat="1" x14ac:dyDescent="0.25">
      <c r="A219">
        <v>218</v>
      </c>
      <c r="B219">
        <v>1</v>
      </c>
      <c r="C219">
        <v>1</v>
      </c>
      <c r="D219">
        <v>32</v>
      </c>
      <c r="E219">
        <v>1</v>
      </c>
      <c r="F219">
        <v>2</v>
      </c>
      <c r="G219">
        <v>2</v>
      </c>
      <c r="H219">
        <v>24</v>
      </c>
      <c r="I219">
        <v>1</v>
      </c>
      <c r="J219">
        <v>1</v>
      </c>
      <c r="K219">
        <v>1</v>
      </c>
      <c r="L219">
        <v>1</v>
      </c>
      <c r="M219">
        <v>2</v>
      </c>
      <c r="N219">
        <v>2</v>
      </c>
      <c r="O219">
        <v>1</v>
      </c>
      <c r="P219">
        <v>2</v>
      </c>
      <c r="Q219" s="5">
        <v>2</v>
      </c>
      <c r="R219" s="5">
        <v>1</v>
      </c>
      <c r="S219" s="3">
        <v>1</v>
      </c>
      <c r="T219" s="5">
        <v>1</v>
      </c>
      <c r="U219" s="5">
        <v>1</v>
      </c>
      <c r="V219" s="5">
        <v>3</v>
      </c>
      <c r="W219" s="3">
        <v>1</v>
      </c>
      <c r="X219" s="5">
        <v>3</v>
      </c>
      <c r="Y219" s="5">
        <v>3</v>
      </c>
      <c r="Z219" s="3">
        <v>2</v>
      </c>
      <c r="AA219" s="5">
        <v>1</v>
      </c>
      <c r="AB219" s="3">
        <v>1</v>
      </c>
      <c r="AC219" s="5">
        <v>1</v>
      </c>
      <c r="AD219" s="3">
        <v>1</v>
      </c>
      <c r="AE219" s="5">
        <v>4</v>
      </c>
      <c r="AF219" s="3">
        <v>1</v>
      </c>
      <c r="AG219" s="3">
        <v>1</v>
      </c>
      <c r="AH219" s="3">
        <v>2</v>
      </c>
      <c r="AI219" s="3">
        <v>2</v>
      </c>
      <c r="AJ219" s="3">
        <v>2</v>
      </c>
      <c r="AK219">
        <f t="shared" si="40"/>
        <v>14</v>
      </c>
      <c r="AL219">
        <f t="shared" si="41"/>
        <v>20</v>
      </c>
      <c r="AM219">
        <f t="shared" si="42"/>
        <v>-6</v>
      </c>
      <c r="AN219" s="11">
        <f t="shared" si="37"/>
        <v>44</v>
      </c>
      <c r="AO219" s="14">
        <f t="shared" si="38"/>
        <v>10</v>
      </c>
      <c r="AP219" s="2"/>
      <c r="AQ219" s="5">
        <v>2</v>
      </c>
      <c r="AR219" s="5">
        <v>1</v>
      </c>
      <c r="AS219" s="3">
        <v>1</v>
      </c>
      <c r="AT219" s="5">
        <v>2</v>
      </c>
      <c r="AU219" s="5">
        <v>1</v>
      </c>
      <c r="AV219" s="5">
        <v>1</v>
      </c>
      <c r="AW219" s="3">
        <v>1</v>
      </c>
      <c r="AX219" s="5">
        <v>2</v>
      </c>
      <c r="AY219" s="5">
        <v>1</v>
      </c>
      <c r="AZ219" s="3">
        <v>1</v>
      </c>
      <c r="BA219" s="5">
        <v>2</v>
      </c>
      <c r="BB219" s="3">
        <v>1</v>
      </c>
      <c r="BC219" s="5">
        <v>1</v>
      </c>
      <c r="BD219" s="3">
        <v>1</v>
      </c>
      <c r="BE219" s="5">
        <v>1</v>
      </c>
      <c r="BF219" s="3">
        <v>2</v>
      </c>
      <c r="BG219" s="3">
        <v>1</v>
      </c>
      <c r="BH219" s="3">
        <v>1</v>
      </c>
      <c r="BI219" s="3">
        <v>1</v>
      </c>
      <c r="BJ219" s="3">
        <v>1</v>
      </c>
      <c r="BK219">
        <f t="shared" si="43"/>
        <v>11</v>
      </c>
      <c r="BL219">
        <f t="shared" si="44"/>
        <v>14</v>
      </c>
      <c r="BM219">
        <f t="shared" si="45"/>
        <v>-3</v>
      </c>
      <c r="BN219" s="11">
        <f t="shared" si="46"/>
        <v>47</v>
      </c>
      <c r="BO219" s="14">
        <f t="shared" si="39"/>
        <v>9</v>
      </c>
      <c r="BP219">
        <v>0</v>
      </c>
      <c r="BQ219">
        <v>1</v>
      </c>
      <c r="BR219">
        <v>0</v>
      </c>
    </row>
    <row r="220" spans="1:70" customFormat="1" x14ac:dyDescent="0.25">
      <c r="A220">
        <v>219</v>
      </c>
      <c r="B220">
        <v>1</v>
      </c>
      <c r="C220">
        <v>2</v>
      </c>
      <c r="D220">
        <v>41</v>
      </c>
      <c r="E220">
        <v>2</v>
      </c>
      <c r="F220">
        <v>1</v>
      </c>
      <c r="G220">
        <v>1</v>
      </c>
      <c r="H220">
        <v>0</v>
      </c>
      <c r="I220">
        <v>2</v>
      </c>
      <c r="J220">
        <v>1</v>
      </c>
      <c r="K220">
        <v>1</v>
      </c>
      <c r="L220">
        <v>1</v>
      </c>
      <c r="M220">
        <v>2</v>
      </c>
      <c r="N220">
        <v>2</v>
      </c>
      <c r="O220">
        <v>1</v>
      </c>
      <c r="P220">
        <v>0</v>
      </c>
      <c r="Q220" s="5">
        <v>2</v>
      </c>
      <c r="R220" s="5">
        <v>2</v>
      </c>
      <c r="S220" s="3">
        <v>1</v>
      </c>
      <c r="T220" s="5">
        <v>2</v>
      </c>
      <c r="U220" s="5">
        <v>3</v>
      </c>
      <c r="V220" s="5">
        <v>3</v>
      </c>
      <c r="W220" s="3">
        <v>1</v>
      </c>
      <c r="X220" s="5">
        <v>2</v>
      </c>
      <c r="Y220" s="5">
        <v>3</v>
      </c>
      <c r="Z220" s="3">
        <v>1</v>
      </c>
      <c r="AA220" s="5">
        <v>2</v>
      </c>
      <c r="AB220" s="3">
        <v>1</v>
      </c>
      <c r="AC220" s="5">
        <v>2</v>
      </c>
      <c r="AD220" s="3">
        <v>1</v>
      </c>
      <c r="AE220" s="5">
        <v>3</v>
      </c>
      <c r="AF220" s="3">
        <v>1</v>
      </c>
      <c r="AG220" s="3">
        <v>2</v>
      </c>
      <c r="AH220" s="3">
        <v>1</v>
      </c>
      <c r="AI220" s="3">
        <v>1</v>
      </c>
      <c r="AJ220" s="3">
        <v>2</v>
      </c>
      <c r="AK220">
        <f t="shared" si="40"/>
        <v>12</v>
      </c>
      <c r="AL220">
        <f t="shared" si="41"/>
        <v>24</v>
      </c>
      <c r="AM220">
        <f t="shared" si="42"/>
        <v>-12</v>
      </c>
      <c r="AN220" s="11">
        <f t="shared" si="37"/>
        <v>38</v>
      </c>
      <c r="AO220" s="14">
        <f t="shared" si="38"/>
        <v>10</v>
      </c>
      <c r="AP220" s="2"/>
      <c r="AQ220" s="5">
        <v>3</v>
      </c>
      <c r="AR220" s="5">
        <v>3</v>
      </c>
      <c r="AS220" s="3">
        <v>1</v>
      </c>
      <c r="AT220" s="5">
        <v>3</v>
      </c>
      <c r="AU220" s="5">
        <v>3</v>
      </c>
      <c r="AV220" s="5">
        <v>4</v>
      </c>
      <c r="AW220" s="3">
        <v>1</v>
      </c>
      <c r="AX220" s="5">
        <v>3</v>
      </c>
      <c r="AY220" s="5">
        <v>3</v>
      </c>
      <c r="AZ220" s="3">
        <v>1</v>
      </c>
      <c r="BA220" s="5">
        <v>3</v>
      </c>
      <c r="BB220" s="3">
        <v>1</v>
      </c>
      <c r="BC220" s="5">
        <v>3</v>
      </c>
      <c r="BD220" s="3">
        <v>2</v>
      </c>
      <c r="BE220" s="5">
        <v>3</v>
      </c>
      <c r="BF220" s="3">
        <v>2</v>
      </c>
      <c r="BG220" s="3">
        <v>2</v>
      </c>
      <c r="BH220" s="3">
        <v>2</v>
      </c>
      <c r="BI220" s="3">
        <v>2</v>
      </c>
      <c r="BJ220" s="3">
        <v>1</v>
      </c>
      <c r="BK220">
        <f t="shared" si="43"/>
        <v>15</v>
      </c>
      <c r="BL220">
        <f t="shared" si="44"/>
        <v>31</v>
      </c>
      <c r="BM220">
        <f t="shared" si="45"/>
        <v>-16</v>
      </c>
      <c r="BN220" s="11">
        <f t="shared" si="46"/>
        <v>34</v>
      </c>
      <c r="BO220" s="14">
        <f t="shared" si="39"/>
        <v>13</v>
      </c>
      <c r="BP220">
        <v>0</v>
      </c>
      <c r="BQ220">
        <v>1</v>
      </c>
      <c r="BR220">
        <v>0</v>
      </c>
    </row>
    <row r="221" spans="1:70" customFormat="1" x14ac:dyDescent="0.25">
      <c r="A221">
        <v>220</v>
      </c>
      <c r="B221">
        <v>1</v>
      </c>
      <c r="C221">
        <v>2</v>
      </c>
      <c r="D221">
        <v>40</v>
      </c>
      <c r="E221">
        <v>2</v>
      </c>
      <c r="F221">
        <v>1</v>
      </c>
      <c r="G221">
        <v>2</v>
      </c>
      <c r="H221">
        <v>4</v>
      </c>
      <c r="I221">
        <v>1</v>
      </c>
      <c r="J221">
        <v>1</v>
      </c>
      <c r="K221">
        <v>2</v>
      </c>
      <c r="L221">
        <v>1</v>
      </c>
      <c r="M221">
        <v>2</v>
      </c>
      <c r="N221">
        <v>2</v>
      </c>
      <c r="O221">
        <v>1</v>
      </c>
      <c r="P221">
        <v>2</v>
      </c>
      <c r="Q221" s="5">
        <v>1</v>
      </c>
      <c r="R221" s="5">
        <v>1</v>
      </c>
      <c r="S221" s="3">
        <v>2</v>
      </c>
      <c r="T221" s="5">
        <v>3</v>
      </c>
      <c r="U221" s="5">
        <v>2</v>
      </c>
      <c r="V221" s="5">
        <v>1</v>
      </c>
      <c r="W221" s="3">
        <v>1</v>
      </c>
      <c r="X221" s="5">
        <v>3</v>
      </c>
      <c r="Y221" s="5">
        <v>3</v>
      </c>
      <c r="Z221" s="3">
        <v>1</v>
      </c>
      <c r="AA221" s="5">
        <v>2</v>
      </c>
      <c r="AB221" s="3">
        <v>1</v>
      </c>
      <c r="AC221" s="5">
        <v>2</v>
      </c>
      <c r="AD221" s="3">
        <v>3</v>
      </c>
      <c r="AE221" s="5">
        <v>2</v>
      </c>
      <c r="AF221" s="3">
        <v>2</v>
      </c>
      <c r="AG221" s="3">
        <v>3</v>
      </c>
      <c r="AH221" s="3">
        <v>3</v>
      </c>
      <c r="AI221" s="3">
        <v>4</v>
      </c>
      <c r="AJ221" s="3">
        <v>4</v>
      </c>
      <c r="AK221">
        <f t="shared" si="40"/>
        <v>24</v>
      </c>
      <c r="AL221">
        <f t="shared" si="41"/>
        <v>20</v>
      </c>
      <c r="AM221">
        <f t="shared" si="42"/>
        <v>4</v>
      </c>
      <c r="AN221" s="11">
        <f t="shared" si="37"/>
        <v>54</v>
      </c>
      <c r="AO221" s="14">
        <f t="shared" si="38"/>
        <v>16</v>
      </c>
      <c r="AP221" s="2"/>
      <c r="AQ221" s="5">
        <v>2</v>
      </c>
      <c r="AR221" s="5">
        <v>2</v>
      </c>
      <c r="AS221" s="3">
        <v>1</v>
      </c>
      <c r="AT221" s="5">
        <v>1</v>
      </c>
      <c r="AU221" s="5">
        <v>1</v>
      </c>
      <c r="AV221" s="5">
        <v>1</v>
      </c>
      <c r="AW221" s="3">
        <v>1</v>
      </c>
      <c r="AX221" s="5">
        <v>1</v>
      </c>
      <c r="AY221" s="5">
        <v>1</v>
      </c>
      <c r="AZ221" s="3">
        <v>1</v>
      </c>
      <c r="BA221" s="5">
        <v>1</v>
      </c>
      <c r="BB221" s="3">
        <v>1</v>
      </c>
      <c r="BC221" s="5">
        <v>1</v>
      </c>
      <c r="BD221" s="3">
        <v>1</v>
      </c>
      <c r="BE221" s="5">
        <v>1</v>
      </c>
      <c r="BF221" s="3">
        <v>1</v>
      </c>
      <c r="BG221" s="3">
        <v>1</v>
      </c>
      <c r="BH221" s="3">
        <v>4</v>
      </c>
      <c r="BI221" s="3">
        <v>1</v>
      </c>
      <c r="BJ221" s="3">
        <v>1</v>
      </c>
      <c r="BK221">
        <f t="shared" si="43"/>
        <v>13</v>
      </c>
      <c r="BL221">
        <f t="shared" si="44"/>
        <v>12</v>
      </c>
      <c r="BM221">
        <f t="shared" si="45"/>
        <v>1</v>
      </c>
      <c r="BN221" s="11">
        <f t="shared" si="46"/>
        <v>51</v>
      </c>
      <c r="BO221" s="14">
        <f t="shared" si="39"/>
        <v>9</v>
      </c>
      <c r="BP221">
        <v>1</v>
      </c>
      <c r="BQ221">
        <v>2</v>
      </c>
      <c r="BR221">
        <v>2</v>
      </c>
    </row>
    <row r="222" spans="1:70" customFormat="1" x14ac:dyDescent="0.25">
      <c r="A222">
        <v>221</v>
      </c>
      <c r="B222">
        <v>1</v>
      </c>
      <c r="C222">
        <v>2</v>
      </c>
      <c r="D222">
        <v>24</v>
      </c>
      <c r="E222">
        <v>2</v>
      </c>
      <c r="F222">
        <v>1</v>
      </c>
      <c r="G222">
        <v>2</v>
      </c>
      <c r="H222">
        <v>1</v>
      </c>
      <c r="I222">
        <v>2</v>
      </c>
      <c r="J222">
        <v>2</v>
      </c>
      <c r="K222">
        <v>2</v>
      </c>
      <c r="L222">
        <v>1</v>
      </c>
      <c r="M222">
        <v>2</v>
      </c>
      <c r="N222">
        <v>2</v>
      </c>
      <c r="O222">
        <v>1</v>
      </c>
      <c r="P222">
        <v>1</v>
      </c>
      <c r="Q222" s="5">
        <v>1</v>
      </c>
      <c r="R222" s="5">
        <v>2</v>
      </c>
      <c r="S222" s="3">
        <v>3</v>
      </c>
      <c r="T222" s="5">
        <v>2</v>
      </c>
      <c r="U222" s="5">
        <v>1</v>
      </c>
      <c r="V222" s="5">
        <v>2</v>
      </c>
      <c r="W222" s="3">
        <v>1</v>
      </c>
      <c r="X222" s="5">
        <v>2</v>
      </c>
      <c r="Y222" s="5">
        <v>3</v>
      </c>
      <c r="Z222" s="3">
        <v>1</v>
      </c>
      <c r="AA222" s="5">
        <v>2</v>
      </c>
      <c r="AB222" s="3">
        <v>3</v>
      </c>
      <c r="AC222" s="5">
        <v>1</v>
      </c>
      <c r="AD222" s="3">
        <v>1</v>
      </c>
      <c r="AE222" s="5">
        <v>4</v>
      </c>
      <c r="AF222" s="3">
        <v>3</v>
      </c>
      <c r="AG222" s="3">
        <v>4</v>
      </c>
      <c r="AH222" s="3">
        <v>3</v>
      </c>
      <c r="AI222" s="3">
        <v>3</v>
      </c>
      <c r="AJ222" s="3">
        <v>2</v>
      </c>
      <c r="AK222">
        <f t="shared" si="40"/>
        <v>24</v>
      </c>
      <c r="AL222">
        <f t="shared" si="41"/>
        <v>20</v>
      </c>
      <c r="AM222">
        <f t="shared" si="42"/>
        <v>4</v>
      </c>
      <c r="AN222" s="11">
        <f t="shared" si="37"/>
        <v>54</v>
      </c>
      <c r="AO222" s="14">
        <f t="shared" si="38"/>
        <v>14</v>
      </c>
      <c r="AP222" s="2"/>
      <c r="AQ222" s="5">
        <v>1</v>
      </c>
      <c r="AR222" s="5">
        <v>1</v>
      </c>
      <c r="AS222" s="3">
        <v>1</v>
      </c>
      <c r="AT222" s="5">
        <v>1</v>
      </c>
      <c r="AU222" s="5">
        <v>1</v>
      </c>
      <c r="AV222" s="5">
        <v>1</v>
      </c>
      <c r="AW222" s="3">
        <v>1</v>
      </c>
      <c r="AX222" s="5">
        <v>1</v>
      </c>
      <c r="AY222" s="5">
        <v>1</v>
      </c>
      <c r="AZ222" s="3">
        <v>1</v>
      </c>
      <c r="BA222" s="5">
        <v>1</v>
      </c>
      <c r="BB222" s="3">
        <v>1</v>
      </c>
      <c r="BC222" s="5">
        <v>1</v>
      </c>
      <c r="BD222" s="3">
        <v>1</v>
      </c>
      <c r="BE222" s="5">
        <v>4</v>
      </c>
      <c r="BF222" s="3">
        <v>1</v>
      </c>
      <c r="BG222" s="3">
        <v>1</v>
      </c>
      <c r="BH222" s="3">
        <v>1</v>
      </c>
      <c r="BI222" s="3">
        <v>1</v>
      </c>
      <c r="BJ222" s="3">
        <v>1</v>
      </c>
      <c r="BK222">
        <f t="shared" si="43"/>
        <v>10</v>
      </c>
      <c r="BL222">
        <f t="shared" si="44"/>
        <v>13</v>
      </c>
      <c r="BM222">
        <f t="shared" si="45"/>
        <v>-3</v>
      </c>
      <c r="BN222" s="11">
        <f t="shared" si="46"/>
        <v>47</v>
      </c>
      <c r="BO222" s="14">
        <f t="shared" si="39"/>
        <v>6</v>
      </c>
      <c r="BP222">
        <v>1</v>
      </c>
      <c r="BQ222">
        <v>2</v>
      </c>
      <c r="BR222">
        <v>1</v>
      </c>
    </row>
    <row r="223" spans="1:70" customFormat="1" x14ac:dyDescent="0.25">
      <c r="A223">
        <v>222</v>
      </c>
      <c r="B223">
        <v>1</v>
      </c>
      <c r="C223">
        <v>1</v>
      </c>
      <c r="D223">
        <v>28</v>
      </c>
      <c r="E223">
        <v>2</v>
      </c>
      <c r="F223">
        <v>2</v>
      </c>
      <c r="G223">
        <v>2</v>
      </c>
      <c r="H223">
        <v>23</v>
      </c>
      <c r="I223">
        <v>2</v>
      </c>
      <c r="J223">
        <v>2</v>
      </c>
      <c r="K223">
        <v>1</v>
      </c>
      <c r="L223">
        <v>1</v>
      </c>
      <c r="M223">
        <v>2</v>
      </c>
      <c r="N223">
        <v>1</v>
      </c>
      <c r="O223">
        <v>5</v>
      </c>
      <c r="P223">
        <v>0</v>
      </c>
      <c r="Q223" s="5">
        <v>2</v>
      </c>
      <c r="R223" s="5">
        <v>2</v>
      </c>
      <c r="S223" s="3">
        <v>1</v>
      </c>
      <c r="T223" s="5">
        <v>2</v>
      </c>
      <c r="U223" s="5">
        <v>2</v>
      </c>
      <c r="V223" s="5">
        <v>2</v>
      </c>
      <c r="W223" s="3">
        <v>1</v>
      </c>
      <c r="X223" s="5">
        <v>2</v>
      </c>
      <c r="Y223" s="5">
        <v>2</v>
      </c>
      <c r="Z223" s="3">
        <v>2</v>
      </c>
      <c r="AA223" s="5">
        <v>2</v>
      </c>
      <c r="AB223" s="3">
        <v>1</v>
      </c>
      <c r="AC223" s="5">
        <v>2</v>
      </c>
      <c r="AD223" s="3">
        <v>1</v>
      </c>
      <c r="AE223" s="5">
        <v>2</v>
      </c>
      <c r="AF223" s="3">
        <v>2</v>
      </c>
      <c r="AG223" s="3">
        <v>3</v>
      </c>
      <c r="AH223" s="3">
        <v>3</v>
      </c>
      <c r="AI223" s="3">
        <v>1</v>
      </c>
      <c r="AJ223" s="3">
        <v>2</v>
      </c>
      <c r="AK223">
        <f t="shared" si="40"/>
        <v>17</v>
      </c>
      <c r="AL223">
        <f t="shared" si="41"/>
        <v>20</v>
      </c>
      <c r="AM223">
        <f t="shared" si="42"/>
        <v>-3</v>
      </c>
      <c r="AN223" s="11">
        <f t="shared" si="37"/>
        <v>47</v>
      </c>
      <c r="AO223" s="14">
        <f t="shared" si="38"/>
        <v>12</v>
      </c>
      <c r="AP223" s="2"/>
      <c r="AQ223" s="5">
        <v>2</v>
      </c>
      <c r="AR223" s="5">
        <v>2</v>
      </c>
      <c r="AS223" s="3">
        <v>2</v>
      </c>
      <c r="AT223" s="5">
        <v>2</v>
      </c>
      <c r="AU223" s="5">
        <v>2</v>
      </c>
      <c r="AV223" s="5">
        <v>2</v>
      </c>
      <c r="AW223" s="3">
        <v>1</v>
      </c>
      <c r="AX223" s="5">
        <v>2</v>
      </c>
      <c r="AY223" s="5">
        <v>2</v>
      </c>
      <c r="AZ223" s="3">
        <v>1</v>
      </c>
      <c r="BA223" s="5">
        <v>2</v>
      </c>
      <c r="BB223" s="3">
        <v>1</v>
      </c>
      <c r="BC223" s="5">
        <v>2</v>
      </c>
      <c r="BD223" s="3">
        <v>1</v>
      </c>
      <c r="BE223" s="5">
        <v>2</v>
      </c>
      <c r="BF223" s="3">
        <v>1</v>
      </c>
      <c r="BG223" s="3">
        <v>1</v>
      </c>
      <c r="BH223" s="3">
        <v>1</v>
      </c>
      <c r="BI223" s="3">
        <v>1</v>
      </c>
      <c r="BJ223" s="3">
        <v>1</v>
      </c>
      <c r="BK223">
        <f t="shared" si="43"/>
        <v>11</v>
      </c>
      <c r="BL223">
        <f t="shared" si="44"/>
        <v>20</v>
      </c>
      <c r="BM223">
        <f t="shared" si="45"/>
        <v>-9</v>
      </c>
      <c r="BN223" s="11">
        <f t="shared" si="46"/>
        <v>41</v>
      </c>
      <c r="BO223" s="14">
        <f t="shared" si="39"/>
        <v>9</v>
      </c>
      <c r="BP223">
        <v>0</v>
      </c>
      <c r="BQ223">
        <v>1</v>
      </c>
      <c r="BR223">
        <v>4</v>
      </c>
    </row>
    <row r="224" spans="1:70" customFormat="1" x14ac:dyDescent="0.25">
      <c r="A224">
        <v>223</v>
      </c>
      <c r="B224">
        <v>1</v>
      </c>
      <c r="C224">
        <v>2</v>
      </c>
      <c r="D224">
        <v>26</v>
      </c>
      <c r="E224">
        <v>1</v>
      </c>
      <c r="F224">
        <v>3</v>
      </c>
      <c r="G224">
        <v>2</v>
      </c>
      <c r="H224">
        <v>24</v>
      </c>
      <c r="I224">
        <v>1</v>
      </c>
      <c r="J224">
        <v>4</v>
      </c>
      <c r="K224">
        <v>4</v>
      </c>
      <c r="L224">
        <v>1</v>
      </c>
      <c r="M224">
        <v>2</v>
      </c>
      <c r="N224">
        <v>2</v>
      </c>
      <c r="O224">
        <v>1</v>
      </c>
      <c r="P224">
        <v>0</v>
      </c>
      <c r="Q224" s="5">
        <v>2</v>
      </c>
      <c r="R224" s="5">
        <v>2</v>
      </c>
      <c r="S224" s="3">
        <v>3</v>
      </c>
      <c r="T224" s="5">
        <v>2</v>
      </c>
      <c r="U224" s="5">
        <v>2</v>
      </c>
      <c r="V224" s="5">
        <v>3</v>
      </c>
      <c r="W224" s="3">
        <v>2</v>
      </c>
      <c r="X224" s="5">
        <v>2</v>
      </c>
      <c r="Y224" s="5">
        <v>2</v>
      </c>
      <c r="Z224" s="3">
        <v>3</v>
      </c>
      <c r="AA224" s="5">
        <v>2</v>
      </c>
      <c r="AB224" s="3">
        <v>3</v>
      </c>
      <c r="AC224" s="5">
        <v>2</v>
      </c>
      <c r="AD224" s="3">
        <v>3</v>
      </c>
      <c r="AE224" s="5">
        <v>2</v>
      </c>
      <c r="AF224" s="3">
        <v>2</v>
      </c>
      <c r="AG224" s="3">
        <v>2</v>
      </c>
      <c r="AH224" s="3">
        <v>3</v>
      </c>
      <c r="AI224" s="3">
        <v>3</v>
      </c>
      <c r="AJ224" s="3">
        <v>2</v>
      </c>
      <c r="AK224">
        <f t="shared" si="40"/>
        <v>26</v>
      </c>
      <c r="AL224" s="1">
        <f t="shared" si="41"/>
        <v>21</v>
      </c>
      <c r="AM224">
        <f t="shared" si="42"/>
        <v>5</v>
      </c>
      <c r="AN224" s="11">
        <f t="shared" si="37"/>
        <v>55</v>
      </c>
      <c r="AO224" s="14">
        <f t="shared" si="38"/>
        <v>14</v>
      </c>
      <c r="AP224" s="2"/>
      <c r="AQ224" s="5">
        <v>2</v>
      </c>
      <c r="AR224" s="5">
        <v>2</v>
      </c>
      <c r="AS224" s="3">
        <v>2</v>
      </c>
      <c r="AT224" s="5">
        <v>2</v>
      </c>
      <c r="AU224" s="5">
        <v>2</v>
      </c>
      <c r="AV224" s="5">
        <v>2</v>
      </c>
      <c r="AW224" s="3">
        <v>3</v>
      </c>
      <c r="AX224" s="5">
        <v>2</v>
      </c>
      <c r="AY224" s="5">
        <v>2</v>
      </c>
      <c r="AZ224" s="3">
        <v>2</v>
      </c>
      <c r="BA224" s="5">
        <v>2</v>
      </c>
      <c r="BB224" s="3">
        <v>3</v>
      </c>
      <c r="BC224" s="5">
        <v>2</v>
      </c>
      <c r="BD224" s="3">
        <v>3</v>
      </c>
      <c r="BE224" s="5">
        <v>3</v>
      </c>
      <c r="BF224" s="3">
        <v>3</v>
      </c>
      <c r="BG224" s="3">
        <v>3</v>
      </c>
      <c r="BH224" s="3">
        <v>2</v>
      </c>
      <c r="BI224" s="3">
        <v>3</v>
      </c>
      <c r="BJ224" s="3">
        <v>2</v>
      </c>
      <c r="BK224">
        <f t="shared" si="43"/>
        <v>26</v>
      </c>
      <c r="BL224">
        <f t="shared" si="44"/>
        <v>21</v>
      </c>
      <c r="BM224">
        <f t="shared" si="45"/>
        <v>5</v>
      </c>
      <c r="BN224" s="11">
        <f t="shared" si="46"/>
        <v>55</v>
      </c>
      <c r="BO224" s="14">
        <f t="shared" si="39"/>
        <v>13</v>
      </c>
      <c r="BP224">
        <v>0</v>
      </c>
      <c r="BQ224">
        <v>1</v>
      </c>
      <c r="BR224">
        <v>0</v>
      </c>
    </row>
    <row r="225" spans="1:70" customFormat="1" x14ac:dyDescent="0.25">
      <c r="A225">
        <v>224</v>
      </c>
      <c r="B225" s="1">
        <v>1</v>
      </c>
      <c r="C225" s="1">
        <v>1</v>
      </c>
      <c r="D225" s="1">
        <v>29</v>
      </c>
      <c r="E225" s="1">
        <v>1</v>
      </c>
      <c r="F225" s="1">
        <v>2</v>
      </c>
      <c r="G225" s="1">
        <v>2</v>
      </c>
      <c r="H225" s="1">
        <v>12</v>
      </c>
      <c r="I225" s="1">
        <v>2</v>
      </c>
      <c r="J225" s="1">
        <v>2</v>
      </c>
      <c r="K225" s="1">
        <v>2</v>
      </c>
      <c r="L225" s="1">
        <v>1</v>
      </c>
      <c r="M225" s="1">
        <v>2</v>
      </c>
      <c r="N225" s="1">
        <v>2</v>
      </c>
      <c r="O225" s="1">
        <v>1</v>
      </c>
      <c r="P225" s="1">
        <v>0</v>
      </c>
      <c r="Q225" s="6">
        <v>1</v>
      </c>
      <c r="R225" s="6">
        <v>2</v>
      </c>
      <c r="S225" s="4">
        <v>3</v>
      </c>
      <c r="T225" s="6">
        <v>1</v>
      </c>
      <c r="U225" s="6">
        <v>1</v>
      </c>
      <c r="V225" s="6">
        <v>2</v>
      </c>
      <c r="W225" s="4">
        <v>1</v>
      </c>
      <c r="X225" s="6">
        <v>1</v>
      </c>
      <c r="Y225" s="6">
        <v>2</v>
      </c>
      <c r="Z225" s="4">
        <v>1</v>
      </c>
      <c r="AA225" s="6">
        <v>2</v>
      </c>
      <c r="AB225" s="4">
        <v>3</v>
      </c>
      <c r="AC225" s="6">
        <v>1</v>
      </c>
      <c r="AD225" s="4">
        <v>2</v>
      </c>
      <c r="AE225" s="6">
        <v>4</v>
      </c>
      <c r="AF225" s="4">
        <v>4</v>
      </c>
      <c r="AG225" s="4">
        <v>1</v>
      </c>
      <c r="AH225" s="4">
        <v>3</v>
      </c>
      <c r="AI225" s="4">
        <v>2</v>
      </c>
      <c r="AJ225" s="4">
        <v>1</v>
      </c>
      <c r="AK225">
        <f t="shared" si="40"/>
        <v>21</v>
      </c>
      <c r="AL225">
        <f t="shared" si="41"/>
        <v>17</v>
      </c>
      <c r="AM225" s="1">
        <f t="shared" si="42"/>
        <v>4</v>
      </c>
      <c r="AN225" s="12">
        <f t="shared" si="37"/>
        <v>54</v>
      </c>
      <c r="AO225" s="15">
        <f t="shared" si="38"/>
        <v>11</v>
      </c>
      <c r="AP225" s="2"/>
      <c r="AQ225" s="5">
        <v>1</v>
      </c>
      <c r="AR225" s="5">
        <v>1</v>
      </c>
      <c r="AS225" s="3">
        <v>1</v>
      </c>
      <c r="AT225" s="5">
        <v>2</v>
      </c>
      <c r="AU225" s="5">
        <v>2</v>
      </c>
      <c r="AV225" s="5">
        <v>2</v>
      </c>
      <c r="AW225" s="3">
        <v>1</v>
      </c>
      <c r="AX225" s="5">
        <v>1</v>
      </c>
      <c r="AY225" s="5">
        <v>1</v>
      </c>
      <c r="AZ225" s="3">
        <v>1</v>
      </c>
      <c r="BA225" s="5">
        <v>2</v>
      </c>
      <c r="BB225" s="3">
        <v>1</v>
      </c>
      <c r="BC225" s="5">
        <v>2</v>
      </c>
      <c r="BD225" s="3">
        <v>1</v>
      </c>
      <c r="BE225" s="5">
        <v>4</v>
      </c>
      <c r="BF225" s="3">
        <v>1</v>
      </c>
      <c r="BG225" s="3">
        <v>1</v>
      </c>
      <c r="BH225" s="3">
        <v>1</v>
      </c>
      <c r="BI225" s="3">
        <v>1</v>
      </c>
      <c r="BJ225" s="3">
        <v>1</v>
      </c>
      <c r="BK225">
        <f t="shared" si="43"/>
        <v>10</v>
      </c>
      <c r="BL225">
        <f t="shared" si="44"/>
        <v>18</v>
      </c>
      <c r="BM225">
        <f t="shared" si="45"/>
        <v>-8</v>
      </c>
      <c r="BN225" s="11">
        <f t="shared" si="46"/>
        <v>42</v>
      </c>
      <c r="BO225" s="14">
        <f t="shared" si="39"/>
        <v>8</v>
      </c>
      <c r="BP225">
        <v>1</v>
      </c>
      <c r="BQ225">
        <v>2</v>
      </c>
      <c r="BR225">
        <v>2</v>
      </c>
    </row>
    <row r="226" spans="1:70" customFormat="1" x14ac:dyDescent="0.25">
      <c r="A226">
        <v>225</v>
      </c>
      <c r="B226">
        <v>1</v>
      </c>
      <c r="C226">
        <v>1</v>
      </c>
      <c r="D226">
        <v>29</v>
      </c>
      <c r="E226">
        <v>1</v>
      </c>
      <c r="F226">
        <v>2</v>
      </c>
      <c r="G226">
        <v>2</v>
      </c>
      <c r="H226">
        <v>2</v>
      </c>
      <c r="I226">
        <v>2</v>
      </c>
      <c r="J226">
        <v>2</v>
      </c>
      <c r="K226">
        <v>2</v>
      </c>
      <c r="L226">
        <v>1</v>
      </c>
      <c r="M226">
        <v>2</v>
      </c>
      <c r="N226">
        <v>2</v>
      </c>
      <c r="O226">
        <v>1</v>
      </c>
      <c r="P226">
        <v>0</v>
      </c>
      <c r="Q226" s="5">
        <v>2</v>
      </c>
      <c r="R226" s="5">
        <v>1</v>
      </c>
      <c r="S226" s="3">
        <v>1</v>
      </c>
      <c r="T226" s="5">
        <v>1</v>
      </c>
      <c r="U226" s="5">
        <v>2</v>
      </c>
      <c r="V226" s="5">
        <v>1</v>
      </c>
      <c r="W226" s="3">
        <v>1</v>
      </c>
      <c r="X226" s="5">
        <v>1</v>
      </c>
      <c r="Y226" s="5">
        <v>2</v>
      </c>
      <c r="Z226" s="3">
        <v>1</v>
      </c>
      <c r="AA226" s="5">
        <v>1</v>
      </c>
      <c r="AB226" s="3">
        <v>1</v>
      </c>
      <c r="AC226" s="5">
        <v>2</v>
      </c>
      <c r="AD226" s="3">
        <v>1</v>
      </c>
      <c r="AE226" s="5">
        <v>4</v>
      </c>
      <c r="AF226" s="3">
        <v>4</v>
      </c>
      <c r="AG226" s="3">
        <v>1</v>
      </c>
      <c r="AH226" s="3">
        <v>1</v>
      </c>
      <c r="AI226" s="3">
        <v>2</v>
      </c>
      <c r="AJ226" s="3">
        <v>1</v>
      </c>
      <c r="AK226">
        <f t="shared" si="40"/>
        <v>14</v>
      </c>
      <c r="AL226">
        <f t="shared" si="41"/>
        <v>17</v>
      </c>
      <c r="AM226">
        <f t="shared" si="42"/>
        <v>-3</v>
      </c>
      <c r="AN226" s="11">
        <f t="shared" si="37"/>
        <v>47</v>
      </c>
      <c r="AO226" s="14">
        <f t="shared" si="38"/>
        <v>6</v>
      </c>
      <c r="AP226" s="2"/>
      <c r="AQ226" s="5">
        <v>2</v>
      </c>
      <c r="AR226" s="5">
        <v>1</v>
      </c>
      <c r="AS226" s="3">
        <v>2</v>
      </c>
      <c r="AT226" s="5">
        <v>3</v>
      </c>
      <c r="AU226" s="5">
        <v>1</v>
      </c>
      <c r="AV226" s="5">
        <v>2</v>
      </c>
      <c r="AW226" s="3">
        <v>1</v>
      </c>
      <c r="AX226" s="5">
        <v>2</v>
      </c>
      <c r="AY226" s="5">
        <v>1</v>
      </c>
      <c r="AZ226" s="3">
        <v>1</v>
      </c>
      <c r="BA226" s="5">
        <v>1</v>
      </c>
      <c r="BB226" s="3">
        <v>1</v>
      </c>
      <c r="BC226" s="5">
        <v>2</v>
      </c>
      <c r="BD226" s="3">
        <v>1</v>
      </c>
      <c r="BE226" s="5">
        <v>4</v>
      </c>
      <c r="BF226" s="3">
        <v>2</v>
      </c>
      <c r="BG226" s="3">
        <v>1</v>
      </c>
      <c r="BH226" s="3">
        <v>1</v>
      </c>
      <c r="BI226" s="3">
        <v>2</v>
      </c>
      <c r="BJ226" s="3">
        <v>1</v>
      </c>
      <c r="BK226">
        <f t="shared" si="43"/>
        <v>13</v>
      </c>
      <c r="BL226">
        <f t="shared" si="44"/>
        <v>19</v>
      </c>
      <c r="BM226">
        <f t="shared" si="45"/>
        <v>-6</v>
      </c>
      <c r="BN226" s="11">
        <f t="shared" si="46"/>
        <v>44</v>
      </c>
      <c r="BO226" s="14">
        <f t="shared" si="39"/>
        <v>9</v>
      </c>
      <c r="BP226">
        <v>2</v>
      </c>
      <c r="BQ226">
        <v>3</v>
      </c>
      <c r="BR226">
        <v>1</v>
      </c>
    </row>
    <row r="227" spans="1:70" customFormat="1" x14ac:dyDescent="0.25">
      <c r="A227">
        <v>226</v>
      </c>
      <c r="B227">
        <v>1</v>
      </c>
      <c r="C227">
        <v>2</v>
      </c>
      <c r="D227">
        <v>40</v>
      </c>
      <c r="E227">
        <v>2</v>
      </c>
      <c r="F227">
        <v>2</v>
      </c>
      <c r="G227">
        <v>2</v>
      </c>
      <c r="H227">
        <v>4</v>
      </c>
      <c r="I227">
        <v>1</v>
      </c>
      <c r="J227">
        <v>3</v>
      </c>
      <c r="K227">
        <v>3</v>
      </c>
      <c r="L227">
        <v>1</v>
      </c>
      <c r="M227">
        <v>2</v>
      </c>
      <c r="N227">
        <v>2</v>
      </c>
      <c r="O227">
        <v>1</v>
      </c>
      <c r="P227">
        <v>0</v>
      </c>
      <c r="Q227" s="5">
        <v>3</v>
      </c>
      <c r="R227" s="5">
        <v>3</v>
      </c>
      <c r="S227" s="3">
        <v>3</v>
      </c>
      <c r="T227" s="5">
        <v>2</v>
      </c>
      <c r="U227" s="5">
        <v>2</v>
      </c>
      <c r="V227" s="5">
        <v>3</v>
      </c>
      <c r="W227" s="3">
        <v>2</v>
      </c>
      <c r="X227" s="5">
        <v>3</v>
      </c>
      <c r="Y227" s="5">
        <v>2</v>
      </c>
      <c r="Z227" s="3">
        <v>3</v>
      </c>
      <c r="AA227" s="5">
        <v>2</v>
      </c>
      <c r="AB227" s="3">
        <v>3</v>
      </c>
      <c r="AC227" s="5">
        <v>3</v>
      </c>
      <c r="AD227" s="3">
        <v>3</v>
      </c>
      <c r="AE227" s="5">
        <v>2</v>
      </c>
      <c r="AF227" s="3">
        <v>3</v>
      </c>
      <c r="AG227" s="3">
        <v>2</v>
      </c>
      <c r="AH227" s="3">
        <v>2</v>
      </c>
      <c r="AI227" s="3">
        <v>2</v>
      </c>
      <c r="AJ227" s="3">
        <v>2</v>
      </c>
      <c r="AK227">
        <f t="shared" si="40"/>
        <v>25</v>
      </c>
      <c r="AL227">
        <f t="shared" si="41"/>
        <v>25</v>
      </c>
      <c r="AM227">
        <f t="shared" si="42"/>
        <v>0</v>
      </c>
      <c r="AN227" s="11">
        <f t="shared" si="37"/>
        <v>50</v>
      </c>
      <c r="AO227" s="14">
        <f t="shared" si="38"/>
        <v>14</v>
      </c>
      <c r="AP227" s="2"/>
      <c r="AQ227" s="5">
        <v>3</v>
      </c>
      <c r="AR227" s="5">
        <v>2</v>
      </c>
      <c r="AS227" s="3">
        <v>1</v>
      </c>
      <c r="AT227" s="5">
        <v>3</v>
      </c>
      <c r="AU227" s="5">
        <v>2</v>
      </c>
      <c r="AV227" s="5">
        <v>4</v>
      </c>
      <c r="AW227" s="3">
        <v>3</v>
      </c>
      <c r="AX227" s="5">
        <v>2</v>
      </c>
      <c r="AY227" s="5">
        <v>2</v>
      </c>
      <c r="AZ227" s="3">
        <v>4</v>
      </c>
      <c r="BA227" s="5">
        <v>2</v>
      </c>
      <c r="BB227" s="3">
        <v>3</v>
      </c>
      <c r="BC227" s="5">
        <v>3</v>
      </c>
      <c r="BD227" s="3">
        <v>3</v>
      </c>
      <c r="BE227" s="5">
        <v>4</v>
      </c>
      <c r="BF227" s="3">
        <v>4</v>
      </c>
      <c r="BG227" s="3">
        <v>1</v>
      </c>
      <c r="BH227" s="3">
        <v>2</v>
      </c>
      <c r="BI227" s="3">
        <v>3</v>
      </c>
      <c r="BJ227" s="3">
        <v>2</v>
      </c>
      <c r="BK227">
        <f t="shared" si="43"/>
        <v>26</v>
      </c>
      <c r="BL227">
        <f t="shared" si="44"/>
        <v>27</v>
      </c>
      <c r="BM227">
        <f t="shared" si="45"/>
        <v>-1</v>
      </c>
      <c r="BN227" s="11">
        <f t="shared" si="46"/>
        <v>49</v>
      </c>
      <c r="BO227" s="14">
        <f t="shared" si="39"/>
        <v>14</v>
      </c>
      <c r="BP227">
        <v>2</v>
      </c>
      <c r="BQ227">
        <v>3</v>
      </c>
      <c r="BR227">
        <v>1</v>
      </c>
    </row>
    <row r="228" spans="1:70" customFormat="1" x14ac:dyDescent="0.25">
      <c r="A228">
        <v>227</v>
      </c>
      <c r="B228">
        <v>1</v>
      </c>
      <c r="C228">
        <v>1</v>
      </c>
      <c r="D228">
        <v>32</v>
      </c>
      <c r="E228">
        <v>1</v>
      </c>
      <c r="F228">
        <v>2</v>
      </c>
      <c r="G228">
        <v>2</v>
      </c>
      <c r="H228">
        <v>21</v>
      </c>
      <c r="I228">
        <v>2</v>
      </c>
      <c r="J228">
        <v>1</v>
      </c>
      <c r="K228">
        <v>1</v>
      </c>
      <c r="L228">
        <v>1</v>
      </c>
      <c r="M228">
        <v>2</v>
      </c>
      <c r="N228">
        <v>2</v>
      </c>
      <c r="O228">
        <v>1</v>
      </c>
      <c r="P228">
        <v>1</v>
      </c>
      <c r="Q228" s="5">
        <v>2</v>
      </c>
      <c r="R228" s="5">
        <v>2</v>
      </c>
      <c r="S228" s="3">
        <v>1</v>
      </c>
      <c r="T228" s="5">
        <v>2</v>
      </c>
      <c r="U228" s="5">
        <v>2</v>
      </c>
      <c r="V228" s="5">
        <v>3</v>
      </c>
      <c r="W228" s="3">
        <v>3</v>
      </c>
      <c r="X228" s="5">
        <v>2</v>
      </c>
      <c r="Y228" s="5">
        <v>3</v>
      </c>
      <c r="Z228" s="3">
        <v>1</v>
      </c>
      <c r="AA228" s="5">
        <v>2</v>
      </c>
      <c r="AB228" s="3">
        <v>2</v>
      </c>
      <c r="AC228" s="5">
        <v>2</v>
      </c>
      <c r="AD228" s="3">
        <v>1</v>
      </c>
      <c r="AE228" s="5">
        <v>4</v>
      </c>
      <c r="AF228" s="3">
        <v>3</v>
      </c>
      <c r="AG228" s="3">
        <v>2</v>
      </c>
      <c r="AH228" s="3">
        <v>3</v>
      </c>
      <c r="AI228" s="3">
        <v>3</v>
      </c>
      <c r="AJ228" s="3">
        <v>4</v>
      </c>
      <c r="AK228">
        <f t="shared" si="40"/>
        <v>23</v>
      </c>
      <c r="AL228">
        <f t="shared" si="41"/>
        <v>24</v>
      </c>
      <c r="AM228">
        <f t="shared" si="42"/>
        <v>-1</v>
      </c>
      <c r="AN228" s="11">
        <f t="shared" si="37"/>
        <v>49</v>
      </c>
      <c r="AO228" s="14">
        <f t="shared" si="38"/>
        <v>15</v>
      </c>
      <c r="AP228" s="2"/>
      <c r="AQ228" s="5">
        <v>2</v>
      </c>
      <c r="AR228" s="5">
        <v>2</v>
      </c>
      <c r="AS228" s="3">
        <v>1</v>
      </c>
      <c r="AT228" s="5">
        <v>2</v>
      </c>
      <c r="AU228" s="5">
        <v>3</v>
      </c>
      <c r="AV228" s="5">
        <v>3</v>
      </c>
      <c r="AW228" s="3">
        <v>1</v>
      </c>
      <c r="AX228" s="5">
        <v>2</v>
      </c>
      <c r="AY228" s="5">
        <v>3</v>
      </c>
      <c r="AZ228" s="3">
        <v>1</v>
      </c>
      <c r="BA228" s="5">
        <v>2</v>
      </c>
      <c r="BB228" s="3">
        <v>1</v>
      </c>
      <c r="BC228" s="5">
        <v>2</v>
      </c>
      <c r="BD228" s="3">
        <v>1</v>
      </c>
      <c r="BE228" s="5">
        <v>4</v>
      </c>
      <c r="BF228" s="3">
        <v>1</v>
      </c>
      <c r="BG228" s="3">
        <v>1</v>
      </c>
      <c r="BH228" s="3">
        <v>1</v>
      </c>
      <c r="BI228" s="3">
        <v>1</v>
      </c>
      <c r="BJ228" s="3">
        <v>1</v>
      </c>
      <c r="BK228">
        <f t="shared" si="43"/>
        <v>10</v>
      </c>
      <c r="BL228">
        <f t="shared" si="44"/>
        <v>25</v>
      </c>
      <c r="BM228">
        <f t="shared" si="45"/>
        <v>-15</v>
      </c>
      <c r="BN228" s="11">
        <f t="shared" si="46"/>
        <v>35</v>
      </c>
      <c r="BO228" s="14">
        <f t="shared" si="39"/>
        <v>9</v>
      </c>
      <c r="BP228">
        <v>4</v>
      </c>
      <c r="BQ228">
        <v>3</v>
      </c>
      <c r="BR228">
        <v>4</v>
      </c>
    </row>
    <row r="229" spans="1:70" customFormat="1" x14ac:dyDescent="0.25">
      <c r="A229">
        <v>228</v>
      </c>
      <c r="B229" s="1">
        <v>1</v>
      </c>
      <c r="C229" s="1">
        <v>2</v>
      </c>
      <c r="D229" s="1">
        <v>29</v>
      </c>
      <c r="E229" s="1">
        <v>2</v>
      </c>
      <c r="F229" s="1">
        <v>1</v>
      </c>
      <c r="G229" s="1">
        <v>2</v>
      </c>
      <c r="H229" s="1">
        <v>2</v>
      </c>
      <c r="I229" s="1">
        <v>2</v>
      </c>
      <c r="J229" s="1">
        <v>1</v>
      </c>
      <c r="K229" s="1">
        <v>1</v>
      </c>
      <c r="L229" s="1">
        <v>1</v>
      </c>
      <c r="M229" s="1">
        <v>2</v>
      </c>
      <c r="N229" s="1">
        <v>2</v>
      </c>
      <c r="O229" s="1">
        <v>1</v>
      </c>
      <c r="P229" s="1">
        <v>0</v>
      </c>
      <c r="Q229" s="6">
        <v>2</v>
      </c>
      <c r="R229" s="6">
        <v>2</v>
      </c>
      <c r="S229" s="4">
        <v>1</v>
      </c>
      <c r="T229" s="6">
        <v>2</v>
      </c>
      <c r="U229" s="6">
        <v>2</v>
      </c>
      <c r="V229" s="6">
        <v>2</v>
      </c>
      <c r="W229" s="4">
        <v>1</v>
      </c>
      <c r="X229" s="6">
        <v>2</v>
      </c>
      <c r="Y229" s="6">
        <v>2</v>
      </c>
      <c r="Z229" s="4">
        <v>1</v>
      </c>
      <c r="AA229" s="6">
        <v>2</v>
      </c>
      <c r="AB229" s="4">
        <v>2</v>
      </c>
      <c r="AC229" s="6">
        <v>2</v>
      </c>
      <c r="AD229" s="4">
        <v>1</v>
      </c>
      <c r="AE229" s="6">
        <v>2</v>
      </c>
      <c r="AF229" s="4">
        <v>2</v>
      </c>
      <c r="AG229" s="4">
        <v>1</v>
      </c>
      <c r="AH229" s="4">
        <v>2</v>
      </c>
      <c r="AI229" s="4">
        <v>3</v>
      </c>
      <c r="AJ229" s="4">
        <v>3</v>
      </c>
      <c r="AK229">
        <f t="shared" si="40"/>
        <v>17</v>
      </c>
      <c r="AL229">
        <f t="shared" si="41"/>
        <v>20</v>
      </c>
      <c r="AM229" s="1">
        <f t="shared" si="42"/>
        <v>-3</v>
      </c>
      <c r="AN229" s="12">
        <f t="shared" si="37"/>
        <v>47</v>
      </c>
      <c r="AO229" s="15">
        <f t="shared" si="38"/>
        <v>13</v>
      </c>
      <c r="AP229" s="2"/>
      <c r="AQ229" s="5">
        <v>2</v>
      </c>
      <c r="AR229" s="5">
        <v>2</v>
      </c>
      <c r="AS229" s="3">
        <v>1</v>
      </c>
      <c r="AT229" s="5">
        <v>2</v>
      </c>
      <c r="AU229" s="5">
        <v>2</v>
      </c>
      <c r="AV229" s="5">
        <v>2</v>
      </c>
      <c r="AW229" s="3">
        <v>1</v>
      </c>
      <c r="AX229" s="5">
        <v>2</v>
      </c>
      <c r="AY229" s="5">
        <v>2</v>
      </c>
      <c r="AZ229" s="3">
        <v>1</v>
      </c>
      <c r="BA229" s="5">
        <v>2</v>
      </c>
      <c r="BB229" s="3">
        <v>1</v>
      </c>
      <c r="BC229" s="5">
        <v>2</v>
      </c>
      <c r="BD229" s="3">
        <v>1</v>
      </c>
      <c r="BE229" s="5">
        <v>2</v>
      </c>
      <c r="BF229" s="3">
        <v>1</v>
      </c>
      <c r="BG229" s="3">
        <v>1</v>
      </c>
      <c r="BH229" s="3">
        <v>1</v>
      </c>
      <c r="BI229" s="3">
        <v>1</v>
      </c>
      <c r="BJ229" s="3">
        <v>1</v>
      </c>
      <c r="BK229">
        <f t="shared" si="43"/>
        <v>10</v>
      </c>
      <c r="BL229">
        <f t="shared" si="44"/>
        <v>20</v>
      </c>
      <c r="BM229">
        <f t="shared" si="45"/>
        <v>-10</v>
      </c>
      <c r="BN229" s="11">
        <f t="shared" si="46"/>
        <v>40</v>
      </c>
      <c r="BO229" s="14">
        <f>SUM(AT229+AX229+BA229+BB229+BH229+BJ229)</f>
        <v>9</v>
      </c>
      <c r="BP229">
        <v>2</v>
      </c>
      <c r="BQ229">
        <v>3</v>
      </c>
      <c r="BR229">
        <v>1</v>
      </c>
    </row>
    <row r="230" spans="1:70" customFormat="1" x14ac:dyDescent="0.25">
      <c r="A230">
        <v>229</v>
      </c>
      <c r="B230">
        <v>1</v>
      </c>
      <c r="C230">
        <v>1</v>
      </c>
      <c r="D230">
        <v>29</v>
      </c>
      <c r="E230">
        <v>1</v>
      </c>
      <c r="F230">
        <v>1</v>
      </c>
      <c r="G230">
        <v>2</v>
      </c>
      <c r="H230">
        <v>0</v>
      </c>
      <c r="I230">
        <v>2</v>
      </c>
      <c r="J230">
        <v>1</v>
      </c>
      <c r="K230">
        <v>1</v>
      </c>
      <c r="L230">
        <v>1</v>
      </c>
      <c r="M230">
        <v>2</v>
      </c>
      <c r="N230">
        <v>2</v>
      </c>
      <c r="O230">
        <v>1</v>
      </c>
      <c r="P230">
        <v>3</v>
      </c>
      <c r="Q230" s="5">
        <v>2</v>
      </c>
      <c r="R230" s="5">
        <v>1</v>
      </c>
      <c r="S230" s="3">
        <v>1</v>
      </c>
      <c r="T230" s="5">
        <v>2</v>
      </c>
      <c r="U230" s="5">
        <v>1</v>
      </c>
      <c r="V230" s="5">
        <v>1</v>
      </c>
      <c r="W230" s="3">
        <v>1</v>
      </c>
      <c r="X230" s="5">
        <v>3</v>
      </c>
      <c r="Y230" s="5">
        <v>1</v>
      </c>
      <c r="Z230" s="3">
        <v>1</v>
      </c>
      <c r="AA230" s="5">
        <v>2</v>
      </c>
      <c r="AB230" s="3">
        <v>1</v>
      </c>
      <c r="AC230" s="5">
        <v>1</v>
      </c>
      <c r="AD230" s="3">
        <v>1</v>
      </c>
      <c r="AE230" s="5">
        <v>1</v>
      </c>
      <c r="AF230" s="3">
        <v>2</v>
      </c>
      <c r="AG230" s="3">
        <v>1</v>
      </c>
      <c r="AH230" s="3">
        <v>1</v>
      </c>
      <c r="AI230" s="3">
        <v>2</v>
      </c>
      <c r="AJ230" s="3">
        <v>1</v>
      </c>
      <c r="AK230">
        <f t="shared" si="40"/>
        <v>12</v>
      </c>
      <c r="AL230">
        <f t="shared" si="41"/>
        <v>15</v>
      </c>
      <c r="AM230">
        <f t="shared" si="42"/>
        <v>-3</v>
      </c>
      <c r="AN230" s="11">
        <f t="shared" si="37"/>
        <v>47</v>
      </c>
      <c r="AO230" s="14">
        <f t="shared" si="38"/>
        <v>10</v>
      </c>
      <c r="AP230" s="2"/>
      <c r="AQ230" s="5">
        <v>2</v>
      </c>
      <c r="AR230" s="5">
        <v>1</v>
      </c>
      <c r="AS230" s="3">
        <v>1</v>
      </c>
      <c r="AT230" s="5">
        <v>2</v>
      </c>
      <c r="AU230" s="5">
        <v>1</v>
      </c>
      <c r="AV230" s="5">
        <v>2</v>
      </c>
      <c r="AW230" s="3">
        <v>1</v>
      </c>
      <c r="AX230" s="5">
        <v>1</v>
      </c>
      <c r="AY230" s="5">
        <v>3</v>
      </c>
      <c r="AZ230" s="3">
        <v>1</v>
      </c>
      <c r="BA230" s="5">
        <v>1</v>
      </c>
      <c r="BB230" s="3">
        <v>1</v>
      </c>
      <c r="BC230" s="5">
        <v>1</v>
      </c>
      <c r="BD230" s="3">
        <v>1</v>
      </c>
      <c r="BE230" s="5">
        <v>2</v>
      </c>
      <c r="BF230" s="3">
        <v>2</v>
      </c>
      <c r="BG230" s="3">
        <v>1</v>
      </c>
      <c r="BH230" s="3">
        <v>1</v>
      </c>
      <c r="BI230" s="3">
        <v>2</v>
      </c>
      <c r="BJ230" s="3">
        <v>1</v>
      </c>
      <c r="BK230">
        <f t="shared" si="43"/>
        <v>12</v>
      </c>
      <c r="BL230">
        <f t="shared" si="44"/>
        <v>16</v>
      </c>
      <c r="BM230">
        <f t="shared" si="45"/>
        <v>-4</v>
      </c>
      <c r="BN230" s="11">
        <f t="shared" si="46"/>
        <v>46</v>
      </c>
      <c r="BO230" s="14">
        <f t="shared" si="39"/>
        <v>7</v>
      </c>
      <c r="BP230">
        <v>1</v>
      </c>
      <c r="BQ230">
        <v>2</v>
      </c>
      <c r="BR230">
        <v>1</v>
      </c>
    </row>
    <row r="231" spans="1:70" customFormat="1" x14ac:dyDescent="0.25">
      <c r="A231">
        <v>230</v>
      </c>
      <c r="B231">
        <v>1</v>
      </c>
      <c r="C231">
        <v>1</v>
      </c>
      <c r="D231">
        <v>30</v>
      </c>
      <c r="E231">
        <v>1</v>
      </c>
      <c r="F231">
        <v>3</v>
      </c>
      <c r="G231">
        <v>1</v>
      </c>
      <c r="H231">
        <v>2</v>
      </c>
      <c r="I231">
        <v>1</v>
      </c>
      <c r="J231">
        <v>3</v>
      </c>
      <c r="K231">
        <v>3</v>
      </c>
      <c r="L231">
        <v>1</v>
      </c>
      <c r="M231">
        <v>2</v>
      </c>
      <c r="N231">
        <v>2</v>
      </c>
      <c r="O231">
        <v>1</v>
      </c>
      <c r="P231">
        <v>1</v>
      </c>
      <c r="Q231" s="5">
        <v>3</v>
      </c>
      <c r="R231" s="5">
        <v>3</v>
      </c>
      <c r="S231" s="3">
        <v>2</v>
      </c>
      <c r="T231" s="5">
        <v>2</v>
      </c>
      <c r="U231" s="5">
        <v>3</v>
      </c>
      <c r="V231" s="5">
        <v>4</v>
      </c>
      <c r="W231" s="3">
        <v>1</v>
      </c>
      <c r="X231" s="5">
        <v>3</v>
      </c>
      <c r="Y231" s="5">
        <v>3</v>
      </c>
      <c r="Z231" s="3">
        <v>1</v>
      </c>
      <c r="AA231" s="5">
        <v>3</v>
      </c>
      <c r="AB231" s="3">
        <v>1</v>
      </c>
      <c r="AC231" s="5">
        <v>3</v>
      </c>
      <c r="AD231" s="3">
        <v>1</v>
      </c>
      <c r="AE231" s="5">
        <v>4</v>
      </c>
      <c r="AF231" s="3">
        <v>1</v>
      </c>
      <c r="AG231" s="3">
        <v>3</v>
      </c>
      <c r="AH231" s="3">
        <v>3</v>
      </c>
      <c r="AI231" s="3">
        <v>2</v>
      </c>
      <c r="AJ231" s="3">
        <v>1</v>
      </c>
      <c r="AK231">
        <f t="shared" si="40"/>
        <v>16</v>
      </c>
      <c r="AL231">
        <f t="shared" si="41"/>
        <v>31</v>
      </c>
      <c r="AM231">
        <f t="shared" si="42"/>
        <v>-15</v>
      </c>
      <c r="AN231" s="11">
        <f t="shared" si="37"/>
        <v>35</v>
      </c>
      <c r="AO231" s="14">
        <f t="shared" si="38"/>
        <v>13</v>
      </c>
      <c r="AP231" s="2"/>
      <c r="AQ231" s="5">
        <v>3</v>
      </c>
      <c r="AR231" s="5">
        <v>3</v>
      </c>
      <c r="AS231" s="3">
        <v>1</v>
      </c>
      <c r="AT231" s="5">
        <v>3</v>
      </c>
      <c r="AU231" s="5">
        <v>3</v>
      </c>
      <c r="AV231" s="5">
        <v>2</v>
      </c>
      <c r="AW231" s="3">
        <v>1</v>
      </c>
      <c r="AX231" s="5">
        <v>3</v>
      </c>
      <c r="AY231" s="5">
        <v>3</v>
      </c>
      <c r="AZ231" s="3">
        <v>1</v>
      </c>
      <c r="BA231" s="5">
        <v>3</v>
      </c>
      <c r="BB231" s="3">
        <v>1</v>
      </c>
      <c r="BC231" s="5">
        <v>3</v>
      </c>
      <c r="BD231" s="3">
        <v>1</v>
      </c>
      <c r="BE231" s="5">
        <v>4</v>
      </c>
      <c r="BF231" s="3">
        <v>1</v>
      </c>
      <c r="BG231" s="3">
        <v>1</v>
      </c>
      <c r="BH231" s="3">
        <v>1</v>
      </c>
      <c r="BI231" s="3">
        <v>1</v>
      </c>
      <c r="BJ231" s="3">
        <v>1</v>
      </c>
      <c r="BK231">
        <f t="shared" si="43"/>
        <v>10</v>
      </c>
      <c r="BL231">
        <f t="shared" si="44"/>
        <v>30</v>
      </c>
      <c r="BM231">
        <f t="shared" si="45"/>
        <v>-20</v>
      </c>
      <c r="BN231" s="11">
        <f t="shared" si="46"/>
        <v>30</v>
      </c>
      <c r="BO231" s="14">
        <f t="shared" si="39"/>
        <v>12</v>
      </c>
      <c r="BP231">
        <v>1</v>
      </c>
      <c r="BQ231">
        <v>2</v>
      </c>
      <c r="BR231">
        <v>1</v>
      </c>
    </row>
    <row r="232" spans="1:70" customFormat="1" x14ac:dyDescent="0.25">
      <c r="A232">
        <v>231</v>
      </c>
      <c r="B232">
        <v>1</v>
      </c>
      <c r="C232">
        <v>1</v>
      </c>
      <c r="D232">
        <v>31</v>
      </c>
      <c r="E232">
        <v>1</v>
      </c>
      <c r="F232">
        <v>2</v>
      </c>
      <c r="G232">
        <v>2</v>
      </c>
      <c r="H232">
        <v>6</v>
      </c>
      <c r="I232">
        <v>1</v>
      </c>
      <c r="J232">
        <v>1</v>
      </c>
      <c r="K232">
        <v>1</v>
      </c>
      <c r="L232">
        <v>1</v>
      </c>
      <c r="M232">
        <v>2</v>
      </c>
      <c r="N232">
        <v>2</v>
      </c>
      <c r="O232">
        <v>1</v>
      </c>
      <c r="P232">
        <v>0</v>
      </c>
      <c r="Q232" s="5">
        <v>1</v>
      </c>
      <c r="R232" s="5">
        <v>2</v>
      </c>
      <c r="S232" s="3">
        <v>1</v>
      </c>
      <c r="T232" s="5">
        <v>1</v>
      </c>
      <c r="U232" s="5">
        <v>3</v>
      </c>
      <c r="V232" s="5">
        <v>1</v>
      </c>
      <c r="W232" s="3">
        <v>1</v>
      </c>
      <c r="X232" s="5">
        <v>2</v>
      </c>
      <c r="Y232" s="5">
        <v>1</v>
      </c>
      <c r="Z232" s="3">
        <v>2</v>
      </c>
      <c r="AA232" s="5">
        <v>1</v>
      </c>
      <c r="AB232" s="3">
        <v>1</v>
      </c>
      <c r="AC232" s="5">
        <v>1</v>
      </c>
      <c r="AD232" s="3">
        <v>1</v>
      </c>
      <c r="AE232" s="5">
        <v>1</v>
      </c>
      <c r="AF232" s="3">
        <v>2</v>
      </c>
      <c r="AG232" s="3">
        <v>3</v>
      </c>
      <c r="AH232" s="3">
        <v>1</v>
      </c>
      <c r="AI232" s="3">
        <v>2</v>
      </c>
      <c r="AJ232" s="3">
        <v>1</v>
      </c>
      <c r="AK232">
        <f t="shared" si="40"/>
        <v>15</v>
      </c>
      <c r="AL232">
        <f t="shared" si="41"/>
        <v>14</v>
      </c>
      <c r="AM232">
        <f t="shared" si="42"/>
        <v>1</v>
      </c>
      <c r="AN232" s="11">
        <f t="shared" si="37"/>
        <v>51</v>
      </c>
      <c r="AO232" s="14">
        <f t="shared" si="38"/>
        <v>7</v>
      </c>
      <c r="AP232" s="2"/>
      <c r="AQ232" s="5">
        <v>2</v>
      </c>
      <c r="AR232" s="5">
        <v>1</v>
      </c>
      <c r="AS232" s="3">
        <v>1</v>
      </c>
      <c r="AT232" s="5">
        <v>2</v>
      </c>
      <c r="AU232" s="5">
        <v>1</v>
      </c>
      <c r="AV232" s="5">
        <v>1</v>
      </c>
      <c r="AW232" s="3">
        <v>1</v>
      </c>
      <c r="AX232" s="5">
        <v>4</v>
      </c>
      <c r="AY232" s="5">
        <v>2</v>
      </c>
      <c r="AZ232" s="3">
        <v>1</v>
      </c>
      <c r="BA232" s="5">
        <v>1</v>
      </c>
      <c r="BB232" s="3">
        <v>1</v>
      </c>
      <c r="BC232" s="5">
        <v>3</v>
      </c>
      <c r="BD232" s="3">
        <v>1</v>
      </c>
      <c r="BE232" s="5">
        <v>1</v>
      </c>
      <c r="BF232" s="3">
        <v>2</v>
      </c>
      <c r="BG232" s="3">
        <v>1</v>
      </c>
      <c r="BH232" s="3">
        <v>1</v>
      </c>
      <c r="BI232" s="3">
        <v>2</v>
      </c>
      <c r="BJ232" s="3">
        <v>1</v>
      </c>
      <c r="BK232">
        <f t="shared" si="43"/>
        <v>12</v>
      </c>
      <c r="BL232">
        <f t="shared" si="44"/>
        <v>18</v>
      </c>
      <c r="BM232">
        <f t="shared" si="45"/>
        <v>-6</v>
      </c>
      <c r="BN232" s="11">
        <f t="shared" si="46"/>
        <v>44</v>
      </c>
      <c r="BO232" s="14">
        <f t="shared" si="39"/>
        <v>10</v>
      </c>
      <c r="BP232">
        <v>0</v>
      </c>
      <c r="BQ232">
        <v>1</v>
      </c>
      <c r="BR232">
        <v>0</v>
      </c>
    </row>
    <row r="233" spans="1:70" customFormat="1" x14ac:dyDescent="0.25">
      <c r="A233">
        <v>232</v>
      </c>
      <c r="B233">
        <v>1</v>
      </c>
      <c r="C233">
        <v>1</v>
      </c>
      <c r="D233">
        <v>36</v>
      </c>
      <c r="E233">
        <v>1</v>
      </c>
      <c r="F233">
        <v>1</v>
      </c>
      <c r="G233">
        <v>2</v>
      </c>
      <c r="H233">
        <v>1</v>
      </c>
      <c r="I233">
        <v>2</v>
      </c>
      <c r="J233">
        <v>2</v>
      </c>
      <c r="K233">
        <v>2</v>
      </c>
      <c r="L233">
        <v>1</v>
      </c>
      <c r="M233">
        <v>2</v>
      </c>
      <c r="N233">
        <v>2</v>
      </c>
      <c r="O233">
        <v>1</v>
      </c>
      <c r="P233">
        <v>2</v>
      </c>
      <c r="Q233" s="5">
        <v>4</v>
      </c>
      <c r="R233" s="5">
        <v>3</v>
      </c>
      <c r="S233" s="3">
        <v>3</v>
      </c>
      <c r="T233" s="5">
        <v>4</v>
      </c>
      <c r="U233" s="5">
        <v>4</v>
      </c>
      <c r="V233" s="5">
        <v>4</v>
      </c>
      <c r="W233" s="3">
        <v>2</v>
      </c>
      <c r="X233" s="5">
        <v>4</v>
      </c>
      <c r="Y233" s="5">
        <v>4</v>
      </c>
      <c r="Z233" s="3">
        <v>4</v>
      </c>
      <c r="AA233" s="5">
        <v>4</v>
      </c>
      <c r="AB233" s="3">
        <v>3</v>
      </c>
      <c r="AC233" s="5">
        <v>1</v>
      </c>
      <c r="AD233" s="3">
        <v>2</v>
      </c>
      <c r="AE233" s="5">
        <v>4</v>
      </c>
      <c r="AF233" s="3">
        <v>2</v>
      </c>
      <c r="AG233" s="3">
        <v>1</v>
      </c>
      <c r="AH233" s="3">
        <v>2</v>
      </c>
      <c r="AI233" s="3">
        <v>2</v>
      </c>
      <c r="AJ233" s="3">
        <v>2</v>
      </c>
      <c r="AK233">
        <f t="shared" si="40"/>
        <v>23</v>
      </c>
      <c r="AL233">
        <f t="shared" si="41"/>
        <v>36</v>
      </c>
      <c r="AM233">
        <f t="shared" si="42"/>
        <v>-13</v>
      </c>
      <c r="AN233" s="11">
        <f t="shared" si="37"/>
        <v>37</v>
      </c>
      <c r="AO233" s="14">
        <f t="shared" si="38"/>
        <v>19</v>
      </c>
      <c r="AP233" s="2"/>
      <c r="AQ233" s="5">
        <v>3</v>
      </c>
      <c r="AR233" s="5">
        <v>3</v>
      </c>
      <c r="AS233" s="3">
        <v>1</v>
      </c>
      <c r="AT233" s="5">
        <v>3</v>
      </c>
      <c r="AU233" s="5">
        <v>3</v>
      </c>
      <c r="AV233" s="5">
        <v>4</v>
      </c>
      <c r="AW233" s="3">
        <v>1</v>
      </c>
      <c r="AX233" s="5">
        <v>3</v>
      </c>
      <c r="AY233" s="5">
        <v>3</v>
      </c>
      <c r="AZ233" s="3">
        <v>2</v>
      </c>
      <c r="BA233" s="5">
        <v>2</v>
      </c>
      <c r="BB233" s="3">
        <v>1</v>
      </c>
      <c r="BC233" s="5">
        <v>1</v>
      </c>
      <c r="BD233" s="3">
        <v>2</v>
      </c>
      <c r="BE233" s="5">
        <v>3</v>
      </c>
      <c r="BF233" s="3">
        <v>1</v>
      </c>
      <c r="BG233" s="3">
        <v>1</v>
      </c>
      <c r="BH233" s="3">
        <v>2</v>
      </c>
      <c r="BI233" s="3">
        <v>2</v>
      </c>
      <c r="BJ233" s="3">
        <v>2</v>
      </c>
      <c r="BK233">
        <f t="shared" si="43"/>
        <v>15</v>
      </c>
      <c r="BL233">
        <f t="shared" si="44"/>
        <v>28</v>
      </c>
      <c r="BM233">
        <f t="shared" si="45"/>
        <v>-13</v>
      </c>
      <c r="BN233" s="11">
        <f t="shared" si="46"/>
        <v>37</v>
      </c>
      <c r="BO233" s="14">
        <f t="shared" si="39"/>
        <v>13</v>
      </c>
      <c r="BP233">
        <v>1</v>
      </c>
      <c r="BQ233">
        <v>2</v>
      </c>
      <c r="BR233">
        <v>6</v>
      </c>
    </row>
    <row r="234" spans="1:70" customFormat="1" x14ac:dyDescent="0.25">
      <c r="A234">
        <v>233</v>
      </c>
      <c r="B234">
        <v>1</v>
      </c>
      <c r="C234">
        <v>2</v>
      </c>
      <c r="D234">
        <v>29</v>
      </c>
      <c r="E234">
        <v>2</v>
      </c>
      <c r="F234">
        <v>1</v>
      </c>
      <c r="G234">
        <v>2</v>
      </c>
      <c r="H234">
        <v>2</v>
      </c>
      <c r="I234">
        <v>1</v>
      </c>
      <c r="J234">
        <v>2</v>
      </c>
      <c r="K234">
        <v>2</v>
      </c>
      <c r="L234">
        <v>1</v>
      </c>
      <c r="M234">
        <v>2</v>
      </c>
      <c r="N234">
        <v>2</v>
      </c>
      <c r="O234">
        <v>1</v>
      </c>
      <c r="P234">
        <v>2</v>
      </c>
      <c r="Q234" s="5">
        <v>1</v>
      </c>
      <c r="R234" s="5">
        <v>1</v>
      </c>
      <c r="S234" s="3">
        <v>3</v>
      </c>
      <c r="T234" s="5">
        <v>1</v>
      </c>
      <c r="U234" s="5">
        <v>2</v>
      </c>
      <c r="V234" s="5">
        <v>1</v>
      </c>
      <c r="W234" s="3">
        <v>2</v>
      </c>
      <c r="X234" s="5">
        <v>2</v>
      </c>
      <c r="Y234" s="5">
        <v>2</v>
      </c>
      <c r="Z234" s="3">
        <v>3</v>
      </c>
      <c r="AA234" s="5">
        <v>1</v>
      </c>
      <c r="AB234" s="3">
        <v>3</v>
      </c>
      <c r="AC234" s="5">
        <v>2</v>
      </c>
      <c r="AD234" s="3">
        <v>1</v>
      </c>
      <c r="AE234" s="5">
        <v>4</v>
      </c>
      <c r="AF234" s="3">
        <v>1</v>
      </c>
      <c r="AG234" s="3">
        <v>2</v>
      </c>
      <c r="AH234" s="3">
        <v>3</v>
      </c>
      <c r="AI234" s="3">
        <v>1</v>
      </c>
      <c r="AJ234" s="3">
        <v>3</v>
      </c>
      <c r="AK234">
        <f t="shared" si="40"/>
        <v>22</v>
      </c>
      <c r="AL234" s="1">
        <f t="shared" si="41"/>
        <v>17</v>
      </c>
      <c r="AM234">
        <f t="shared" si="42"/>
        <v>5</v>
      </c>
      <c r="AN234" s="11">
        <f t="shared" si="37"/>
        <v>55</v>
      </c>
      <c r="AO234" s="14">
        <f t="shared" si="38"/>
        <v>13</v>
      </c>
      <c r="AP234" s="2"/>
      <c r="AQ234" s="5">
        <v>1</v>
      </c>
      <c r="AR234" s="5">
        <v>1</v>
      </c>
      <c r="AS234" s="3">
        <v>1</v>
      </c>
      <c r="AT234" s="5">
        <v>2</v>
      </c>
      <c r="AU234" s="5">
        <v>1</v>
      </c>
      <c r="AV234" s="5">
        <v>1</v>
      </c>
      <c r="AW234" s="3">
        <v>1</v>
      </c>
      <c r="AX234" s="5">
        <v>1</v>
      </c>
      <c r="AY234" s="5">
        <v>1</v>
      </c>
      <c r="AZ234" s="3">
        <v>1</v>
      </c>
      <c r="BA234" s="5">
        <v>1</v>
      </c>
      <c r="BB234" s="3">
        <v>1</v>
      </c>
      <c r="BC234" s="5">
        <v>1</v>
      </c>
      <c r="BD234" s="3">
        <v>1</v>
      </c>
      <c r="BE234" s="5">
        <v>2</v>
      </c>
      <c r="BF234" s="3">
        <v>1</v>
      </c>
      <c r="BG234" s="3">
        <v>1</v>
      </c>
      <c r="BH234" s="3">
        <v>1</v>
      </c>
      <c r="BI234" s="3">
        <v>1</v>
      </c>
      <c r="BJ234" s="3">
        <v>1</v>
      </c>
      <c r="BK234">
        <f t="shared" si="43"/>
        <v>10</v>
      </c>
      <c r="BL234">
        <f t="shared" si="44"/>
        <v>12</v>
      </c>
      <c r="BM234">
        <f t="shared" si="45"/>
        <v>-2</v>
      </c>
      <c r="BN234" s="11">
        <f t="shared" si="46"/>
        <v>48</v>
      </c>
      <c r="BO234" s="14">
        <f t="shared" si="39"/>
        <v>7</v>
      </c>
      <c r="BP234">
        <v>1</v>
      </c>
      <c r="BQ234">
        <v>2</v>
      </c>
      <c r="BR234">
        <v>1</v>
      </c>
    </row>
    <row r="235" spans="1:70" customFormat="1" x14ac:dyDescent="0.25">
      <c r="A235">
        <v>234</v>
      </c>
      <c r="B235" s="1">
        <v>1</v>
      </c>
      <c r="C235" s="1">
        <v>1</v>
      </c>
      <c r="D235" s="1">
        <v>26</v>
      </c>
      <c r="E235" s="1">
        <v>1</v>
      </c>
      <c r="F235" s="1">
        <v>2</v>
      </c>
      <c r="G235" s="1">
        <v>1</v>
      </c>
      <c r="H235" s="1">
        <v>4</v>
      </c>
      <c r="I235" s="1">
        <v>1</v>
      </c>
      <c r="J235" s="1">
        <v>2</v>
      </c>
      <c r="K235" s="1">
        <v>2</v>
      </c>
      <c r="L235" s="1">
        <v>1</v>
      </c>
      <c r="M235" s="1">
        <v>2</v>
      </c>
      <c r="N235" s="1">
        <v>2</v>
      </c>
      <c r="O235" s="1">
        <v>1</v>
      </c>
      <c r="P235" s="1">
        <v>0</v>
      </c>
      <c r="Q235" s="6">
        <v>3</v>
      </c>
      <c r="R235" s="6">
        <v>3</v>
      </c>
      <c r="S235" s="4">
        <v>3</v>
      </c>
      <c r="T235" s="6">
        <v>3</v>
      </c>
      <c r="U235" s="6">
        <v>1</v>
      </c>
      <c r="V235" s="6">
        <v>2</v>
      </c>
      <c r="W235" s="4">
        <v>2</v>
      </c>
      <c r="X235" s="6">
        <v>3</v>
      </c>
      <c r="Y235" s="6">
        <v>2</v>
      </c>
      <c r="Z235" s="4">
        <v>2</v>
      </c>
      <c r="AA235" s="6">
        <v>2</v>
      </c>
      <c r="AB235" s="4">
        <v>3</v>
      </c>
      <c r="AC235" s="6">
        <v>1</v>
      </c>
      <c r="AD235" s="4">
        <v>2</v>
      </c>
      <c r="AE235" s="6">
        <v>3</v>
      </c>
      <c r="AF235" s="4">
        <v>2</v>
      </c>
      <c r="AG235" s="4">
        <v>1</v>
      </c>
      <c r="AH235" s="4">
        <v>1</v>
      </c>
      <c r="AI235" s="4">
        <v>1</v>
      </c>
      <c r="AJ235" s="4">
        <v>1</v>
      </c>
      <c r="AK235">
        <f t="shared" si="40"/>
        <v>18</v>
      </c>
      <c r="AL235">
        <f t="shared" si="41"/>
        <v>23</v>
      </c>
      <c r="AM235" s="1">
        <f t="shared" si="42"/>
        <v>-5</v>
      </c>
      <c r="AN235" s="12">
        <f t="shared" si="37"/>
        <v>45</v>
      </c>
      <c r="AO235" s="15">
        <f t="shared" si="38"/>
        <v>13</v>
      </c>
      <c r="AP235" s="2"/>
      <c r="AQ235" s="5">
        <v>2</v>
      </c>
      <c r="AR235" s="5">
        <v>2</v>
      </c>
      <c r="AS235" s="3">
        <v>1</v>
      </c>
      <c r="AT235" s="5">
        <v>4</v>
      </c>
      <c r="AU235" s="5">
        <v>1</v>
      </c>
      <c r="AV235" s="5">
        <v>2</v>
      </c>
      <c r="AW235" s="3">
        <v>2</v>
      </c>
      <c r="AX235" s="5">
        <v>2</v>
      </c>
      <c r="AY235" s="5">
        <v>3</v>
      </c>
      <c r="AZ235" s="3">
        <v>2</v>
      </c>
      <c r="BA235" s="5">
        <v>3</v>
      </c>
      <c r="BB235" s="3">
        <v>1</v>
      </c>
      <c r="BC235" s="5">
        <v>1</v>
      </c>
      <c r="BD235" s="3">
        <v>1</v>
      </c>
      <c r="BE235" s="5">
        <v>2</v>
      </c>
      <c r="BF235" s="3">
        <v>2</v>
      </c>
      <c r="BG235" s="3">
        <v>1</v>
      </c>
      <c r="BH235" s="3">
        <v>1</v>
      </c>
      <c r="BI235" s="3">
        <v>1</v>
      </c>
      <c r="BJ235" s="3">
        <v>1</v>
      </c>
      <c r="BK235">
        <f t="shared" si="43"/>
        <v>13</v>
      </c>
      <c r="BL235">
        <f t="shared" si="44"/>
        <v>22</v>
      </c>
      <c r="BM235">
        <f t="shared" si="45"/>
        <v>-9</v>
      </c>
      <c r="BN235" s="11">
        <f t="shared" si="46"/>
        <v>41</v>
      </c>
      <c r="BO235" s="14">
        <f t="shared" si="39"/>
        <v>12</v>
      </c>
      <c r="BP235">
        <v>1</v>
      </c>
      <c r="BQ235">
        <v>2</v>
      </c>
      <c r="BR235">
        <v>4</v>
      </c>
    </row>
    <row r="236" spans="1:70" customFormat="1" x14ac:dyDescent="0.25">
      <c r="A236">
        <v>235</v>
      </c>
      <c r="B236">
        <v>1</v>
      </c>
      <c r="C236">
        <v>1</v>
      </c>
      <c r="D236">
        <v>31</v>
      </c>
      <c r="E236">
        <v>1</v>
      </c>
      <c r="F236">
        <v>1</v>
      </c>
      <c r="G236">
        <v>2</v>
      </c>
      <c r="H236">
        <v>23</v>
      </c>
      <c r="I236">
        <v>2</v>
      </c>
      <c r="J236">
        <v>1</v>
      </c>
      <c r="K236">
        <v>1</v>
      </c>
      <c r="L236">
        <v>1</v>
      </c>
      <c r="M236">
        <v>2</v>
      </c>
      <c r="N236">
        <v>2</v>
      </c>
      <c r="O236">
        <v>1</v>
      </c>
      <c r="P236">
        <v>2</v>
      </c>
      <c r="Q236" s="5">
        <v>1</v>
      </c>
      <c r="R236" s="5">
        <v>1</v>
      </c>
      <c r="S236" s="3">
        <v>1</v>
      </c>
      <c r="T236" s="5">
        <v>2</v>
      </c>
      <c r="U236" s="5">
        <v>2</v>
      </c>
      <c r="V236" s="5">
        <v>2</v>
      </c>
      <c r="W236" s="3">
        <v>1</v>
      </c>
      <c r="X236" s="5">
        <v>2</v>
      </c>
      <c r="Y236" s="5">
        <v>2</v>
      </c>
      <c r="Z236" s="3">
        <v>1</v>
      </c>
      <c r="AA236" s="5">
        <v>1</v>
      </c>
      <c r="AB236" s="3">
        <v>1</v>
      </c>
      <c r="AC236" s="5">
        <v>1</v>
      </c>
      <c r="AD236" s="3">
        <v>1</v>
      </c>
      <c r="AE236" s="5">
        <v>2</v>
      </c>
      <c r="AF236" s="3">
        <v>1</v>
      </c>
      <c r="AG236" s="3">
        <v>4</v>
      </c>
      <c r="AH236" s="3">
        <v>1</v>
      </c>
      <c r="AI236" s="3">
        <v>1</v>
      </c>
      <c r="AJ236" s="3">
        <v>1</v>
      </c>
      <c r="AK236">
        <f t="shared" si="40"/>
        <v>13</v>
      </c>
      <c r="AL236">
        <f t="shared" si="41"/>
        <v>16</v>
      </c>
      <c r="AM236">
        <f t="shared" si="42"/>
        <v>-3</v>
      </c>
      <c r="AN236" s="11">
        <f t="shared" si="37"/>
        <v>47</v>
      </c>
      <c r="AO236" s="14">
        <f t="shared" si="38"/>
        <v>8</v>
      </c>
      <c r="AP236" s="2"/>
      <c r="AQ236" s="5">
        <v>2</v>
      </c>
      <c r="AR236" s="5">
        <v>2</v>
      </c>
      <c r="AS236" s="3">
        <v>1</v>
      </c>
      <c r="AT236" s="5">
        <v>3</v>
      </c>
      <c r="AU236" s="5">
        <v>2</v>
      </c>
      <c r="AV236" s="5">
        <v>3</v>
      </c>
      <c r="AW236" s="3">
        <v>1</v>
      </c>
      <c r="AX236" s="5">
        <v>3</v>
      </c>
      <c r="AY236" s="5">
        <v>1</v>
      </c>
      <c r="AZ236" s="3">
        <v>1</v>
      </c>
      <c r="BA236" s="5">
        <v>1</v>
      </c>
      <c r="BB236" s="3">
        <v>2</v>
      </c>
      <c r="BC236" s="5">
        <v>1</v>
      </c>
      <c r="BD236" s="3">
        <v>1</v>
      </c>
      <c r="BE236" s="5">
        <v>1</v>
      </c>
      <c r="BF236" s="3">
        <v>2</v>
      </c>
      <c r="BG236" s="3">
        <v>1</v>
      </c>
      <c r="BH236" s="3">
        <v>1</v>
      </c>
      <c r="BI236" s="3">
        <v>2</v>
      </c>
      <c r="BJ236" s="3">
        <v>1</v>
      </c>
      <c r="BK236">
        <f t="shared" si="43"/>
        <v>13</v>
      </c>
      <c r="BL236">
        <f t="shared" si="44"/>
        <v>19</v>
      </c>
      <c r="BM236">
        <f t="shared" si="45"/>
        <v>-6</v>
      </c>
      <c r="BN236" s="11">
        <f t="shared" si="46"/>
        <v>44</v>
      </c>
      <c r="BO236" s="14">
        <f t="shared" si="39"/>
        <v>11</v>
      </c>
      <c r="BP236">
        <v>0</v>
      </c>
      <c r="BQ236">
        <v>1</v>
      </c>
      <c r="BR236">
        <v>0</v>
      </c>
    </row>
    <row r="237" spans="1:70" customFormat="1" x14ac:dyDescent="0.25">
      <c r="A237">
        <v>236</v>
      </c>
      <c r="B237">
        <v>1</v>
      </c>
      <c r="C237">
        <v>1</v>
      </c>
      <c r="D237">
        <v>26</v>
      </c>
      <c r="E237">
        <v>1</v>
      </c>
      <c r="F237">
        <v>1</v>
      </c>
      <c r="G237">
        <v>1</v>
      </c>
      <c r="H237">
        <v>1</v>
      </c>
      <c r="I237">
        <v>2</v>
      </c>
      <c r="J237">
        <v>1</v>
      </c>
      <c r="K237">
        <v>1</v>
      </c>
      <c r="L237">
        <v>1</v>
      </c>
      <c r="M237">
        <v>2</v>
      </c>
      <c r="N237">
        <v>2</v>
      </c>
      <c r="O237">
        <v>1</v>
      </c>
      <c r="P237">
        <v>2</v>
      </c>
      <c r="Q237" s="5">
        <v>3</v>
      </c>
      <c r="R237" s="5">
        <v>2</v>
      </c>
      <c r="S237" s="3">
        <v>1</v>
      </c>
      <c r="T237" s="5">
        <v>1</v>
      </c>
      <c r="U237" s="5">
        <v>2</v>
      </c>
      <c r="V237" s="5">
        <v>1</v>
      </c>
      <c r="W237" s="3">
        <v>1</v>
      </c>
      <c r="X237" s="5">
        <v>2</v>
      </c>
      <c r="Y237" s="5">
        <v>1</v>
      </c>
      <c r="Z237" s="3">
        <v>1</v>
      </c>
      <c r="AA237" s="5">
        <v>3</v>
      </c>
      <c r="AB237" s="3">
        <v>1</v>
      </c>
      <c r="AC237" s="5">
        <v>1</v>
      </c>
      <c r="AD237" s="3">
        <v>2</v>
      </c>
      <c r="AE237" s="5">
        <v>1</v>
      </c>
      <c r="AF237" s="3">
        <v>2</v>
      </c>
      <c r="AG237" s="3">
        <v>3</v>
      </c>
      <c r="AH237" s="3">
        <v>1</v>
      </c>
      <c r="AI237" s="3">
        <v>3</v>
      </c>
      <c r="AJ237" s="3">
        <v>3</v>
      </c>
      <c r="AK237">
        <f t="shared" si="40"/>
        <v>18</v>
      </c>
      <c r="AL237">
        <f t="shared" si="41"/>
        <v>17</v>
      </c>
      <c r="AM237">
        <f t="shared" si="42"/>
        <v>1</v>
      </c>
      <c r="AN237" s="11">
        <f t="shared" si="37"/>
        <v>51</v>
      </c>
      <c r="AO237" s="14">
        <f t="shared" si="38"/>
        <v>11</v>
      </c>
      <c r="AP237" s="2"/>
      <c r="AQ237" s="5">
        <v>2</v>
      </c>
      <c r="AR237" s="5">
        <v>3</v>
      </c>
      <c r="AS237" s="3">
        <v>1</v>
      </c>
      <c r="AT237" s="5">
        <v>2</v>
      </c>
      <c r="AU237" s="5">
        <v>1</v>
      </c>
      <c r="AV237" s="5">
        <v>2</v>
      </c>
      <c r="AW237" s="3">
        <v>1</v>
      </c>
      <c r="AX237" s="5">
        <v>3</v>
      </c>
      <c r="AY237" s="5">
        <v>1</v>
      </c>
      <c r="AZ237" s="3">
        <v>2</v>
      </c>
      <c r="BA237" s="5">
        <v>1</v>
      </c>
      <c r="BB237" s="3">
        <v>3</v>
      </c>
      <c r="BC237" s="5">
        <v>3</v>
      </c>
      <c r="BD237" s="3">
        <v>2</v>
      </c>
      <c r="BE237" s="5">
        <v>1</v>
      </c>
      <c r="BF237" s="3">
        <v>2</v>
      </c>
      <c r="BG237" s="3">
        <v>1</v>
      </c>
      <c r="BH237" s="3">
        <v>2</v>
      </c>
      <c r="BI237" s="3">
        <v>1</v>
      </c>
      <c r="BJ237" s="3">
        <v>2</v>
      </c>
      <c r="BK237">
        <f t="shared" si="43"/>
        <v>17</v>
      </c>
      <c r="BL237">
        <f t="shared" si="44"/>
        <v>19</v>
      </c>
      <c r="BM237">
        <f t="shared" si="45"/>
        <v>-2</v>
      </c>
      <c r="BN237" s="11">
        <f t="shared" si="46"/>
        <v>48</v>
      </c>
      <c r="BO237" s="14">
        <f t="shared" si="39"/>
        <v>13</v>
      </c>
      <c r="BP237">
        <v>1</v>
      </c>
      <c r="BQ237">
        <v>2</v>
      </c>
      <c r="BR237">
        <v>1</v>
      </c>
    </row>
    <row r="238" spans="1:70" customFormat="1" x14ac:dyDescent="0.25">
      <c r="A238">
        <v>237</v>
      </c>
      <c r="B238">
        <v>1</v>
      </c>
      <c r="C238">
        <v>1</v>
      </c>
      <c r="D238">
        <v>26</v>
      </c>
      <c r="E238">
        <v>1</v>
      </c>
      <c r="F238">
        <v>3</v>
      </c>
      <c r="G238">
        <v>2</v>
      </c>
      <c r="H238">
        <v>24</v>
      </c>
      <c r="I238">
        <v>2</v>
      </c>
      <c r="J238">
        <v>2</v>
      </c>
      <c r="K238">
        <v>2</v>
      </c>
      <c r="L238">
        <v>1</v>
      </c>
      <c r="M238">
        <v>2</v>
      </c>
      <c r="N238">
        <v>2</v>
      </c>
      <c r="O238">
        <v>1</v>
      </c>
      <c r="P238">
        <v>1</v>
      </c>
      <c r="Q238" s="5">
        <v>1</v>
      </c>
      <c r="R238" s="5">
        <v>1</v>
      </c>
      <c r="S238" s="3">
        <v>1</v>
      </c>
      <c r="T238" s="5">
        <v>1</v>
      </c>
      <c r="U238" s="5">
        <v>1</v>
      </c>
      <c r="V238" s="5">
        <v>1</v>
      </c>
      <c r="W238" s="3">
        <v>1</v>
      </c>
      <c r="X238" s="5">
        <v>1</v>
      </c>
      <c r="Y238" s="5">
        <v>1</v>
      </c>
      <c r="Z238" s="3">
        <v>1</v>
      </c>
      <c r="AA238" s="5">
        <v>1</v>
      </c>
      <c r="AB238" s="3">
        <v>1</v>
      </c>
      <c r="AC238" s="5">
        <v>1</v>
      </c>
      <c r="AD238" s="3">
        <v>1</v>
      </c>
      <c r="AE238" s="5">
        <v>4</v>
      </c>
      <c r="AF238" s="3">
        <v>4</v>
      </c>
      <c r="AG238" s="3">
        <v>1</v>
      </c>
      <c r="AH238" s="3">
        <v>1</v>
      </c>
      <c r="AI238" s="3">
        <v>1</v>
      </c>
      <c r="AJ238" s="3">
        <v>1</v>
      </c>
      <c r="AK238">
        <f t="shared" si="40"/>
        <v>13</v>
      </c>
      <c r="AL238">
        <f t="shared" si="41"/>
        <v>13</v>
      </c>
      <c r="AM238">
        <f t="shared" si="42"/>
        <v>0</v>
      </c>
      <c r="AN238" s="11">
        <f t="shared" si="37"/>
        <v>50</v>
      </c>
      <c r="AO238" s="14">
        <f t="shared" si="38"/>
        <v>6</v>
      </c>
      <c r="AP238" s="2"/>
      <c r="AQ238" s="5">
        <v>1</v>
      </c>
      <c r="AR238" s="5">
        <v>1</v>
      </c>
      <c r="AS238" s="3">
        <v>1</v>
      </c>
      <c r="AT238" s="5">
        <v>1</v>
      </c>
      <c r="AU238" s="5">
        <v>1</v>
      </c>
      <c r="AV238" s="5">
        <v>2</v>
      </c>
      <c r="AW238" s="3">
        <v>1</v>
      </c>
      <c r="AX238" s="5">
        <v>1</v>
      </c>
      <c r="AY238" s="5">
        <v>1</v>
      </c>
      <c r="AZ238" s="3">
        <v>1</v>
      </c>
      <c r="BA238" s="5">
        <v>1</v>
      </c>
      <c r="BB238" s="3">
        <v>2</v>
      </c>
      <c r="BC238" s="5">
        <v>1</v>
      </c>
      <c r="BD238" s="3">
        <v>1</v>
      </c>
      <c r="BE238" s="5">
        <v>4</v>
      </c>
      <c r="BF238" s="3">
        <v>1</v>
      </c>
      <c r="BG238" s="3">
        <v>1</v>
      </c>
      <c r="BH238" s="3">
        <v>2</v>
      </c>
      <c r="BI238" s="3">
        <v>1</v>
      </c>
      <c r="BJ238" s="3">
        <v>2</v>
      </c>
      <c r="BK238">
        <f t="shared" si="43"/>
        <v>13</v>
      </c>
      <c r="BL238">
        <f t="shared" si="44"/>
        <v>14</v>
      </c>
      <c r="BM238">
        <f t="shared" si="45"/>
        <v>-1</v>
      </c>
      <c r="BN238" s="11">
        <f t="shared" si="46"/>
        <v>49</v>
      </c>
      <c r="BO238" s="14">
        <f t="shared" si="39"/>
        <v>9</v>
      </c>
      <c r="BP238">
        <v>0</v>
      </c>
      <c r="BQ238">
        <v>1</v>
      </c>
      <c r="BR238">
        <v>0</v>
      </c>
    </row>
    <row r="239" spans="1:70" customFormat="1" x14ac:dyDescent="0.25">
      <c r="A239">
        <v>238</v>
      </c>
      <c r="B239">
        <v>1</v>
      </c>
      <c r="C239">
        <v>1</v>
      </c>
      <c r="D239">
        <v>31</v>
      </c>
      <c r="E239">
        <v>1</v>
      </c>
      <c r="F239">
        <v>1</v>
      </c>
      <c r="G239">
        <v>1</v>
      </c>
      <c r="H239">
        <v>3</v>
      </c>
      <c r="I239">
        <v>2</v>
      </c>
      <c r="J239">
        <v>1</v>
      </c>
      <c r="K239">
        <v>1</v>
      </c>
      <c r="L239">
        <v>1</v>
      </c>
      <c r="M239">
        <v>2</v>
      </c>
      <c r="N239">
        <v>2</v>
      </c>
      <c r="O239">
        <v>1</v>
      </c>
      <c r="P239">
        <v>0</v>
      </c>
      <c r="Q239" s="5">
        <v>3</v>
      </c>
      <c r="R239" s="5">
        <v>1</v>
      </c>
      <c r="S239" s="3">
        <v>4</v>
      </c>
      <c r="T239" s="5">
        <v>2</v>
      </c>
      <c r="U239" s="5">
        <v>3</v>
      </c>
      <c r="V239" s="5">
        <v>4</v>
      </c>
      <c r="W239" s="3">
        <v>1</v>
      </c>
      <c r="X239" s="5">
        <v>2</v>
      </c>
      <c r="Y239" s="5">
        <v>4</v>
      </c>
      <c r="Z239" s="3">
        <v>3</v>
      </c>
      <c r="AA239" s="5">
        <v>4</v>
      </c>
      <c r="AB239" s="3">
        <v>4</v>
      </c>
      <c r="AC239" s="5">
        <v>1</v>
      </c>
      <c r="AD239" s="3">
        <v>1</v>
      </c>
      <c r="AE239" s="5">
        <v>4</v>
      </c>
      <c r="AF239" s="3">
        <v>3</v>
      </c>
      <c r="AG239" s="3">
        <v>1</v>
      </c>
      <c r="AH239" s="3">
        <v>3</v>
      </c>
      <c r="AI239" s="3">
        <v>3</v>
      </c>
      <c r="AJ239" s="3">
        <v>4</v>
      </c>
      <c r="AK239">
        <f t="shared" si="40"/>
        <v>27</v>
      </c>
      <c r="AL239" s="1">
        <f t="shared" si="41"/>
        <v>28</v>
      </c>
      <c r="AM239">
        <f t="shared" si="42"/>
        <v>-1</v>
      </c>
      <c r="AN239" s="11">
        <f t="shared" si="37"/>
        <v>49</v>
      </c>
      <c r="AO239" s="14">
        <f t="shared" si="38"/>
        <v>19</v>
      </c>
      <c r="AP239" s="2"/>
      <c r="AQ239" s="5">
        <v>2</v>
      </c>
      <c r="AR239" s="5">
        <v>2</v>
      </c>
      <c r="AS239" s="3">
        <v>1</v>
      </c>
      <c r="AT239" s="5">
        <v>2</v>
      </c>
      <c r="AU239" s="5">
        <v>3</v>
      </c>
      <c r="AV239" s="5">
        <v>1</v>
      </c>
      <c r="AW239" s="3">
        <v>1</v>
      </c>
      <c r="AX239" s="5">
        <v>1</v>
      </c>
      <c r="AY239" s="5">
        <v>1</v>
      </c>
      <c r="AZ239" s="3">
        <v>1</v>
      </c>
      <c r="BA239" s="5">
        <v>1</v>
      </c>
      <c r="BB239" s="3">
        <v>1</v>
      </c>
      <c r="BC239" s="5">
        <v>1</v>
      </c>
      <c r="BD239" s="3">
        <v>1</v>
      </c>
      <c r="BE239" s="5">
        <v>1</v>
      </c>
      <c r="BF239" s="3">
        <v>1</v>
      </c>
      <c r="BG239" s="3">
        <v>4</v>
      </c>
      <c r="BH239" s="3">
        <v>1</v>
      </c>
      <c r="BI239" s="3">
        <v>1</v>
      </c>
      <c r="BJ239" s="3">
        <v>1</v>
      </c>
      <c r="BK239">
        <f t="shared" si="43"/>
        <v>13</v>
      </c>
      <c r="BL239">
        <f t="shared" si="44"/>
        <v>15</v>
      </c>
      <c r="BM239">
        <f t="shared" si="45"/>
        <v>-2</v>
      </c>
      <c r="BN239" s="11">
        <f t="shared" si="46"/>
        <v>48</v>
      </c>
      <c r="BO239" s="14">
        <f t="shared" si="39"/>
        <v>7</v>
      </c>
      <c r="BP239">
        <v>2</v>
      </c>
      <c r="BQ239">
        <v>3</v>
      </c>
      <c r="BR239">
        <v>1</v>
      </c>
    </row>
    <row r="240" spans="1:70" customFormat="1" x14ac:dyDescent="0.25">
      <c r="A240">
        <v>239</v>
      </c>
      <c r="B240">
        <v>1</v>
      </c>
      <c r="C240">
        <v>1</v>
      </c>
      <c r="D240">
        <v>33</v>
      </c>
      <c r="E240">
        <v>1</v>
      </c>
      <c r="F240">
        <v>1</v>
      </c>
      <c r="G240">
        <v>1</v>
      </c>
      <c r="H240">
        <v>1</v>
      </c>
      <c r="I240">
        <v>1</v>
      </c>
      <c r="J240">
        <v>3</v>
      </c>
      <c r="K240">
        <v>3</v>
      </c>
      <c r="L240">
        <v>1</v>
      </c>
      <c r="M240">
        <v>2</v>
      </c>
      <c r="N240">
        <v>2</v>
      </c>
      <c r="O240">
        <v>1</v>
      </c>
      <c r="P240">
        <v>0</v>
      </c>
      <c r="Q240" s="5">
        <v>1</v>
      </c>
      <c r="R240" s="5">
        <v>1</v>
      </c>
      <c r="S240" s="3">
        <v>1</v>
      </c>
      <c r="T240" s="5">
        <v>2</v>
      </c>
      <c r="U240" s="5">
        <v>2</v>
      </c>
      <c r="V240" s="5">
        <v>1</v>
      </c>
      <c r="W240" s="3">
        <v>1</v>
      </c>
      <c r="X240" s="5">
        <v>1</v>
      </c>
      <c r="Y240" s="5">
        <v>1</v>
      </c>
      <c r="Z240" s="3">
        <v>2</v>
      </c>
      <c r="AA240" s="5">
        <v>2</v>
      </c>
      <c r="AB240" s="3">
        <v>1</v>
      </c>
      <c r="AC240" s="5">
        <v>1</v>
      </c>
      <c r="AD240" s="3">
        <v>1</v>
      </c>
      <c r="AE240" s="5">
        <v>4</v>
      </c>
      <c r="AF240" s="3">
        <v>1</v>
      </c>
      <c r="AG240" s="3">
        <v>1</v>
      </c>
      <c r="AH240" s="3">
        <v>1</v>
      </c>
      <c r="AI240" s="3">
        <v>1</v>
      </c>
      <c r="AJ240" s="3">
        <v>1</v>
      </c>
      <c r="AK240">
        <f t="shared" si="40"/>
        <v>11</v>
      </c>
      <c r="AL240" s="1">
        <f t="shared" si="41"/>
        <v>16</v>
      </c>
      <c r="AM240">
        <f t="shared" si="42"/>
        <v>-5</v>
      </c>
      <c r="AN240" s="11">
        <f t="shared" si="37"/>
        <v>45</v>
      </c>
      <c r="AO240" s="14">
        <f t="shared" si="38"/>
        <v>8</v>
      </c>
      <c r="AP240" s="2"/>
      <c r="AQ240" s="5">
        <v>1</v>
      </c>
      <c r="AR240" s="5">
        <v>3</v>
      </c>
      <c r="AS240" s="3">
        <v>1</v>
      </c>
      <c r="AT240" s="5">
        <v>2</v>
      </c>
      <c r="AU240" s="5">
        <v>3</v>
      </c>
      <c r="AV240" s="5">
        <v>1</v>
      </c>
      <c r="AW240" s="3">
        <v>1</v>
      </c>
      <c r="AX240" s="5">
        <v>1</v>
      </c>
      <c r="AY240" s="5">
        <v>1</v>
      </c>
      <c r="AZ240" s="3">
        <v>2</v>
      </c>
      <c r="BA240" s="5">
        <v>3</v>
      </c>
      <c r="BB240" s="3">
        <v>1</v>
      </c>
      <c r="BC240" s="5">
        <v>1</v>
      </c>
      <c r="BD240" s="3">
        <v>1</v>
      </c>
      <c r="BE240" s="5">
        <v>4</v>
      </c>
      <c r="BF240" s="3">
        <v>2</v>
      </c>
      <c r="BG240" s="3">
        <v>1</v>
      </c>
      <c r="BH240" s="3">
        <v>1</v>
      </c>
      <c r="BI240" s="3">
        <v>1</v>
      </c>
      <c r="BJ240" s="3">
        <v>1</v>
      </c>
      <c r="BK240">
        <f t="shared" si="43"/>
        <v>12</v>
      </c>
      <c r="BL240">
        <f t="shared" si="44"/>
        <v>20</v>
      </c>
      <c r="BM240">
        <f t="shared" si="45"/>
        <v>-8</v>
      </c>
      <c r="BN240" s="11">
        <f t="shared" si="46"/>
        <v>42</v>
      </c>
      <c r="BO240" s="14">
        <f t="shared" si="39"/>
        <v>9</v>
      </c>
      <c r="BP240">
        <v>5</v>
      </c>
      <c r="BQ240">
        <v>2</v>
      </c>
      <c r="BR240">
        <v>6</v>
      </c>
    </row>
    <row r="241" spans="1:70" customFormat="1" x14ac:dyDescent="0.25">
      <c r="A241">
        <v>240</v>
      </c>
      <c r="B241" s="1">
        <v>1</v>
      </c>
      <c r="C241" s="1">
        <v>2</v>
      </c>
      <c r="D241" s="1">
        <v>30</v>
      </c>
      <c r="E241" s="1">
        <v>2</v>
      </c>
      <c r="F241" s="1">
        <v>2</v>
      </c>
      <c r="G241" s="1">
        <v>2</v>
      </c>
      <c r="H241" s="1">
        <v>1</v>
      </c>
      <c r="I241" s="1">
        <v>2</v>
      </c>
      <c r="J241" s="1">
        <v>1</v>
      </c>
      <c r="K241" s="1">
        <v>1</v>
      </c>
      <c r="L241" s="1">
        <v>1</v>
      </c>
      <c r="M241" s="1">
        <v>2</v>
      </c>
      <c r="N241" s="1">
        <v>2</v>
      </c>
      <c r="O241" s="1">
        <v>1</v>
      </c>
      <c r="P241" s="1">
        <v>2</v>
      </c>
      <c r="Q241" s="6">
        <v>2</v>
      </c>
      <c r="R241" s="6">
        <v>2</v>
      </c>
      <c r="S241" s="4">
        <v>1</v>
      </c>
      <c r="T241" s="6">
        <v>1</v>
      </c>
      <c r="U241" s="6">
        <v>2</v>
      </c>
      <c r="V241" s="6">
        <v>3</v>
      </c>
      <c r="W241" s="4">
        <v>1</v>
      </c>
      <c r="X241" s="6">
        <v>2</v>
      </c>
      <c r="Y241" s="6">
        <v>3</v>
      </c>
      <c r="Z241" s="4">
        <v>1</v>
      </c>
      <c r="AA241" s="6">
        <v>1</v>
      </c>
      <c r="AB241" s="4">
        <v>3</v>
      </c>
      <c r="AC241" s="6">
        <v>1</v>
      </c>
      <c r="AD241" s="4">
        <v>1</v>
      </c>
      <c r="AE241" s="6">
        <v>2</v>
      </c>
      <c r="AF241" s="4">
        <v>3</v>
      </c>
      <c r="AG241" s="4">
        <v>1</v>
      </c>
      <c r="AH241" s="4">
        <v>2</v>
      </c>
      <c r="AI241" s="4">
        <v>1</v>
      </c>
      <c r="AJ241" s="4">
        <v>1</v>
      </c>
      <c r="AK241">
        <f t="shared" si="40"/>
        <v>15</v>
      </c>
      <c r="AL241">
        <f t="shared" si="41"/>
        <v>19</v>
      </c>
      <c r="AM241" s="1">
        <f t="shared" si="42"/>
        <v>-4</v>
      </c>
      <c r="AN241" s="12">
        <f t="shared" si="37"/>
        <v>46</v>
      </c>
      <c r="AO241" s="15">
        <f t="shared" si="38"/>
        <v>10</v>
      </c>
      <c r="AP241" s="2"/>
      <c r="AQ241" s="5">
        <v>2</v>
      </c>
      <c r="AR241" s="5">
        <v>1</v>
      </c>
      <c r="AS241" s="3">
        <v>1</v>
      </c>
      <c r="AT241" s="5">
        <v>3</v>
      </c>
      <c r="AU241" s="5">
        <v>1</v>
      </c>
      <c r="AV241" s="5">
        <v>2</v>
      </c>
      <c r="AW241" s="3">
        <v>1</v>
      </c>
      <c r="AX241" s="5">
        <v>2</v>
      </c>
      <c r="AY241" s="5">
        <v>1</v>
      </c>
      <c r="AZ241" s="3">
        <v>1</v>
      </c>
      <c r="BA241" s="5">
        <v>2</v>
      </c>
      <c r="BB241" s="3">
        <v>1</v>
      </c>
      <c r="BC241" s="5">
        <v>3</v>
      </c>
      <c r="BD241" s="3">
        <v>1</v>
      </c>
      <c r="BE241" s="5">
        <v>1</v>
      </c>
      <c r="BF241" s="3">
        <v>2</v>
      </c>
      <c r="BG241" s="3">
        <v>1</v>
      </c>
      <c r="BH241" s="3">
        <v>2</v>
      </c>
      <c r="BI241" s="3">
        <v>1</v>
      </c>
      <c r="BJ241" s="3">
        <v>1</v>
      </c>
      <c r="BK241">
        <f t="shared" si="43"/>
        <v>12</v>
      </c>
      <c r="BL241">
        <f t="shared" si="44"/>
        <v>18</v>
      </c>
      <c r="BM241">
        <f t="shared" si="45"/>
        <v>-6</v>
      </c>
      <c r="BN241" s="11">
        <f t="shared" si="46"/>
        <v>44</v>
      </c>
      <c r="BO241" s="14">
        <f t="shared" si="39"/>
        <v>11</v>
      </c>
      <c r="BP241">
        <v>1</v>
      </c>
      <c r="BQ241">
        <v>2</v>
      </c>
      <c r="BR241">
        <v>12</v>
      </c>
    </row>
    <row r="242" spans="1:70" customFormat="1" x14ac:dyDescent="0.25">
      <c r="A242">
        <v>241</v>
      </c>
      <c r="B242">
        <v>1</v>
      </c>
      <c r="C242">
        <v>2</v>
      </c>
      <c r="D242">
        <v>36</v>
      </c>
      <c r="E242">
        <v>2</v>
      </c>
      <c r="F242">
        <v>2</v>
      </c>
      <c r="G242">
        <v>2</v>
      </c>
      <c r="H242">
        <v>2</v>
      </c>
      <c r="I242">
        <v>2</v>
      </c>
      <c r="J242">
        <v>2</v>
      </c>
      <c r="K242">
        <v>2</v>
      </c>
      <c r="L242">
        <v>1</v>
      </c>
      <c r="M242">
        <v>2</v>
      </c>
      <c r="N242">
        <v>2</v>
      </c>
      <c r="O242">
        <v>1</v>
      </c>
      <c r="P242">
        <v>2</v>
      </c>
      <c r="Q242" s="5">
        <v>1</v>
      </c>
      <c r="R242" s="5">
        <v>2</v>
      </c>
      <c r="S242" s="3">
        <v>2</v>
      </c>
      <c r="T242" s="5">
        <v>2</v>
      </c>
      <c r="U242" s="5">
        <v>2</v>
      </c>
      <c r="V242" s="5">
        <v>2</v>
      </c>
      <c r="W242" s="3">
        <v>2</v>
      </c>
      <c r="X242" s="5">
        <v>2</v>
      </c>
      <c r="Y242" s="5">
        <v>2</v>
      </c>
      <c r="Z242" s="3">
        <v>3</v>
      </c>
      <c r="AA242" s="5">
        <v>2</v>
      </c>
      <c r="AB242" s="3">
        <v>2</v>
      </c>
      <c r="AC242" s="5">
        <v>2</v>
      </c>
      <c r="AD242" s="3">
        <v>1</v>
      </c>
      <c r="AE242" s="5">
        <v>4</v>
      </c>
      <c r="AF242" s="3">
        <v>2</v>
      </c>
      <c r="AG242" s="3">
        <v>3</v>
      </c>
      <c r="AH242" s="3">
        <v>3</v>
      </c>
      <c r="AI242" s="3">
        <v>2</v>
      </c>
      <c r="AJ242" s="3">
        <v>1</v>
      </c>
      <c r="AK242">
        <f t="shared" si="40"/>
        <v>21</v>
      </c>
      <c r="AL242">
        <f t="shared" si="41"/>
        <v>21</v>
      </c>
      <c r="AM242">
        <f t="shared" si="42"/>
        <v>0</v>
      </c>
      <c r="AN242" s="11">
        <f t="shared" si="37"/>
        <v>50</v>
      </c>
      <c r="AO242" s="14">
        <f t="shared" si="38"/>
        <v>12</v>
      </c>
      <c r="AP242" s="2"/>
      <c r="AQ242" s="5">
        <v>1</v>
      </c>
      <c r="AR242" s="5">
        <v>1</v>
      </c>
      <c r="AS242" s="3">
        <v>1</v>
      </c>
      <c r="AT242" s="5">
        <v>2</v>
      </c>
      <c r="AU242" s="5">
        <v>2</v>
      </c>
      <c r="AV242" s="5">
        <v>2</v>
      </c>
      <c r="AW242" s="3">
        <v>1</v>
      </c>
      <c r="AX242" s="5">
        <v>2</v>
      </c>
      <c r="AY242" s="5">
        <v>2</v>
      </c>
      <c r="AZ242" s="3">
        <v>1</v>
      </c>
      <c r="BA242" s="5">
        <v>2</v>
      </c>
      <c r="BB242" s="3">
        <v>1</v>
      </c>
      <c r="BC242" s="5">
        <v>1</v>
      </c>
      <c r="BD242" s="3">
        <v>1</v>
      </c>
      <c r="BE242" s="5">
        <v>4</v>
      </c>
      <c r="BF242" s="3">
        <v>1</v>
      </c>
      <c r="BG242" s="3">
        <v>3</v>
      </c>
      <c r="BH242" s="3">
        <v>1</v>
      </c>
      <c r="BI242" s="3">
        <v>1</v>
      </c>
      <c r="BJ242" s="3">
        <v>1</v>
      </c>
      <c r="BK242">
        <f t="shared" si="43"/>
        <v>12</v>
      </c>
      <c r="BL242">
        <f t="shared" si="44"/>
        <v>19</v>
      </c>
      <c r="BM242">
        <f t="shared" si="45"/>
        <v>-7</v>
      </c>
      <c r="BN242" s="11">
        <f t="shared" si="46"/>
        <v>43</v>
      </c>
      <c r="BO242" s="14">
        <f t="shared" si="39"/>
        <v>9</v>
      </c>
      <c r="BP242">
        <v>1</v>
      </c>
      <c r="BQ242">
        <v>2</v>
      </c>
      <c r="BR242">
        <v>1</v>
      </c>
    </row>
  </sheetData>
  <phoneticPr fontId="3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D I N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s H v n g q 0 A A A D 3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M z Q x 0 z M 0 t 9 A z s N G H C d r 4 Z u Y h F B g B H Q y S R R K 0 c S 7 N K S k t S r U r K d I N C b L R h 3 F t 9 K F + s A M A A A D / / w M A U E s D B B Q A A g A I A A A A I Q C c z I l b Q Q g A A K N C A A A T A A A A R m 9 y b X V s Y X M v U 2 V j d G l v b j E u b e x a z W 7 b x h b e B + g 7 D N S N D L C K J f 8 l L I p A j h Q 7 V 4 5 l 2 G o u f J M g G J l j e 0 p y K A x J X V N B 1 n 2 D r o r r p b f x x i v v K L / X / Q 4 p y X Y l u 2 5 S u u M 2 h i G S w 5 k z 3 / m Z M z x n T i j 2 I h k o t p N f q 9 8 / e h Q e c i 0 c 1 u F d T 7 y v s h + Y J 6 J v H j H 8 t X i i u I u W 5 t G e 8 C r / D r T b D Q K 3 / E J 6 o v I 8 U J F Q U V g u P b f f / h g K H b 7 t J g P h v W 0 E / 1 V e w J 3 w 7 Z r U 8 u K Y 7 Q Q 6 9 r g e n r 4 P d M T d 9 1 o o 1 5 O V I y 8 8 K s 1 Z T M W e Z 7 F I x 2 L O y u c d Q X m f X T F 9 j u P D m 5 e R 8 H 8 o j d 6 W r J Z U z u i x 9 O 7 j m w a P + L s R h W 9 L D T E 8 x u Q R I H h C s U 5 6 r k s g l f W u d D R X 4 X 6 g / e e B F / u q k / R E W L 4 2 q / X h Q 2 m d h x F n w 0 + h 9 M F D I n G t l Y A U v V k k j q K P F v t Q W o 0 Z E Y q Z K 5 Q j G b g c c J 9 h T u Y E n h N r J x 4 e x 3 j d F 4 x 7 z v B 0 e D w 8 9 d k h k V a C H c q B L y L J w k D F e 7 F y O D s U L q Z z u S a B Z X T c I I H 4 F K Y M w Z B U R C r h v e H p q D H y h E Y r k U h P M j k r / L N S a U s 4 k k d a u h C g d m Q S e M F P k m V c X X Z r d k V f J A q i F K z Z W m P p L 2 o P E 9 E k O 4 H S P A S K u n J D m Y h I M J K q 0 D Q h 0 b w 4 J h A Q 8 v B U + 9 S z V G L c 8 T C i C z m 9 V N H y Y o V k O x Z U s 9 V m 6 Q k x K E c S I A Q u T 0 9 w 3 c O w q x 0 C j + 9 x 9 9 k 0 o R H i n J G M w i Y B b n t x E u h n A K u E X b X Y K u 9 y u 2 a x j o B V P l 4 H y / Z C 3 s r R 4 z F 1 o x t 7 8 e Y Z d j l x e P P 7 5 1 J l c i F h Q L W K p m 1 q V 9 i 1 m 8 c 0 Y Z Y R N N y I N c z C Z u m v S v a x e G S U o d 6 Q I Y Z b w 0 + e m 5 4 N j z W I + / b C N L k 6 L A M a c 7 n X y 0 X p 5 a b F 0 r P E T c / D 9 J z 1 u W b + 8 P Q Z a / Z F R L T X e Q J F z Q K X / h z s k Z 3 e z P J l j 5 u Y d m c R n s B M T 6 B Y k H A J 1 g y l 5 m v t i i n k v W / q m a n 9 Q H h Y E I / 9 m C c C a w l r w + U E 7 B l L z / e x 3 t N z H + A O S I 6 Q C O M Q 5 / A U V k p W k f 7 M N Z a Q g u m S W W y K f R E y h + u R G O 1 F i + 3 0 A s 0 0 x 2 9 s L 5 H l w J U 5 6 Z n y Y W 2 P V 0 m W n s / t Z Y u t N V 7 Z K z A 0 T o K B b 0 3 S c z c U c H F Q t f 0 E 7 8 c I H E G u Q t J C t p / O X C F d T N K H Z T D A z N Y e u Y R c F B D P m M N L 1 Z b T X 7 S q T M E H f y c T / i w 2 L Q I L M + U M s H 5 Y m b u D i V y K 3 d W B g k / p S n 3 d 8 i a g X n M N W r u B + / l 0 s A q Y g v v C e i Y 6 Q F Y P w Y p P q l u X v Q B u P Z C O J N V 1 Z K / K G j L h X b A A t d X h n X 4 C 3 W 2 p Z E S K a z T X V 0 l N z R 6 M s Q f R Q 1 f r w g / 2 p Z e p 5 8 W r F / Z T X F r p r 3 Z 1 n h w G Q K V n X Q 2 T r l b H D p + r Z G L R 8 J a M J 8 D r Z j a o p c 3 m 2 X d s Y b 4 y P z / P O h s 2 q G Q P V b Q u T V r B x d K 4 d W V p 3 A q O s g d q r c 5 P O o O z / C l r v y Q C D q s j K p 0 N e O m E Q + + H n O 3 z A T z c 0 g y B C 5 3 J 2 O e O I x I J I 4 r B D M x K k X 1 5 2 I L C U E Q R G a u S A 0 H G o g X D w s J X A b a W h F o r r E w w 1 m V 6 Y r E a 7 l a l 5 g M w i d s 2 9 n S L L e I O P s K d Y 2 9 a t B G S h 4 8 H s f b i f A L a f u D w 3 h W K 7 w 8 C P E j P + / g 0 w J h s 9 7 u K s 2 I E 0 B 0 M 0 R 7 M 1 B 2 D T O T 9 Q b s N 2 T Z M j t a j G X I a f o J 0 f P h q g D I D 0 c X / R j O 4 G L 3 v y f v U 2 + / b f v 6 t 6 m N f x t f q 8 N Q g i x 8 v z U y V 1 1 c k M 0 u x f h z h g 9 M U u a 3 S J k r + N o w H X v y X u I s 7 6 T X k L v Z O 8 z z t R K 0 H Q h 9 g u F F i E 6 O d C i 4 O 3 0 Z m K Z Q C V T / E F 5 t 5 O p 1 s 8 6 J / c S x 8 y k Q Y b H h h t t c j s P Z Z N x j E r m H w y K H 4 j s i C L q G y B E C I U N M T v n A j N G d R u z J R / d k O H M q B y c o f u 2 7 j g C H c P M A U + E a Y 8 b H 3 c e 6 b R 1 L d l n C 7 z C 5 + O 0 7 b s X J t r v R n J h k p L q d Q D K I Y M P F d h G k C 8 3 O L / + E + V 4 j c / I M s b z Y K M h 0 e U c L n a k r k W v r x a / b x c 7 O P / 6 A o + K E E w e b G w H d D d k 8 x s H E h s K k R s N k B 8 B f H v 0 Y p 9 Z 6 i X 8 O D X 8 N j X z N D X 2 M j X / M D 3 4 c Q 9 5 o d 9 j 7 c q N f 8 o N f U m P f P D H m z k / x W + 2 q 4 Y 7 N N R G D c o 0 O / r R f t 7 K x y p 2 H X 2 G v 8 U s V B n c 7 s t h p 1 O o t 8 t U s n k V s w p H 1 B o d F W 7 P m B A q 9 c R / i 9 P M G l C I i o r Y D a L p 1 S T n q G M L x g Q C e W W / W t 1 w 2 7 O j 8 b 4 t r 2 j 1 s b 9 e 2 X E 3 x V y 5 c K Y m L C D d w 8 J D v Q f J + O Y G P v g C p 0 y j S l B a i g v X M n m B Y w 1 F 8 3 5 r J z W e E H j l T c x 4 D 0 T M H z M B Z 4 P k + 4 m q 5 T K J O Q L I j I W q 1 b 9 V 3 r 1 e 7 c r D K H D v b M H t t B g E 1 n 5 q y e s E 6 9 N f y 0 x X b b r e y U F d J h O + 3 N 7 T p r t T c 7 2 + 3 s l H V 5 u p U B 4 J M Z z X T M W p v R v k g W M 9 0 M F V a n m 5 e p 8 + 7 L j d / 2 X p l m K E 8 K 1 F a u H i v / k T z K K n n L 7 O 3 s S q 0 8 B 7 G J u F w 4 / w q k K l 9 P v N y U V / h o j R M j N / S o U Z f L 9 A g j 2 p Q j q W y I / a g d w y r m J u m R N W z Y F 8 f A l j M w G j M B 1 z z q Y a F l 9 7 k 0 y j n 6 a / S / p j Z u T m 1 8 Q S l V E c V T 0 + V S d y u Q + u K S q C 8 t g p p V 9 n T n Q q d b S p t u K 2 b 6 O 5 U v G V a w 9 P k l S g + x K O k B F C K Z l 3 Q 1 u N j I q P K i v 7 i g y I Q S I o O K h o w r E z K w M M i Y U i D z i n / M K / c x p s D H p J I e I 4 t 4 D C 3 b M a 5 Q 5 0 G V 5 h h Z j G N Q + Y 1 J B T f F V X l 8 T S R 8 T S T c k k i 4 j / j e w K C 9 k M i 6 u F i 4 O G 9 V F O V K t b j 4 s j D M t c I o L x R G e b E w y k u F U V 4 u j P J K Y Z S f F E b 5 a U G U K 9 m R Y T G U q 4 V R r h V G e a E w y o u F U V 4 q j P J y Y Z R X S t d P O m e f E 3 7 / f w A A A P / / A w B Q S w E C L Q A U A A Y A C A A A A C E A K t 2 q Q N I A A A A 3 A Q A A E w A A A A A A A A A A A A A A A A A A A A A A W 0 N v b n R l b n R f V H l w Z X N d L n h t b F B L A Q I t A B Q A A g A I A A A A I Q C w e + e C r Q A A A P c A A A A S A A A A A A A A A A A A A A A A A A s D A A B D b 2 5 m a W c v U G F j a 2 F n Z S 5 4 b W x Q S w E C L Q A U A A I A C A A A A C E A n M y J W 0 E I A A C j Q g A A E w A A A A A A A A A A A A A A A A D o A w A A R m 9 y b X V s Y X M v U 2 V j d G l v b j E u b V B L B Q Y A A A A A A w A D A M I A A A B a D A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m w Y B A A A A A A B 5 B g E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1 R h Y m x l X z E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2 L T A x L T M x V D I x O j M x O j U x L j k y N T U 3 N D Z a I i 8 + P E V u d H J 5 I F R 5 c G U 9 I k Z p b G x D b 2 x 1 b W 5 U e X B l c y I g V m F s d W U 9 I n N C Z 0 1 E Q X d N R E F 3 T U R B d 0 1 E Q X d N R E F B T U R B d 0 1 E Q X d N R E F 3 T U R B d 0 1 E Q X d N R E F 3 T U R B d z 0 9 I i 8 + P E V u d H J 5 I F R 5 c G U 9 I k Z p b G x D b 2 x 1 b W 5 O Y W 1 l c y I g V m F s d W U 9 I n N b J n F 1 b 3 Q 7 S G F z d G E g x L B z a W 0 g U 2 9 5 a X N p b T I m c X V v d D s s J n F 1 b 3 Q 7 Q n U g Z m 9 y b X U g a 2 V u Z G k g c s S x e m F t I G l s Z S B k b 2 x k d X J k d c S f d W 1 1 I H Z l I G F s Z M S x x J / E s W 0 g a G F z d G F u Z S B o a X p t Z X R p I H N v b n V j d W 5 k Y S B o Z W t p b S B r Y X J h c s S x I G l s Z S B r b 3 l 1 b G F u I H R l c 2 n F n 2 l u I H Z l I H l h c M S x b G F u I H R l c 3 R s Z X J p b i B z b 2 5 1 w 6 d s Y X L E s W 7 E s W 4 g X C Z x d W 9 0 O 1 B l Z G l h d H J p a y B L Y X J k a X l v b G 9 q a S B I Y X N 0 Y W x h c s S x b s S x b i B F Y m V 2 Z X l u a W 5 k Z S B F S 0 c g w 5 Z u Y 2 V z a S B 2 Z S B T b 2 5 y Y X P E s S B B b m t z a X l l d G U g R G X E n 2 V y b G V y a S B L Y X L F n 8 S x b G H F n 3 T E s X J t Y X P E s V w m c X V v d D s g Y W R s x L E g Y i Z x d W 9 0 O y w m c X V v d D t C d S B F S 0 8 g w 6 d l a 2 l t a S B o Y X N 0 Y W 7 E s W 4 g a 2 H D p 8 S x b m P E s S B F S 0 8 g w 6 d l a 2 l t a S B v b G F j Y W s / J n F 1 b 3 Q 7 L C Z x d W 9 0 O 0 V i Z X Z l e W 4 g S G F z d G F u x L F u I E 5 l c 2 k g T 2 x 1 e W 9 y P y B B b m 5 l O j E s I E J h Y m E 6 M i w g V G V 5 e m U v S G F s Y T o z L C B C Y W J h Y W 5 u Z S 9 B b m 5 l Y W 5 u Z T o 0 J n F 1 b 3 Q 7 L C Z x d W 9 0 O 0 V i Z X Z l e W 4 g W W H F n 8 S x J n F 1 b 3 Q 7 L C Z x d W 9 0 O 0 V i Z X Z l e W 4 g Q 2 l u c 2 l 5 Z X R p I E t h Z M S x b j o x L C B F c m t l O j I m c X V v d D s s J n F 1 b 3 Q 7 R W J l d m V 5 b i B F x J 9 p d G l t I E R 1 c n V t d T o g w 5 x u a X Z l c n N p d G U 6 M S w g T G l z Z T o y L M S w b G v D t s S f c m V 0 a W 0 6 M y Z x d W 9 0 O y w m c X V v d D t B a W x l Z G U g a 2 F s c C B o Y X N 0 Y W z E s c S f x L E g w 7 Z 5 a 8 O 8 c 8 O 8 I H Z h c i B t x L E / I E V 2 Z X Q 6 M S w g S G F 5 x L F y O j I m c X V v d D s s J n F 1 b 3 Q 7 w 4 d v Y 3 X E n 3 V u I F l h x Z / E s S Z x d W 9 0 O y w m c X V v d D v D h 2 9 j d c S f d W 4 g Q 2 l u c 2 l 5 Z X R p I E t h Z M S x b j o x L C B F c m t l a z o y J n F 1 b 3 Q 7 L C Z x d W 9 0 O 0 F p b G V k Z S B r Y c O n I M O n b 2 N 1 a y B 2 Y X I / J n F 1 b 3 Q 7 L C Z x d W 9 0 O 0 h h c 3 R h I G t h w 6 f E s W 5 j x L E g w 6 d v Y 3 V r P y Z x d W 9 0 O y w m c X V v d D t I Y X N 0 Y W 7 E s W 4 g Z 2 V s a c W f L 2 1 1 Y X l l b m U g x Z 9 p a 2 F 5 Z X R p P y D D v G b D v H L D v G 0 6 M S x n w 7 b E n 8 O 8 c y B h x J 9 y x L F z x L E 6 M i w g w 4 d h c n D E s W 5 0 x L E 6 M y w g T m V m Z X M g Z G F y b M S x x J / E s T o 0 L C B T c G 9 y I H J h c G 9 y d T o 1 L C B C Y c W f I G T D t m 5 t Z X N p L 0 J h e c S x b G 1 h O j Y s I E d E T T o 3 L C B U Y W 5 z a X l v b i B 5 w 7 x r c 2 V r b G n E n 2 k 6 O C w g R 8 O 2 x J / D v H M g Z G V m b 3 J t a X R l c 2 k 6 O S Z x d W 9 0 O y w m c X V v d D t C d S B i Y c W f d n V y d S B z x L F y Y X P E s W 5 k Y S D D p 2 9 j d W t 0 Y S D F n 2 l r Y X l l d C B 2 Y X I g b c S x P y A o w 5 Z y b i 4 g T m V m Z X M g Z G F y b M S x x J / E s S w g w 6 d h c n D E s W 5 0 x L E s I G f D t s S f w 7 x z I G H E n 3 L E s X P E s S w g Y m F 5 x L F s b W E g d n M u K S B F d m V 0 O j E s I E h h e c S x c j o y J n F 1 b 3 Q 7 L C Z x d W 9 0 O 0 h h c 3 R h b s S x b i B r c m 9 u a W s g Y m l y I G h h c 3 R h b M S x x J / E s S B 2 Y X I g b c S x P y B W Y X I 6 M S x Z b 2 s 6 M i Z x d W 9 0 O y w m c X V v d D t I Y X N 0 Y W 7 E s W 4 g a 3 J v b m l r I G J p c i B o Y X N 0 Y W z E s c S f x L E g d m F y I G l z Z S B u Z W R p c j 8 g W W 9 r O j E s I E F z d M S x b T o y L C B I a X B v d G l y b 2 l k a T o z L C B U a X A x I E R p e W F i Z X Q 6 N C w g Q W x l c m p p a y B S a W 5 p d D o 1 L C B E R U h C O j Y s I E V w a W x l c H N p O j c s I E h l b W 9 m a W x p O j g s I E Z N R j o 5 L C B G S 8 O c O j E w L C B U Z W s g Y s O 2 Y n J l a z o x M S Z x d W 9 0 O y w m c X V v d D t B a W x l b m l u I G F 5 b M S x a y B n Z W x p c m k 6 I D A g L S A z M C 4 w M D A g V E w 6 M C w g M z A u M D A x I C 0 g N T A u M D A w I F R M O j E s I D U w L j A w M S A t I D c 1 L j A w M C B U T D o y L C A 3 N S 4 w M D E g L S A x M D A u M D A w I F R M O j M s I D E w M C 4 w M D E g L S A x N T A u M D A w I F R M O j Q s I D E 1 M C 4 w M D E g V E w g d m V 5 Y S B k Y W h h I G Z h e m x h O j U m c X V v d D s s J n F 1 b 3 Q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t L Z W 5 k a W 1 p I G h 1 e n V y b H U g a G l z c 2 V k a X l v c n V t X S Z x d W 9 0 O y w m c X V v d D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t L Z W 5 k a W 1 p I G f D v H Z l b i B p w 6 d p b m R l I G h p c 3 N l Z G l 5 b 3 J 1 b S 5 d J n F 1 b 3 Q 7 L C Z x d W 9 0 O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1 N p b m l y b G l s a W s g a c O n a W 5 k Z X l p b S 5 d J n F 1 b 3 Q 7 L C Z x d W 9 0 O 0 h l c i B i a X I g b W F k Z G V 5 a S D F n 3 U g Y W 5 k Y S B u Y X P E s W w g a G l z c 2 V 0 d G n E n 2 l u a X p l I G f D t n J l I G n F n 2 F y Z X R s Z X l p b m l 6 L i A o M S A t I C B I a c O n L C A y I C 1 C a X J h e i w g M y A t I E 9 y d G E s I D Q g L S D D h 2 9 r K S B b U m F o Y X T E s W 0 u X S Z x d W 9 0 O y w m c X V v d D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v E s M O n a W 0 g c m F o Y X Q u X S Z x d W 9 0 O y w m c X V v d D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v F n n U g Y W 5 k Y S B r Z X l p Z m x p e W l t L l 0 m c X V v d D s s J n F 1 b 3 Q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S 2 V u Z G k g a 2 V u Z G l t Z S B r x L F 6 x L F 5 b 3 J 1 b S 5 d J n F 1 b 3 Q 7 L C Z x d W 9 0 O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0 t l b m R p b W k g c m F o Y X Q g a G l z c 2 V k a X l v c n V t L i B d J n F 1 b 3 Q 7 L C Z x d W 9 0 O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8 W e d S B h b m R h I G 1 1 d G x 1 e X V t L l 0 m c X V v d D s s J n F 1 b 3 Q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Q m l y I G h 1 e n V y c 3 V 6 b H V r I G n D p 2 l u Z G V 5 a W 0 u X S Z x d W 9 0 O y w m c X V v d D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t L Z W 5 k a W 1 p I H N h a 2 l u I G h p c 3 N l Z G l 5 b 3 J 1 b S 5 d J n F 1 b 3 Q 7 L C Z x d W 9 0 O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8 W e d S B h b m R h I G d l c m d p b m l t L l 0 m c X V v d D s s J n F 1 b 3 Q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S 2 V u Z G l t Z S B n w 7 x 2 Z W 5 p b S B 2 Y X I u X S Z x d W 9 0 O y w m c X V v d D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t L Z W 5 k a W 1 p I G t h c m F t c 2 F y I G h p c 3 N l Z G l 5 b 3 J 1 b S 5 d J n F 1 b 3 Q 7 L C Z x d W 9 0 O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0 t l b m R p b W k g Z 2 V 2 x Z 9 l b W n F n y B o a X N z Z W R p e W 9 y d W 0 u X S Z x d W 9 0 O y w m c X V v d D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v F n n U g Y W 5 k Y S B z a W 5 p c m x l c m l t I G J v e n V r L l 0 m c X V v d D s s J n F 1 b 3 Q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x Z 5 1 I G F u Z G E g a c O n a W 1 k Z W 4 g Z 2 V s Z W 5 s Z X J p I H P D t n l s Z W 1 l a 3 R l b i D D p 2 V r a W 5 p e W 9 y d W 0 u X S Z x d W 9 0 O y w m c X V v d D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t L Z W 5 k a W 1 p I G t l e W l m c 2 l 6 I G h p c 3 N l Z G l 5 b 3 J 1 b S 5 d J n F 1 b 3 Q 7 L C Z x d W 9 0 O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8 W e d S B h b m R h I G h 1 e n V y c 3 V 6 d W 0 u X S Z x d W 9 0 O y w m c X V v d D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v F n n U g Y W 5 k Y S B r Y X l n x L F s x L F 5 x L F t L l 0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M 3 Y T M 1 Z m R j L T I 0 N D I t N D Z i N y 0 4 Y T k w L W U 5 M G F k N 2 M w O D E 5 Y i I v P j x F b n R y e S B U e X B l P S J S Z W x h d G l v b n N o a X B J b m Z v Q 2 9 u d G F p b m V y I i B W Y W x 1 Z T 0 i c 3 s m c X V v d D t j b 2 x 1 b W 5 D b 3 V u d C Z x d W 9 0 O z o z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V f M S 9 E Z c S f a c W f d G l y a W x l b i B U w 7 x y L n t I Y X N 0 Y S D E s H N p b S B T b 3 l p c 2 l t M i w w f S Z x d W 9 0 O y w m c X V v d D t T Z W N 0 a W 9 u M S 9 U Y W J s Z V 8 x L 0 R l x J 9 p x Z 9 0 a X J p b G V u I F T D v H I u e 0 J 1 I G Z v c m 1 1 I G t l b m R p I H L E s X p h b S B p b G U g Z G 9 s Z H V y Z H X E n 3 V t d S B 2 Z S B h b G T E s c S f x L F t I G h h c 3 R h b m U g a G l 6 b W V 0 a S B z b 2 5 1 Y 3 V u Z G E g a G V r a W 0 g a 2 F y Y X L E s S B p b G U g a 2 9 5 d W x h b i B 0 Z X N p x Z 9 p b i B 2 Z S B 5 Y X D E s W x h b i B 0 Z X N 0 b G V y a W 4 g c 2 9 u d c O n b G F y x L F u x L F u I F w m c X V v d D t Q Z W R p Y X R y a W s g S 2 F y Z G l 5 b 2 x v a m k g S G F z d G F s Y X L E s W 7 E s W 4 g R W J l d m V 5 b m l u Z G U g R U t H I M O W b m N l c 2 k g d m U g U 2 9 u c m F z x L E g Q W 5 r c 2 l 5 Z X R l I E R l x J 9 l c m x l c m k g S 2 F y x Z / E s W x h x Z 9 0 x L F y b W F z x L F c J n F 1 b 3 Q 7 I G F k b M S x I G I s M X 0 m c X V v d D s s J n F 1 b 3 Q 7 U 2 V j d G l v b j E v V G F i b G V f M S 9 E Z c S f a c W f d G l y a W x l b i B U w 7 x y L n t C d S B F S 0 8 g w 6 d l a 2 l t a S B o Y X N 0 Y W 7 E s W 4 g a 2 H D p 8 S x b m P E s S B F S 0 8 g w 6 d l a 2 l t a S B v b G F j Y W s / L D J 9 J n F 1 b 3 Q 7 L C Z x d W 9 0 O 1 N l Y 3 R p b 2 4 x L 1 R h Y m x l X z E v R G X E n 2 n F n 3 R p c m l s Z W 4 g V M O 8 c i 5 7 R W J l d m V 5 b i B I Y X N 0 Y W 7 E s W 4 g T m V z a S B P b H V 5 b 3 I / I E F u b m U 6 M S w g Q m F i Y T o y L C B U Z X l 6 Z S 9 I Y W x h O j M s I E J h Y m F h b m 5 l L 0 F u b m V h b m 5 l O j Q s M 3 0 m c X V v d D s s J n F 1 b 3 Q 7 U 2 V j d G l v b j E v V G F i b G V f M S 9 E Z c S f a c W f d G l y a W x l b i B U w 7 x y L n t F Y m V 2 Z X l u I F l h x Z / E s S w 0 f S Z x d W 9 0 O y w m c X V v d D t T Z W N 0 a W 9 u M S 9 U Y W J s Z V 8 x L 0 R l x J 9 p x Z 9 0 a X J p b G V u I F T D v H I u e 0 V i Z X Z l e W 4 g Q 2 l u c 2 l 5 Z X R p I E t h Z M S x b j o x L C B F c m t l O j I s N X 0 m c X V v d D s s J n F 1 b 3 Q 7 U 2 V j d G l v b j E v V G F i b G V f M S 9 E Z c S f a c W f d G l y a W x l b i B U w 7 x y L n t F Y m V 2 Z X l u I E X E n 2 l 0 a W 0 g R H V y d W 1 1 O i D D n G 5 p d m V y c 2 l 0 Z T o x L C B M a X N l O j I s x L B s a 8 O 2 x J 9 y Z X R p b T o z L D Z 9 J n F 1 b 3 Q 7 L C Z x d W 9 0 O 1 N l Y 3 R p b 2 4 x L 1 R h Y m x l X z E v R G X E n 2 n F n 3 R p c m l s Z W 4 g V M O 8 c i 5 7 Q W l s Z W R l I G t h b H A g a G F z d G F s x L H E n 8 S x I M O 2 e W v D v H P D v C B 2 Y X I g b c S x P y B F d m V 0 O j E s I E h h e c S x c j o y L D d 9 J n F 1 b 3 Q 7 L C Z x d W 9 0 O 1 N l Y 3 R p b 2 4 x L 1 R h Y m x l X z E v R G X E n 2 n F n 3 R p c m l s Z W 4 g V M O 8 c i 5 7 w 4 d v Y 3 X E n 3 V u I F l h x Z / E s S w 4 f S Z x d W 9 0 O y w m c X V v d D t T Z W N 0 a W 9 u M S 9 U Y W J s Z V 8 x L 0 R l x J 9 p x Z 9 0 a X J p b G V u I F T D v H I u e 8 O H b 2 N 1 x J 9 1 b i B D a W 5 z a X l l d G k g S 2 F k x L F u O j E s I E V y a 2 V r O j I s O X 0 m c X V v d D s s J n F 1 b 3 Q 7 U 2 V j d G l v b j E v V G F i b G V f M S 9 E Z c S f a c W f d G l y a W x l b i B U w 7 x y L n t B a W x l Z G U g a 2 H D p y D D p 2 9 j d W s g d m F y P y w x M H 0 m c X V v d D s s J n F 1 b 3 Q 7 U 2 V j d G l v b j E v V G F i b G V f M S 9 E Z c S f a c W f d G l y a W x l b i B U w 7 x y L n t I Y X N 0 Y S B r Y c O n x L F u Y 8 S x I M O n b 2 N 1 a z 8 s M T F 9 J n F 1 b 3 Q 7 L C Z x d W 9 0 O 1 N l Y 3 R p b 2 4 x L 1 R h Y m x l X z E v R G X E n 2 n F n 3 R p c m l s Z W 4 g V M O 8 c i 5 7 S G F z d G F u x L F u I G d l b G n F n y 9 t d W F 5 Z W 5 l I M W f a W t h e W V 0 a T 8 g w 7 x m w 7 x y w 7 x t O j E s Z 8 O 2 x J / D v H M g Y c S f c s S x c 8 S x O j I s I M O H Y X J w x L F u d M S x O j M s I E 5 l Z m V z I G R h c m z E s c S f x L E 6 N C w g U 3 B v c i B y Y X B v c n U 6 N S w g Q m H F n y B k w 7 Z u b W V z a S 9 C Y X n E s W x t Y T o 2 L C B H R E 0 6 N y w g V G F u c 2 l 5 b 2 4 g e c O 8 a 3 N l a 2 x p x J 9 p O j g s I E f D t s S f w 7 x z I G R l Z m 9 y b W l 0 Z X N p O j k s M T J 9 J n F 1 b 3 Q 7 L C Z x d W 9 0 O 1 N l Y 3 R p b 2 4 x L 1 R h Y m x l X z E v R G X E n 2 n F n 3 R p c m l s Z W 4 g V M O 8 c i 5 7 Q n U g Y m H F n 3 Z 1 c n U g c 8 S x c m F z x L F u Z G E g w 6 d v Y 3 V r d G E g x Z 9 p a 2 F 5 Z X Q g d m F y I G 3 E s T 8 g K M O W c m 4 u I E 5 l Z m V z I G R h c m z E s c S f x L E s I M O n Y X J w x L F u d M S x L C B n w 7 b E n 8 O 8 c y B h x J 9 y x L F z x L E s I G J h e c S x b G 1 h I H Z z L i k g R X Z l d D o x L C B I Y X n E s X I 6 M i w x M 3 0 m c X V v d D s s J n F 1 b 3 Q 7 U 2 V j d G l v b j E v V G F i b G V f M S 9 E Z c S f a c W f d G l y a W x l b i B U w 7 x y L n t I Y X N 0 Y W 7 E s W 4 g a 3 J v b m l r I G J p c i B o Y X N 0 Y W z E s c S f x L E g d m F y I G 3 E s T 8 g V m F y O j E s W W 9 r O j I s M T R 9 J n F 1 b 3 Q 7 L C Z x d W 9 0 O 1 N l Y 3 R p b 2 4 x L 1 R h Y m x l X z E v R G X E n 2 n F n 3 R p c m l s Z W 4 g V M O 8 c i 5 7 S G F z d G F u x L F u I G t y b 2 5 p a y B i a X I g a G F z d G F s x L H E n 8 S x I H Z h c i B p c 2 U g b m V k a X I / I F l v a z o x L C B B c 3 T E s W 0 6 M i w g S G l w b 3 R p c m 9 p Z G k 6 M y w g V G l w M S B E a X l h Y m V 0 O j Q s I E F s Z X J q a W s g U m l u a X Q 6 N S w g R E V I Q j o 2 L C B F c G l s Z X B z a T o 3 L C B I Z W 1 v Z m l s a T o 4 L C B G T U Y 6 O S w g R k v D n D o x M C w g V G V r I G L D t m J y Z W s 6 M T E s M T V 9 J n F 1 b 3 Q 7 L C Z x d W 9 0 O 1 N l Y 3 R p b 2 4 x L 1 R h Y m x l X z E v R G X E n 2 n F n 3 R p c m l s Z W 4 g V M O 8 c i 5 7 Q W l s Z W 5 p b i B h e W z E s W s g Z 2 V s a X J p O i A w I C 0 g M z A u M D A w I F R M O j A s I D M w L j A w M S A t I D U w L j A w M C B U T D o x L C A 1 M C 4 w M D E g L S A 3 N S 4 w M D A g V E w 6 M i w g N z U u M D A x I C 0 g M T A w L j A w M C B U T D o z L C A x M D A u M D A x I C 0 g M T U w L j A w M C B U T D o 0 L C A x N T A u M D A x I F R M I H Z l e W E g Z G F o Y S B m Y X p s Y T o 1 L D E 2 f S Z x d W 9 0 O y w m c X V v d D t T Z W N 0 a W 9 u M S 9 U Y W J s Z V 8 x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o d X p 1 c m x 1 I G h p c 3 N l Z G l 5 b 3 J 1 b V 0 s M T d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S 2 V u Z G l t a S B n w 7 x 2 Z W 4 g a c O n a W 5 k Z S B o a X N z Z W R p e W 9 y d W 0 u X S w x O H 0 m c X V v d D s s J n F 1 b 3 Q 7 U 2 V j d G l v b j E v V G F i b G V f M S 9 E Z c S f a c W f d G l y a W x l b i B U w 7 x y L n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t T a W 5 p c m x p b G l r I G n D p 2 l u Z G V 5 a W 0 u X S w x O X 0 m c X V v d D s s J n F 1 b 3 Q 7 U 2 V j d G l v b j E v V G F i b G V f M S 9 E Z c S f a c W f d G l y a W x l b i B U w 7 x y L n t I Z X I g Y m l y I G 1 h Z G R l e W k g x Z 9 1 I G F u Z G E g b m F z x L F s I G h p c 3 N l d H R p x J 9 p b m l 6 Z S B n w 7 Z y Z S B p x Z 9 h c m V 0 b G V 5 a W 5 p e i 4 g K D E g L S A g S G n D p y w g M i A t Q m l y Y X o s I D M g L S B P c n R h L C A 0 I C 0 g w 4 d v a y k g W 1 J h a G F 0 x L F t L l 0 s M j B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x L D D p 2 l t I H J h a G F 0 L l 0 s M j F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x Z 5 1 I G F u Z G E g a 2 V 5 a W Z s a X l p b S 5 d L D I y f S Z x d W 9 0 O y w m c X V v d D t T Z W N 0 a W 9 u M S 9 U Y W J s Z V 8 x L 0 R l x J 9 p x Z 9 0 a X J p b G V u I F T D v H I u e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0 t l b m R p I G t l b m R p b W U g a 8 S x e s S x e W 9 y d W 0 u X S w y M 3 0 m c X V v d D s s J n F 1 b 3 Q 7 U 2 V j d G l v b j E v V G F i b G V f M S 9 E Z c S f a c W f d G l y a W x l b i B U w 7 x y L n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t L Z W 5 k a W 1 p I H J h a G F 0 I G h p c 3 N l Z G l 5 b 3 J 1 b S 4 g X S w y N H 0 m c X V v d D s s J n F 1 b 3 Q 7 U 2 V j d G l v b j E v V G F i b G V f M S 9 E Z c S f a c W f d G l y a W x l b i B U w 7 x y L n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v F n n U g Y W 5 k Y S B t d X R s d X l 1 b S 5 d L D I 1 f S Z x d W 9 0 O y w m c X V v d D t T Z W N 0 a W 9 u M S 9 U Y W J s Z V 8 x L 0 R l x J 9 p x Z 9 0 a X J p b G V u I F T D v H I u e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0 J p c i B o d X p 1 c n N 1 e m x 1 a y B p w 6 d p b m R l e W l t L l 0 s M j Z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S 2 V u Z G l t a S B z Y W t p b i B o a X N z Z W R p e W 9 y d W 0 u X S w y N 3 0 m c X V v d D s s J n F 1 b 3 Q 7 U 2 V j d G l v b j E v V G F i b G V f M S 9 E Z c S f a c W f d G l y a W x l b i B U w 7 x y L n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v F n n U g Y W 5 k Y S B n Z X J n a W 5 p b S 5 d L D I 4 f S Z x d W 9 0 O y w m c X V v d D t T Z W N 0 a W 9 u M S 9 U Y W J s Z V 8 x L 0 R l x J 9 p x Z 9 0 a X J p b G V u I F T D v H I u e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0 t l b m R p b W U g Z 8 O 8 d m V u a W 0 g d m F y L l 0 s M j l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S 2 V u Z G l t a S B r Y X J h b X N h c i B o a X N z Z W R p e W 9 y d W 0 u X S w z M H 0 m c X V v d D s s J n F 1 b 3 Q 7 U 2 V j d G l v b j E v V G F i b G V f M S 9 E Z c S f a c W f d G l y a W x l b i B U w 7 x y L n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t L Z W 5 k a W 1 p I G d l d s W f Z W 1 p x Z 8 g a G l z c 2 V k a X l v c n V t L l 0 s M z F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x Z 5 1 I G F u Z G E g c 2 l u a X J s Z X J p b S B i b 3 p 1 a y 5 d L D M y f S Z x d W 9 0 O y w m c X V v d D t T Z W N 0 a W 9 u M S 9 U Y W J s Z V 8 x L 0 R l x J 9 p x Z 9 0 a X J p b G V u I F T D v H I u e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8 W e d S B h b m R h I G n D p 2 l t Z G V u I G d l b G V u b G V y a S B z w 7 Z 5 b G V t Z W t 0 Z W 4 g w 6 d l a 2 l u a X l v c n V t L l 0 s M z N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S 2 V u Z G l t a S B r Z X l p Z n N p e i B o a X N z Z W R p e W 9 y d W 0 u X S w z N H 0 m c X V v d D s s J n F 1 b 3 Q 7 U 2 V j d G l v b j E v V G F i b G V f M S 9 E Z c S f a c W f d G l y a W x l b i B U w 7 x y L n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v F n n U g Y W 5 k Y S B o d X p 1 c n N 1 e n V t L l 0 s M z V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x Z 5 1 I G F u Z G E g a 2 F 5 Z 8 S x b M S x e c S x b S 5 d L D M 2 f S Z x d W 9 0 O 1 0 s J n F 1 b 3 Q 7 Q 2 9 s d W 1 u Q 2 9 1 b n Q m c X V v d D s 6 M z c s J n F 1 b 3 Q 7 S 2 V 5 Q 2 9 s d W 1 u T m F t Z X M m c X V v d D s 6 W 1 0 s J n F 1 b 3 Q 7 Q 2 9 s d W 1 u S W R l b n R p d G l l c y Z x d W 9 0 O z p b J n F 1 b 3 Q 7 U 2 V j d G l v b j E v V G F i b G V f M S 9 E Z c S f a c W f d G l y a W x l b i B U w 7 x y L n t I Y X N 0 Y S D E s H N p b S B T b 3 l p c 2 l t M i w w f S Z x d W 9 0 O y w m c X V v d D t T Z W N 0 a W 9 u M S 9 U Y W J s Z V 8 x L 0 R l x J 9 p x Z 9 0 a X J p b G V u I F T D v H I u e 0 J 1 I G Z v c m 1 1 I G t l b m R p I H L E s X p h b S B p b G U g Z G 9 s Z H V y Z H X E n 3 V t d S B 2 Z S B h b G T E s c S f x L F t I G h h c 3 R h b m U g a G l 6 b W V 0 a S B z b 2 5 1 Y 3 V u Z G E g a G V r a W 0 g a 2 F y Y X L E s S B p b G U g a 2 9 5 d W x h b i B 0 Z X N p x Z 9 p b i B 2 Z S B 5 Y X D E s W x h b i B 0 Z X N 0 b G V y a W 4 g c 2 9 u d c O n b G F y x L F u x L F u I F w m c X V v d D t Q Z W R p Y X R y a W s g S 2 F y Z G l 5 b 2 x v a m k g S G F z d G F s Y X L E s W 7 E s W 4 g R W J l d m V 5 b m l u Z G U g R U t H I M O W b m N l c 2 k g d m U g U 2 9 u c m F z x L E g Q W 5 r c 2 l 5 Z X R l I E R l x J 9 l c m x l c m k g S 2 F y x Z / E s W x h x Z 9 0 x L F y b W F z x L F c J n F 1 b 3 Q 7 I G F k b M S x I G I s M X 0 m c X V v d D s s J n F 1 b 3 Q 7 U 2 V j d G l v b j E v V G F i b G V f M S 9 E Z c S f a c W f d G l y a W x l b i B U w 7 x y L n t C d S B F S 0 8 g w 6 d l a 2 l t a S B o Y X N 0 Y W 7 E s W 4 g a 2 H D p 8 S x b m P E s S B F S 0 8 g w 6 d l a 2 l t a S B v b G F j Y W s / L D J 9 J n F 1 b 3 Q 7 L C Z x d W 9 0 O 1 N l Y 3 R p b 2 4 x L 1 R h Y m x l X z E v R G X E n 2 n F n 3 R p c m l s Z W 4 g V M O 8 c i 5 7 R W J l d m V 5 b i B I Y X N 0 Y W 7 E s W 4 g T m V z a S B P b H V 5 b 3 I / I E F u b m U 6 M S w g Q m F i Y T o y L C B U Z X l 6 Z S 9 I Y W x h O j M s I E J h Y m F h b m 5 l L 0 F u b m V h b m 5 l O j Q s M 3 0 m c X V v d D s s J n F 1 b 3 Q 7 U 2 V j d G l v b j E v V G F i b G V f M S 9 E Z c S f a c W f d G l y a W x l b i B U w 7 x y L n t F Y m V 2 Z X l u I F l h x Z / E s S w 0 f S Z x d W 9 0 O y w m c X V v d D t T Z W N 0 a W 9 u M S 9 U Y W J s Z V 8 x L 0 R l x J 9 p x Z 9 0 a X J p b G V u I F T D v H I u e 0 V i Z X Z l e W 4 g Q 2 l u c 2 l 5 Z X R p I E t h Z M S x b j o x L C B F c m t l O j I s N X 0 m c X V v d D s s J n F 1 b 3 Q 7 U 2 V j d G l v b j E v V G F i b G V f M S 9 E Z c S f a c W f d G l y a W x l b i B U w 7 x y L n t F Y m V 2 Z X l u I E X E n 2 l 0 a W 0 g R H V y d W 1 1 O i D D n G 5 p d m V y c 2 l 0 Z T o x L C B M a X N l O j I s x L B s a 8 O 2 x J 9 y Z X R p b T o z L D Z 9 J n F 1 b 3 Q 7 L C Z x d W 9 0 O 1 N l Y 3 R p b 2 4 x L 1 R h Y m x l X z E v R G X E n 2 n F n 3 R p c m l s Z W 4 g V M O 8 c i 5 7 Q W l s Z W R l I G t h b H A g a G F z d G F s x L H E n 8 S x I M O 2 e W v D v H P D v C B 2 Y X I g b c S x P y B F d m V 0 O j E s I E h h e c S x c j o y L D d 9 J n F 1 b 3 Q 7 L C Z x d W 9 0 O 1 N l Y 3 R p b 2 4 x L 1 R h Y m x l X z E v R G X E n 2 n F n 3 R p c m l s Z W 4 g V M O 8 c i 5 7 w 4 d v Y 3 X E n 3 V u I F l h x Z / E s S w 4 f S Z x d W 9 0 O y w m c X V v d D t T Z W N 0 a W 9 u M S 9 U Y W J s Z V 8 x L 0 R l x J 9 p x Z 9 0 a X J p b G V u I F T D v H I u e 8 O H b 2 N 1 x J 9 1 b i B D a W 5 z a X l l d G k g S 2 F k x L F u O j E s I E V y a 2 V r O j I s O X 0 m c X V v d D s s J n F 1 b 3 Q 7 U 2 V j d G l v b j E v V G F i b G V f M S 9 E Z c S f a c W f d G l y a W x l b i B U w 7 x y L n t B a W x l Z G U g a 2 H D p y D D p 2 9 j d W s g d m F y P y w x M H 0 m c X V v d D s s J n F 1 b 3 Q 7 U 2 V j d G l v b j E v V G F i b G V f M S 9 E Z c S f a c W f d G l y a W x l b i B U w 7 x y L n t I Y X N 0 Y S B r Y c O n x L F u Y 8 S x I M O n b 2 N 1 a z 8 s M T F 9 J n F 1 b 3 Q 7 L C Z x d W 9 0 O 1 N l Y 3 R p b 2 4 x L 1 R h Y m x l X z E v R G X E n 2 n F n 3 R p c m l s Z W 4 g V M O 8 c i 5 7 S G F z d G F u x L F u I G d l b G n F n y 9 t d W F 5 Z W 5 l I M W f a W t h e W V 0 a T 8 g w 7 x m w 7 x y w 7 x t O j E s Z 8 O 2 x J / D v H M g Y c S f c s S x c 8 S x O j I s I M O H Y X J w x L F u d M S x O j M s I E 5 l Z m V z I G R h c m z E s c S f x L E 6 N C w g U 3 B v c i B y Y X B v c n U 6 N S w g Q m H F n y B k w 7 Z u b W V z a S 9 C Y X n E s W x t Y T o 2 L C B H R E 0 6 N y w g V G F u c 2 l 5 b 2 4 g e c O 8 a 3 N l a 2 x p x J 9 p O j g s I E f D t s S f w 7 x z I G R l Z m 9 y b W l 0 Z X N p O j k s M T J 9 J n F 1 b 3 Q 7 L C Z x d W 9 0 O 1 N l Y 3 R p b 2 4 x L 1 R h Y m x l X z E v R G X E n 2 n F n 3 R p c m l s Z W 4 g V M O 8 c i 5 7 Q n U g Y m H F n 3 Z 1 c n U g c 8 S x c m F z x L F u Z G E g w 6 d v Y 3 V r d G E g x Z 9 p a 2 F 5 Z X Q g d m F y I G 3 E s T 8 g K M O W c m 4 u I E 5 l Z m V z I G R h c m z E s c S f x L E s I M O n Y X J w x L F u d M S x L C B n w 7 b E n 8 O 8 c y B h x J 9 y x L F z x L E s I G J h e c S x b G 1 h I H Z z L i k g R X Z l d D o x L C B I Y X n E s X I 6 M i w x M 3 0 m c X V v d D s s J n F 1 b 3 Q 7 U 2 V j d G l v b j E v V G F i b G V f M S 9 E Z c S f a c W f d G l y a W x l b i B U w 7 x y L n t I Y X N 0 Y W 7 E s W 4 g a 3 J v b m l r I G J p c i B o Y X N 0 Y W z E s c S f x L E g d m F y I G 3 E s T 8 g V m F y O j E s W W 9 r O j I s M T R 9 J n F 1 b 3 Q 7 L C Z x d W 9 0 O 1 N l Y 3 R p b 2 4 x L 1 R h Y m x l X z E v R G X E n 2 n F n 3 R p c m l s Z W 4 g V M O 8 c i 5 7 S G F z d G F u x L F u I G t y b 2 5 p a y B i a X I g a G F z d G F s x L H E n 8 S x I H Z h c i B p c 2 U g b m V k a X I / I F l v a z o x L C B B c 3 T E s W 0 6 M i w g S G l w b 3 R p c m 9 p Z G k 6 M y w g V G l w M S B E a X l h Y m V 0 O j Q s I E F s Z X J q a W s g U m l u a X Q 6 N S w g R E V I Q j o 2 L C B F c G l s Z X B z a T o 3 L C B I Z W 1 v Z m l s a T o 4 L C B G T U Y 6 O S w g R k v D n D o x M C w g V G V r I G L D t m J y Z W s 6 M T E s M T V 9 J n F 1 b 3 Q 7 L C Z x d W 9 0 O 1 N l Y 3 R p b 2 4 x L 1 R h Y m x l X z E v R G X E n 2 n F n 3 R p c m l s Z W 4 g V M O 8 c i 5 7 Q W l s Z W 5 p b i B h e W z E s W s g Z 2 V s a X J p O i A w I C 0 g M z A u M D A w I F R M O j A s I D M w L j A w M S A t I D U w L j A w M C B U T D o x L C A 1 M C 4 w M D E g L S A 3 N S 4 w M D A g V E w 6 M i w g N z U u M D A x I C 0 g M T A w L j A w M C B U T D o z L C A x M D A u M D A x I C 0 g M T U w L j A w M C B U T D o 0 L C A x N T A u M D A x I F R M I H Z l e W E g Z G F o Y S B m Y X p s Y T o 1 L D E 2 f S Z x d W 9 0 O y w m c X V v d D t T Z W N 0 a W 9 u M S 9 U Y W J s Z V 8 x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o d X p 1 c m x 1 I G h p c 3 N l Z G l 5 b 3 J 1 b V 0 s M T d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S 2 V u Z G l t a S B n w 7 x 2 Z W 4 g a c O n a W 5 k Z S B o a X N z Z W R p e W 9 y d W 0 u X S w x O H 0 m c X V v d D s s J n F 1 b 3 Q 7 U 2 V j d G l v b j E v V G F i b G V f M S 9 E Z c S f a c W f d G l y a W x l b i B U w 7 x y L n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t T a W 5 p c m x p b G l r I G n D p 2 l u Z G V 5 a W 0 u X S w x O X 0 m c X V v d D s s J n F 1 b 3 Q 7 U 2 V j d G l v b j E v V G F i b G V f M S 9 E Z c S f a c W f d G l y a W x l b i B U w 7 x y L n t I Z X I g Y m l y I G 1 h Z G R l e W k g x Z 9 1 I G F u Z G E g b m F z x L F s I G h p c 3 N l d H R p x J 9 p b m l 6 Z S B n w 7 Z y Z S B p x Z 9 h c m V 0 b G V 5 a W 5 p e i 4 g K D E g L S A g S G n D p y w g M i A t Q m l y Y X o s I D M g L S B P c n R h L C A 0 I C 0 g w 4 d v a y k g W 1 J h a G F 0 x L F t L l 0 s M j B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x L D D p 2 l t I H J h a G F 0 L l 0 s M j F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x Z 5 1 I G F u Z G E g a 2 V 5 a W Z s a X l p b S 5 d L D I y f S Z x d W 9 0 O y w m c X V v d D t T Z W N 0 a W 9 u M S 9 U Y W J s Z V 8 x L 0 R l x J 9 p x Z 9 0 a X J p b G V u I F T D v H I u e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0 t l b m R p I G t l b m R p b W U g a 8 S x e s S x e W 9 y d W 0 u X S w y M 3 0 m c X V v d D s s J n F 1 b 3 Q 7 U 2 V j d G l v b j E v V G F i b G V f M S 9 E Z c S f a c W f d G l y a W x l b i B U w 7 x y L n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t L Z W 5 k a W 1 p I H J h a G F 0 I G h p c 3 N l Z G l 5 b 3 J 1 b S 4 g X S w y N H 0 m c X V v d D s s J n F 1 b 3 Q 7 U 2 V j d G l v b j E v V G F i b G V f M S 9 E Z c S f a c W f d G l y a W x l b i B U w 7 x y L n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v F n n U g Y W 5 k Y S B t d X R s d X l 1 b S 5 d L D I 1 f S Z x d W 9 0 O y w m c X V v d D t T Z W N 0 a W 9 u M S 9 U Y W J s Z V 8 x L 0 R l x J 9 p x Z 9 0 a X J p b G V u I F T D v H I u e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0 J p c i B o d X p 1 c n N 1 e m x 1 a y B p w 6 d p b m R l e W l t L l 0 s M j Z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S 2 V u Z G l t a S B z Y W t p b i B o a X N z Z W R p e W 9 y d W 0 u X S w y N 3 0 m c X V v d D s s J n F 1 b 3 Q 7 U 2 V j d G l v b j E v V G F i b G V f M S 9 E Z c S f a c W f d G l y a W x l b i B U w 7 x y L n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v F n n U g Y W 5 k Y S B n Z X J n a W 5 p b S 5 d L D I 4 f S Z x d W 9 0 O y w m c X V v d D t T Z W N 0 a W 9 u M S 9 U Y W J s Z V 8 x L 0 R l x J 9 p x Z 9 0 a X J p b G V u I F T D v H I u e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0 t l b m R p b W U g Z 8 O 8 d m V u a W 0 g d m F y L l 0 s M j l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S 2 V u Z G l t a S B r Y X J h b X N h c i B o a X N z Z W R p e W 9 y d W 0 u X S w z M H 0 m c X V v d D s s J n F 1 b 3 Q 7 U 2 V j d G l v b j E v V G F i b G V f M S 9 E Z c S f a c W f d G l y a W x l b i B U w 7 x y L n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t L Z W 5 k a W 1 p I G d l d s W f Z W 1 p x Z 8 g a G l z c 2 V k a X l v c n V t L l 0 s M z F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x Z 5 1 I G F u Z G E g c 2 l u a X J s Z X J p b S B i b 3 p 1 a y 5 d L D M y f S Z x d W 9 0 O y w m c X V v d D t T Z W N 0 a W 9 u M S 9 U Y W J s Z V 8 x L 0 R l x J 9 p x Z 9 0 a X J p b G V u I F T D v H I u e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8 W e d S B h b m R h I G n D p 2 l t Z G V u I G d l b G V u b G V y a S B z w 7 Z 5 b G V t Z W t 0 Z W 4 g w 6 d l a 2 l u a X l v c n V t L l 0 s M z N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S 2 V u Z G l t a S B r Z X l p Z n N p e i B o a X N z Z W R p e W 9 y d W 0 u X S w z N H 0 m c X V v d D s s J n F 1 b 3 Q 7 U 2 V j d G l v b j E v V G F i b G V f M S 9 E Z c S f a c W f d G l y a W x l b i B U w 7 x y L n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v F n n U g Y W 5 k Y S B o d X p 1 c n N 1 e n V t L l 0 s M z V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x Z 5 1 I G F u Z G E g a 2 F 5 Z 8 S x b M S x e c S x b S 5 d L D M 2 f S Z x d W 9 0 O 1 0 s J n F 1 b 3 Q 7 U m V s Y X R p b 2 5 z a G l w S W 5 m b y Z x d W 9 0 O z p b X X 0 i L z 4 8 R W 5 0 c n k g V H l w Z T 0 i U m V z d W x 0 V H l w Z S I g V m F s d W U 9 I n N U Y W J s Z S I v P j x F b n R y e S B U e X B l P S J O Y X Z p Z 2 F 0 a W 9 u U 3 R l c E 5 h b W U i I F Z h b H V l P S J z R 2 V 6 a W 5 t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V G F i b G V f M S U y M C g y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Y t M D E t M z F U M j E 6 M z E 6 N T Q u M D k 1 O D A w O F o i L z 4 8 R W 5 0 c n k g V H l w Z T 0 i R m l s b E N v b H V t b l R 5 c G V z I i B W Y W x 1 Z T 0 i c 0 J 3 W U R B d 0 1 E Q X d N R E F 3 T U R B d 0 1 E Q X d N R E F 3 T U R B d 0 1 E Q X d N Q S I v P j x F b n R y e S B U e X B l P S J G a W x s Q 2 9 s d W 1 u T m F t Z X M i I F Z h b H V l P S J z W y Z x d W 9 0 O 1 p h b W F u I G R h b W d h c 8 S x J n F 1 b 3 Q 7 L C Z x d W 9 0 O 0 h h c 3 R h I M S w c 2 l t I F N v e W l z a W 0 m c X V v d D s s J n F 1 b 3 Q 7 Q n U g Z m 9 y b X U g a 2 V u Z G k g c s S x e m F t I G l s Z S B k b 2 x k d X J k d c S f d W 1 1 I H Z l I G F s Z M S x x J / E s W 0 g a G F z d G F u Z S B o a X p t Z X R p I H N v b n V j d W 5 k Y S B o Z W t p b S B r Y X J h c s S x I G l s Z S B r b 3 l 1 b G F u I H R l c 2 n F n 2 l u I H Z l I H l h c M S x b G F u I H R l c 3 R s Z X J p b i B z b 2 5 1 w 6 d s Y X L E s W 7 E s W 4 g X C Z x d W 9 0 O 1 B l Z G l h d H J p a y B L Y X J k a X l v b G 9 q a S B I Y X N 0 Y W x h c s S x b s S x b i B F Y m V 2 Z X l u a W 5 k Z S B F S 0 c g w 5 Z u Y 2 V z a S B 2 Z S B T b 2 5 y Y X P E s S B B b m t z a X l l d G U g R G X E n 2 V y b G V y a S B L Y X L F n 8 S x b G H F n 3 T E s X J t Y X P E s V w m c X V v d D s g Y W R s x L E g Y i Z x d W 9 0 O y w m c X V v d D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0 t l b m R p b W k g a H V 6 d X J s d S B o a X N z Z W R p e W 9 y d W 1 d J n F 1 b 3 Q 7 L C Z x d W 9 0 O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n w 7 x 2 Z W 4 g a c O n a W 5 k Z S B o a X N z Z W R p e W 9 y d W 0 u X S Z x d W 9 0 O y w m c X V v d D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1 N p b m l y b G l s a W s g a c O n a W 5 k Z X l p b S 5 d J n F 1 b 3 Q 7 L C Z x d W 9 0 O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U m F o Y X T E s W 0 u X S Z x d W 9 0 O y w m c X V v d D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8 S w w 6 d p b S B y Y W h h d C 5 d J n F 1 b 3 Q 7 L C Z x d W 9 0 O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x Z 5 1 I G F u Z G E g a 2 V 5 a W Z s a X l p b S 5 d J n F 1 b 3 Q 7 L C Z x d W 9 0 O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k g a 2 V u Z G l t Z S B r x L F 6 x L F 5 b 3 J 1 b S 5 d J n F 1 b 3 Q 7 L C Z x d W 9 0 O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y Y W h h d C B o a X N z Z W R p e W 9 y d W 0 u X S Z x d W 9 0 O y w m c X V v d D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8 W e d S B h b m R h I G 1 1 d G x 1 e X V t L l 0 m c X V v d D s s J n F 1 b 3 Q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t C a X I g a H V 6 d X J z d X p s d W s g a c O n a W 5 k Z X l p b S 5 d J n F 1 b 3 Q 7 L C Z x d W 9 0 O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z Y W t p b i B o a X N z Z W R p e W 9 y d W 0 u X S Z x d W 9 0 O y w m c X V v d D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8 W e d S B h b m R h I G d l c m d p b m l t L l 0 m c X V v d D s s J n F 1 b 3 Q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t L Z W 5 k a W 1 l I G f D v H Z l b m l t I H Z h c i 5 d J n F 1 b 3 Q 7 L C Z x d W 9 0 O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r Y X J h b X N h c i B o a X N z Z W R p e W 9 y d W 0 u X S Z x d W 9 0 O y w m c X V v d D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0 t l b m R p b W k g Z 2 V 2 x Z 9 l b W n F n y B o a X N z Z W R p e W 9 y d W 0 u X S Z x d W 9 0 O y w m c X V v d D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8 W e d S B h b m R h I H N p b m l y b G V y a W 0 g Y m 9 6 d W s u X S Z x d W 9 0 O y w m c X V v d D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8 W e d S B h b m R h I G n D p 2 l t Z G V u I G d l b G V u b G V y a S B z w 7 Z 5 b G V t Z W t 0 Z W 4 g w 6 d l a 2 l u a X l v c n V t L l 0 m c X V v d D s s J n F 1 b 3 Q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t L Z W 5 k a W 1 p I G t l e W l m c 2 l 6 I G h p c 3 N l Z G l 5 b 3 J 1 b S 5 d J n F 1 b 3 Q 7 L C Z x d W 9 0 O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x Z 5 1 I G F u Z G E g a H V 6 d X J z d X p 1 b S 5 d J n F 1 b 3 Q 7 L C Z x d W 9 0 O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x Z 5 1 I G F u Z G E g a 2 F 5 Z 8 S x b M S x e c S x b S 5 d J n F 1 b 3 Q 7 L C Z x d W 9 0 O 0 V L T y B z b 2 5 1 w 6 d s Y X L E s T o g T m 9 y b W F s O j A s I F B G T z o x L C B B U 0 Q 6 M i B W U 0 Q 6 M y w g Q k E 6 N C w g U E R B O j U s I E 1 Z O j Y s I F B l c m l m Z X J p a y B Q d W x t b 2 5 l c i B h c n R l c i B k Y X J s x L H E n 8 S x I H Z l I F B G T z o 3 L C B B W T o 4 L C B Q d W x t b 2 5 l c i B z d G V u b 3 o 6 O S w g U E F Q V k Q 6 M T A m c X V v d D s s J n F 1 b 3 Q 7 R U t P I E d S V V B M Q V J J O i B O b 3 J t Y W w 6 M S x t a W 7 D t n I g Z W t v a 2 F y Z G l 5 b 2 d y Y W Z p a y B i d W x n d W x h c i g g U E Z P L F B E Q S w g U F M s I F B l c m l m Z X J p a y B Q d W x t b 2 5 l c i B h c n R l c i B k Y X J s x L H E n 8 S x L F B B U E F W R C k 6 M i w g S G V t b 2 R p b m F t a W s g w 7 Z u Z W 1 p I C B v b G 1 h e W F u I G t h b H A g a G F z d G F s x L H E n 8 S x K C B B U 0 Q s V l N E L E J B L E F Z L E 1 Z K T o z J n F 1 b 3 Q 7 L C Z x d W 9 0 O 1 R h a 2 l w I F P D v H J l c 2 k 6 I E F 5 I F R B S 8 S w U C B Z T 0 s 6 M C w g M y B B W S B T T 0 5 S Q S B L T 0 5 U U k 9 M O j E s I D Y g Q V k g U 0 9 O U k E g S 0 9 O V F J P T D o g M i w g O C B B W S B T T 0 5 S Q S B L T 0 5 U U k 9 M O i A z L C A x M i B B W S B T T 0 5 S Q S B L T 0 5 U U k 9 M O i A 0 L C A y I E F Z I F N P T l J B I E t P T l R S T 0 w 6 I D U s I D E g Q V k g U 0 9 O U k E g S 0 9 O V F J P T D o 2 L C A y I F l J T C B T T 0 5 S Q S B L T 0 5 U U k 9 M O i A 3 J n F 1 b 3 Q 7 L C Z x d W 9 0 O 0 N v b H V t b j I 3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3 N m Y 1 M T Z j N i 0 x Z G N l L T Q 0 M W M t O T E w M i 1 i M m Q 4 Z j k 4 O G M 5 M z A i L z 4 8 R W 5 0 c n k g V H l w Z T 0 i U m V s Y X R p b 2 5 z a G l w S W 5 m b 0 N v b n R h a W 5 l c i I g V m F s d W U 9 I n N 7 J n F 1 b 3 Q 7 Y 2 9 s d W 1 u Q 2 9 1 b n Q m c X V v d D s 6 M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X z E g K D I p L 0 R l x J 9 p x Z 9 0 a X J p b G V u I F T D v H I u e 1 p h b W F u I G R h b W d h c 8 S x L D B 9 J n F 1 b 3 Q 7 L C Z x d W 9 0 O 1 N l Y 3 R p b 2 4 x L 1 R h Y m x l X z E g K D I p L 0 R l x J 9 p x Z 9 0 a X J p b G V u I F T D v H I u e 0 h h c 3 R h I M S w c 2 l t I F N v e W l z a W 0 s M X 0 m c X V v d D s s J n F 1 b 3 Q 7 U 2 V j d G l v b j E v V G F i b G V f M S A o M i k v R G X E n 2 n F n 3 R p c m l s Z W 4 g V M O 8 c i 5 7 Q n U g Z m 9 y b X U g a 2 V u Z G k g c s S x e m F t I G l s Z S B k b 2 x k d X J k d c S f d W 1 1 I H Z l I G F s Z M S x x J / E s W 0 g a G F z d G F u Z S B o a X p t Z X R p I H N v b n V j d W 5 k Y S B o Z W t p b S B r Y X J h c s S x I G l s Z S B r b 3 l 1 b G F u I H R l c 2 n F n 2 l u I H Z l I H l h c M S x b G F u I H R l c 3 R s Z X J p b i B z b 2 5 1 w 6 d s Y X L E s W 7 E s W 4 g X C Z x d W 9 0 O 1 B l Z G l h d H J p a y B L Y X J k a X l v b G 9 q a S B I Y X N 0 Y W x h c s S x b s S x b i B F Y m V 2 Z X l u a W 5 k Z S B F S 0 c g w 5 Z u Y 2 V z a S B 2 Z S B T b 2 5 y Y X P E s S B B b m t z a X l l d G U g R G X E n 2 V y b G V y a S B L Y X L F n 8 S x b G H F n 3 T E s X J t Y X P E s V w m c X V v d D s g Y W R s x L E g Y i w y f S Z x d W 9 0 O y w m c X V v d D t T Z W N 0 a W 9 u M S 9 U Y W J s Z V 8 x I C g y K S 9 E Z c S f a c W f d G l y a W x l b i B U w 7 x y L n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0 t l b m R p b W k g a H V 6 d X J s d S B o a X N z Z W R p e W 9 y d W 1 d L D N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n w 7 x 2 Z W 4 g a c O n a W 5 k Z S B o a X N z Z W R p e W 9 y d W 0 u X S w 0 f S Z x d W 9 0 O y w m c X V v d D t T Z W N 0 a W 9 u M S 9 U Y W J s Z V 8 x I C g y K S 9 E Z c S f a c W f d G l y a W x l b i B U w 7 x y L n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1 N p b m l y b G l s a W s g a c O n a W 5 k Z X l p b S 5 d L D V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U m F o Y X T E s W 0 u X S w 2 f S Z x d W 9 0 O y w m c X V v d D t T Z W N 0 a W 9 u M S 9 U Y W J s Z V 8 x I C g y K S 9 E Z c S f a c W f d G l y a W x l b i B U w 7 x y L n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8 S w w 6 d p b S B y Y W h h d C 5 d L D d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x Z 5 1 I G F u Z G E g a 2 V 5 a W Z s a X l p b S 5 d L D h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k g a 2 V u Z G l t Z S B r x L F 6 x L F 5 b 3 J 1 b S 5 d L D l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y Y W h h d C B o a X N z Z W R p e W 9 y d W 0 u X S w x M H 0 m c X V v d D s s J n F 1 b 3 Q 7 U 2 V j d G l v b j E v V G F i b G V f M S A o M i k v R G X E n 2 n F n 3 R p c m l s Z W 4 g V M O 8 c i 5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v F n n U g Y W 5 k Y S B t d X R s d X l 1 b S 5 d L D E x f S Z x d W 9 0 O y w m c X V v d D t T Z W N 0 a W 9 u M S 9 U Y W J s Z V 8 x I C g y K S 9 E Z c S f a c W f d G l y a W x l b i B U w 7 x y L n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0 J p c i B o d X p 1 c n N 1 e m x 1 a y B p w 6 d p b m R l e W l t L l 0 s M T J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z Y W t p b i B o a X N z Z W R p e W 9 y d W 0 u X S w x M 3 0 m c X V v d D s s J n F 1 b 3 Q 7 U 2 V j d G l v b j E v V G F i b G V f M S A o M i k v R G X E n 2 n F n 3 R p c m l s Z W 4 g V M O 8 c i 5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v F n n U g Y W 5 k Y S B n Z X J n a W 5 p b S 5 d L D E 0 f S Z x d W 9 0 O y w m c X V v d D t T Z W N 0 a W 9 u M S 9 U Y W J s Z V 8 x I C g y K S 9 E Z c S f a c W f d G l y a W x l b i B U w 7 x y L n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0 t l b m R p b W U g Z 8 O 8 d m V u a W 0 g d m F y L l 0 s M T V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r Y X J h b X N h c i B o a X N z Z W R p e W 9 y d W 0 u X S w x N n 0 m c X V v d D s s J n F 1 b 3 Q 7 U 2 V j d G l v b j E v V G F i b G V f M S A o M i k v R G X E n 2 n F n 3 R p c m l s Z W 4 g V M O 8 c i 5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t L Z W 5 k a W 1 p I G d l d s W f Z W 1 p x Z 8 g a G l z c 2 V k a X l v c n V t L l 0 s M T d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x Z 5 1 I G F u Z G E g c 2 l u a X J s Z X J p b S B i b 3 p 1 a y 5 d L D E 4 f S Z x d W 9 0 O y w m c X V v d D t T Z W N 0 a W 9 u M S 9 U Y W J s Z V 8 x I C g y K S 9 E Z c S f a c W f d G l y a W x l b i B U w 7 x y L n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8 W e d S B h b m R h I G n D p 2 l t Z G V u I G d l b G V u b G V y a S B z w 7 Z 5 b G V t Z W t 0 Z W 4 g w 6 d l a 2 l u a X l v c n V t L l 0 s M T l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r Z X l p Z n N p e i B o a X N z Z W R p e W 9 y d W 0 u X S w y M H 0 m c X V v d D s s J n F 1 b 3 Q 7 U 2 V j d G l v b j E v V G F i b G V f M S A o M i k v R G X E n 2 n F n 3 R p c m l s Z W 4 g V M O 8 c i 5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v F n n U g Y W 5 k Y S B o d X p 1 c n N 1 e n V t L l 0 s M j F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x Z 5 1 I G F u Z G E g a 2 F 5 Z 8 S x b M S x e c S x b S 5 d L D I y f S Z x d W 9 0 O y w m c X V v d D t T Z W N 0 a W 9 u M S 9 U Y W J s Z V 8 x I C g y K S 9 E Z c S f a c W f d G l y a W x l b i B U w 7 x y L n t F S 0 8 g c 2 9 u d c O n b G F y x L E 6 I E 5 v c m 1 h b D o w L C B Q R k 8 6 M S w g Q V N E O j I g V l N E O j M s I E J B O j Q s I F B E Q T o 1 L C B N W T o 2 L C B Q Z X J p Z m V y a W s g U H V s b W 9 u Z X I g Y X J 0 Z X I g Z G F y b M S x x J / E s S B 2 Z S B Q R k 8 6 N y w g Q V k 6 O C w g U H V s b W 9 u Z X I g c 3 R l b m 9 6 O j k s I F B B U F Z E O j E w L D I z f S Z x d W 9 0 O y w m c X V v d D t T Z W N 0 a W 9 u M S 9 U Y W J s Z V 8 x I C g y K S 9 E Z c S f a c W f d G l y a W x l b i B U w 7 x y L n t F S 0 8 g R 1 J V U E x B U k k 6 I E 5 v c m 1 h b D o x L G 1 p b s O 2 c i B l a 2 9 r Y X J k a X l v Z 3 J h Z m l r I G J 1 b G d 1 b G F y K C B Q R k 8 s U E R B L C B Q U y w g U G V y a W Z l c m l r I F B 1 b G 1 v b m V y I G F y d G V y I G R h c m z E s c S f x L E s U E F Q Q V Z E K T o y L C B I Z W 1 v Z G l u Y W 1 p a y D D t m 5 l b W k g I G 9 s b W F 5 Y W 4 g a 2 F s c C B o Y X N 0 Y W z E s c S f x L E o I E F T R C x W U 0 Q s Q k E s Q V k s T V k p O j M s M j R 9 J n F 1 b 3 Q 7 L C Z x d W 9 0 O 1 N l Y 3 R p b 2 4 x L 1 R h Y m x l X z E g K D I p L 0 R l x J 9 p x Z 9 0 a X J p b G V u I F T D v H I u e 1 R h a 2 l w I F P D v H J l c 2 k 6 I E F 5 I F R B S 8 S w U C B Z T 0 s 6 M C w g M y B B W S B T T 0 5 S Q S B L T 0 5 U U k 9 M O j E s I D Y g Q V k g U 0 9 O U k E g S 0 9 O V F J P T D o g M i w g O C B B W S B T T 0 5 S Q S B L T 0 5 U U k 9 M O i A z L C A x M i B B W S B T T 0 5 S Q S B L T 0 5 U U k 9 M O i A 0 L C A y I E F Z I F N P T l J B I E t P T l R S T 0 w 6 I D U s I D E g Q V k g U 0 9 O U k E g S 0 9 O V F J P T D o 2 L C A y I F l J T C B T T 0 5 S Q S B L T 0 5 U U k 9 M O i A 3 L D I 1 f S Z x d W 9 0 O y w m c X V v d D t T Z W N 0 a W 9 u M S 9 U Y W J s Z V 8 x I C g y K S 9 E Z c S f a c W f d G l y a W x l b i B U w 7 x y L n t D b 2 x 1 b W 4 y N y w y N n 0 m c X V v d D t d L C Z x d W 9 0 O 0 N v b H V t b k N v d W 5 0 J n F 1 b 3 Q 7 O j I 3 L C Z x d W 9 0 O 0 t l e U N v b H V t b k 5 h b W V z J n F 1 b 3 Q 7 O l t d L C Z x d W 9 0 O 0 N v b H V t b k l k Z W 5 0 a X R p Z X M m c X V v d D s 6 W y Z x d W 9 0 O 1 N l Y 3 R p b 2 4 x L 1 R h Y m x l X z E g K D I p L 0 R l x J 9 p x Z 9 0 a X J p b G V u I F T D v H I u e 1 p h b W F u I G R h b W d h c 8 S x L D B 9 J n F 1 b 3 Q 7 L C Z x d W 9 0 O 1 N l Y 3 R p b 2 4 x L 1 R h Y m x l X z E g K D I p L 0 R l x J 9 p x Z 9 0 a X J p b G V u I F T D v H I u e 0 h h c 3 R h I M S w c 2 l t I F N v e W l z a W 0 s M X 0 m c X V v d D s s J n F 1 b 3 Q 7 U 2 V j d G l v b j E v V G F i b G V f M S A o M i k v R G X E n 2 n F n 3 R p c m l s Z W 4 g V M O 8 c i 5 7 Q n U g Z m 9 y b X U g a 2 V u Z G k g c s S x e m F t I G l s Z S B k b 2 x k d X J k d c S f d W 1 1 I H Z l I G F s Z M S x x J / E s W 0 g a G F z d G F u Z S B o a X p t Z X R p I H N v b n V j d W 5 k Y S B o Z W t p b S B r Y X J h c s S x I G l s Z S B r b 3 l 1 b G F u I H R l c 2 n F n 2 l u I H Z l I H l h c M S x b G F u I H R l c 3 R s Z X J p b i B z b 2 5 1 w 6 d s Y X L E s W 7 E s W 4 g X C Z x d W 9 0 O 1 B l Z G l h d H J p a y B L Y X J k a X l v b G 9 q a S B I Y X N 0 Y W x h c s S x b s S x b i B F Y m V 2 Z X l u a W 5 k Z S B F S 0 c g w 5 Z u Y 2 V z a S B 2 Z S B T b 2 5 y Y X P E s S B B b m t z a X l l d G U g R G X E n 2 V y b G V y a S B L Y X L F n 8 S x b G H F n 3 T E s X J t Y X P E s V w m c X V v d D s g Y W R s x L E g Y i w y f S Z x d W 9 0 O y w m c X V v d D t T Z W N 0 a W 9 u M S 9 U Y W J s Z V 8 x I C g y K S 9 E Z c S f a c W f d G l y a W x l b i B U w 7 x y L n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0 t l b m R p b W k g a H V 6 d X J s d S B o a X N z Z W R p e W 9 y d W 1 d L D N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n w 7 x 2 Z W 4 g a c O n a W 5 k Z S B o a X N z Z W R p e W 9 y d W 0 u X S w 0 f S Z x d W 9 0 O y w m c X V v d D t T Z W N 0 a W 9 u M S 9 U Y W J s Z V 8 x I C g y K S 9 E Z c S f a c W f d G l y a W x l b i B U w 7 x y L n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1 N p b m l y b G l s a W s g a c O n a W 5 k Z X l p b S 5 d L D V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U m F o Y X T E s W 0 u X S w 2 f S Z x d W 9 0 O y w m c X V v d D t T Z W N 0 a W 9 u M S 9 U Y W J s Z V 8 x I C g y K S 9 E Z c S f a c W f d G l y a W x l b i B U w 7 x y L n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8 S w w 6 d p b S B y Y W h h d C 5 d L D d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x Z 5 1 I G F u Z G E g a 2 V 5 a W Z s a X l p b S 5 d L D h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k g a 2 V u Z G l t Z S B r x L F 6 x L F 5 b 3 J 1 b S 5 d L D l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y Y W h h d C B o a X N z Z W R p e W 9 y d W 0 u X S w x M H 0 m c X V v d D s s J n F 1 b 3 Q 7 U 2 V j d G l v b j E v V G F i b G V f M S A o M i k v R G X E n 2 n F n 3 R p c m l s Z W 4 g V M O 8 c i 5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v F n n U g Y W 5 k Y S B t d X R s d X l 1 b S 5 d L D E x f S Z x d W 9 0 O y w m c X V v d D t T Z W N 0 a W 9 u M S 9 U Y W J s Z V 8 x I C g y K S 9 E Z c S f a c W f d G l y a W x l b i B U w 7 x y L n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0 J p c i B o d X p 1 c n N 1 e m x 1 a y B p w 6 d p b m R l e W l t L l 0 s M T J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z Y W t p b i B o a X N z Z W R p e W 9 y d W 0 u X S w x M 3 0 m c X V v d D s s J n F 1 b 3 Q 7 U 2 V j d G l v b j E v V G F i b G V f M S A o M i k v R G X E n 2 n F n 3 R p c m l s Z W 4 g V M O 8 c i 5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v F n n U g Y W 5 k Y S B n Z X J n a W 5 p b S 5 d L D E 0 f S Z x d W 9 0 O y w m c X V v d D t T Z W N 0 a W 9 u M S 9 U Y W J s Z V 8 x I C g y K S 9 E Z c S f a c W f d G l y a W x l b i B U w 7 x y L n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0 t l b m R p b W U g Z 8 O 8 d m V u a W 0 g d m F y L l 0 s M T V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r Y X J h b X N h c i B o a X N z Z W R p e W 9 y d W 0 u X S w x N n 0 m c X V v d D s s J n F 1 b 3 Q 7 U 2 V j d G l v b j E v V G F i b G V f M S A o M i k v R G X E n 2 n F n 3 R p c m l s Z W 4 g V M O 8 c i 5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t L Z W 5 k a W 1 p I G d l d s W f Z W 1 p x Z 8 g a G l z c 2 V k a X l v c n V t L l 0 s M T d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x Z 5 1 I G F u Z G E g c 2 l u a X J s Z X J p b S B i b 3 p 1 a y 5 d L D E 4 f S Z x d W 9 0 O y w m c X V v d D t T Z W N 0 a W 9 u M S 9 U Y W J s Z V 8 x I C g y K S 9 E Z c S f a c W f d G l y a W x l b i B U w 7 x y L n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8 W e d S B h b m R h I G n D p 2 l t Z G V u I G d l b G V u b G V y a S B z w 7 Z 5 b G V t Z W t 0 Z W 4 g w 6 d l a 2 l u a X l v c n V t L l 0 s M T l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r Z X l p Z n N p e i B o a X N z Z W R p e W 9 y d W 0 u X S w y M H 0 m c X V v d D s s J n F 1 b 3 Q 7 U 2 V j d G l v b j E v V G F i b G V f M S A o M i k v R G X E n 2 n F n 3 R p c m l s Z W 4 g V M O 8 c i 5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v F n n U g Y W 5 k Y S B o d X p 1 c n N 1 e n V t L l 0 s M j F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x Z 5 1 I G F u Z G E g a 2 F 5 Z 8 S x b M S x e c S x b S 5 d L D I y f S Z x d W 9 0 O y w m c X V v d D t T Z W N 0 a W 9 u M S 9 U Y W J s Z V 8 x I C g y K S 9 E Z c S f a c W f d G l y a W x l b i B U w 7 x y L n t F S 0 8 g c 2 9 u d c O n b G F y x L E 6 I E 5 v c m 1 h b D o w L C B Q R k 8 6 M S w g Q V N E O j I g V l N E O j M s I E J B O j Q s I F B E Q T o 1 L C B N W T o 2 L C B Q Z X J p Z m V y a W s g U H V s b W 9 u Z X I g Y X J 0 Z X I g Z G F y b M S x x J / E s S B 2 Z S B Q R k 8 6 N y w g Q V k 6 O C w g U H V s b W 9 u Z X I g c 3 R l b m 9 6 O j k s I F B B U F Z E O j E w L D I z f S Z x d W 9 0 O y w m c X V v d D t T Z W N 0 a W 9 u M S 9 U Y W J s Z V 8 x I C g y K S 9 E Z c S f a c W f d G l y a W x l b i B U w 7 x y L n t F S 0 8 g R 1 J V U E x B U k k 6 I E 5 v c m 1 h b D o x L G 1 p b s O 2 c i B l a 2 9 r Y X J k a X l v Z 3 J h Z m l r I G J 1 b G d 1 b G F y K C B Q R k 8 s U E R B L C B Q U y w g U G V y a W Z l c m l r I F B 1 b G 1 v b m V y I G F y d G V y I G R h c m z E s c S f x L E s U E F Q Q V Z E K T o y L C B I Z W 1 v Z G l u Y W 1 p a y D D t m 5 l b W k g I G 9 s b W F 5 Y W 4 g a 2 F s c C B o Y X N 0 Y W z E s c S f x L E o I E F T R C x W U 0 Q s Q k E s Q V k s T V k p O j M s M j R 9 J n F 1 b 3 Q 7 L C Z x d W 9 0 O 1 N l Y 3 R p b 2 4 x L 1 R h Y m x l X z E g K D I p L 0 R l x J 9 p x Z 9 0 a X J p b G V u I F T D v H I u e 1 R h a 2 l w I F P D v H J l c 2 k 6 I E F 5 I F R B S 8 S w U C B Z T 0 s 6 M C w g M y B B W S B T T 0 5 S Q S B L T 0 5 U U k 9 M O j E s I D Y g Q V k g U 0 9 O U k E g S 0 9 O V F J P T D o g M i w g O C B B W S B T T 0 5 S Q S B L T 0 5 U U k 9 M O i A z L C A x M i B B W S B T T 0 5 S Q S B L T 0 5 U U k 9 M O i A 0 L C A y I E F Z I F N P T l J B I E t P T l R S T 0 w 6 I D U s I D E g Q V k g U 0 9 O U k E g S 0 9 O V F J P T D o 2 L C A y I F l J T C B T T 0 5 S Q S B L T 0 5 U U k 9 M O i A 3 L D I 1 f S Z x d W 9 0 O y w m c X V v d D t T Z W N 0 a W 9 u M S 9 U Y W J s Z V 8 x I C g y K S 9 E Z c S f a c W f d G l y a W x l b i B U w 7 x y L n t D b 2 x 1 b W 4 y N y w y N n 0 m c X V v d D t d L C Z x d W 9 0 O 1 J l b G F 0 a W 9 u c 2 h p c E l u Z m 8 m c X V v d D s 6 W 1 1 9 I i 8 + P E V u d H J 5 I F R 5 c G U 9 I l J l c 3 V s d F R 5 c G U i I F Z h b H V l P S J z V G F i b G U i L z 4 8 R W 5 0 c n k g V H l w Z T 0 i T m F 2 a W d h d G l v b l N 0 Z X B O Y W 1 l I i B W Y W x 1 Z T 0 i c 0 d l e m l u b W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J p c m x l J U M 1 J T l G d G l y M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0 O T k i L z 4 8 R W 5 0 c n k g V H l w Z T 0 i R m l s b E V u Y W J s Z W Q i I F Z h b H V l P S J s M S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i 0 w M S 0 z M V Q y M T o z M T o 1 N C 4 x M T M 3 O D Y 5 W i I v P j x F b n R y e S B U e X B l P S J G a W x s Q 2 9 s d W 1 u V H l w Z X M i I F Z h b H V l P S J z Q n d Z R E F 3 T U R B d 0 1 E Q X d N R E F 3 T U R B d 0 1 E Q X d N R E F 3 T U R B d 0 1 B Q X d N R E F 3 T U R B d 0 1 E Q X d N R E F 3 T U F B d 0 1 E Q X d N R E F 3 T U R B d 0 1 E Q X d N R E F 3 T U R B d 0 1 E I i 8 + P E V u d H J 5 I F R 5 c G U 9 I k Z p b G x D b 2 x 1 b W 5 O Y W 1 l c y I g V m F s d W U 9 I n N b J n F 1 b 3 Q 7 W m F t Y W 4 g Z G F t Z 2 F z x L E m c X V v d D s s J n F 1 b 3 Q 7 S G F z d G E g x L B z a W 0 g U 2 9 5 a X N p b S Z x d W 9 0 O y w m c X V v d D t C d S B m b 3 J t d S B r Z W 5 k a S B y x L F 6 Y W 0 g a W x l I G R v b G R 1 c m R 1 x J 9 1 b X U g d m U g Y W x k x L H E n 8 S x b S B o Y X N 0 Y W 5 l I G h p e m 1 l d G k g c 2 9 u d W N 1 b m R h I G h l a 2 l t I G t h c m F y x L E g a W x l I G t v e X V s Y W 4 g d G V z a c W f a W 4 g d m U g e W F w x L F s Y W 4 g d G V z d G x l c m l u I H N v b n X D p 2 x h c s S x b s S x b i B c J n F 1 b 3 Q 7 U G V k a W F 0 c m l r I E t h c m R p e W 9 s b 2 p p I E h h c 3 R h b G F y x L F u x L F u I E V i Z X Z l e W 5 p b m R l I E V L R y D D l m 5 j Z X N p I H Z l I F N v b n J h c 8 S x I E F u a 3 N p e W V 0 Z S B E Z c S f Z X J s Z X J p I E t h c s W f x L F s Y c W f d M S x c m 1 h c 8 S x X C Z x d W 9 0 O y B h Z G z E s S B i J n F 1 b 3 Q 7 L C Z x d W 9 0 O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o d X p 1 c m x 1 I G h p c 3 N l Z G l 5 b 3 J 1 b V 0 m c X V v d D s s J n F 1 b 3 Q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t L Z W 5 k a W 1 p I G f D v H Z l b i B p w 6 d p b m R l I G h p c 3 N l Z G l 5 b 3 J 1 b S 5 d J n F 1 b 3 Q 7 L C Z x d W 9 0 O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U 2 l u a X J s a W x p a y B p w 6 d p b m R l e W l t L l 0 m c X V v d D s s J n F 1 b 3 Q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t S Y W h h d M S x b S 5 d J n F 1 b 3 Q 7 L C Z x d W 9 0 O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x L D D p 2 l t I H J h a G F 0 L l 0 m c X V v d D s s J n F 1 b 3 Q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v F n n U g Y W 5 k Y S B r Z X l p Z m x p e W l t L l 0 m c X V v d D s s J n F 1 b 3 Q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t L Z W 5 k a S B r Z W 5 k a W 1 l I G v E s X r E s X l v c n V t L l 0 m c X V v d D s s J n F 1 b 3 Q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t L Z W 5 k a W 1 p I H J h a G F 0 I G h p c 3 N l Z G l 5 b 3 J 1 b S 5 d J n F 1 b 3 Q 7 L C Z x d W 9 0 O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x Z 5 1 I G F u Z G E g b X V 0 b H V 5 d W 0 u X S Z x d W 9 0 O y w m c X V v d D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0 J p c i B o d X p 1 c n N 1 e m x 1 a y B p w 6 d p b m R l e W l t L l 0 m c X V v d D s s J n F 1 b 3 Q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t L Z W 5 k a W 1 p I H N h a 2 l u I G h p c 3 N l Z G l 5 b 3 J 1 b S 5 d J n F 1 b 3 Q 7 L C Z x d W 9 0 O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x Z 5 1 I G F u Z G E g Z 2 V y Z 2 l u a W 0 u X S Z x d W 9 0 O y w m c X V v d D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0 t l b m R p b W U g Z 8 O 8 d m V u a W 0 g d m F y L l 0 m c X V v d D s s J n F 1 b 3 Q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t L Z W 5 k a W 1 p I G t h c m F t c 2 F y I G h p c 3 N l Z G l 5 b 3 J 1 b S 5 d J n F 1 b 3 Q 7 L C Z x d W 9 0 O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n Z X b F n 2 V t a c W f I G h p c 3 N l Z G l 5 b 3 J 1 b S 5 d J n F 1 b 3 Q 7 L C Z x d W 9 0 O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x Z 5 1 I G F u Z G E g c 2 l u a X J s Z X J p b S B i b 3 p 1 a y 5 d J n F 1 b 3 Q 7 L C Z x d W 9 0 O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x Z 5 1 I G F u Z G E g a c O n a W 1 k Z W 4 g Z 2 V s Z W 5 s Z X J p I H P D t n l s Z W 1 l a 3 R l b i D D p 2 V r a W 5 p e W 9 y d W 0 u X S Z x d W 9 0 O y w m c X V v d D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0 t l b m R p b W k g a 2 V 5 a W Z z a X o g a G l z c 2 V k a X l v c n V t L l 0 m c X V v d D s s J n F 1 b 3 Q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v F n n U g Y W 5 k Y S B o d X p 1 c n N 1 e n V t L l 0 m c X V v d D s s J n F 1 b 3 Q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v F n n U g Y W 5 k Y S B r Y X l n x L F s x L F 5 x L F t L l 0 m c X V v d D s s J n F 1 b 3 Q 7 R U t P I H N v b n X D p 2 x h c s S x O i B O b 3 J t Y W w 6 M C w g U E Z P O j E s I E F T R D o y I F Z T R D o z L C B C Q T o 0 L C B Q R E E 6 N S w g T V k 6 N i w g U G V y a W Z l c m l r I F B 1 b G 1 v b m V y I G F y d G V y I G R h c m z E s c S f x L E g d m U g U E Z P O j c s I E F Z O j g s I F B 1 b G 1 v b m V y I H N 0 Z W 5 v e j o 5 L C B Q Q V B W R D o x M C Z x d W 9 0 O y w m c X V v d D t F S 0 8 g R 1 J V U E x B U k k 6 I E 5 v c m 1 h b D o x L G 1 p b s O 2 c i B l a 2 9 r Y X J k a X l v Z 3 J h Z m l r I G J 1 b G d 1 b G F y K C B Q R k 8 s U E R B L C B Q U y w g U G V y a W Z l c m l r I F B 1 b G 1 v b m V y I G F y d G V y I G R h c m z E s c S f x L E s U E F Q Q V Z E K T o y L C B I Z W 1 v Z G l u Y W 1 p a y D D t m 5 l b W k g I G 9 s b W F 5 Y W 4 g a 2 F s c C B o Y X N 0 Y W z E s c S f x L E o I E F T R C x W U 0 Q s Q k E s Q V k s T V k p O j M m c X V v d D s s J n F 1 b 3 Q 7 V G F r a X A g U 8 O 8 c m V z a T o g Q X k g V E F L x L B Q I F l P S z o w L C A z I E F Z I F N P T l J B I E t P T l R S T 0 w 6 M S w g N i B B W S B T T 0 5 S Q S B L T 0 5 U U k 9 M O i A y L C A 4 I E F Z I F N P T l J B I E t P T l R S T 0 w 6 I D M s I D E y I E F Z I F N P T l J B I E t P T l R S T 0 w 6 I D Q s I D I g Q V k g U 0 9 O U k E g S 0 9 O V F J P T D o g N S w g M S B B W S B T T 0 5 S Q S B L T 0 5 U U k 9 M O j Y s I D I g W U l M I F N P T l J B I E t P T l R S T 0 w 6 I D c m c X V v d D s s J n F 1 b 3 Q 7 Q 2 9 s d W 1 u M j c m c X V v d D s s J n F 1 b 3 Q 7 Q n U g Z m 9 y b X U g a 2 V u Z G k g c s S x e m F t I G l s Z S B k b 2 x k d X J k d c S f d W 1 1 I H Z l I G F s Z M S x x J / E s W 0 g a G F z d G F u Z S B o a X p t Z X R p I H N v b n V j d W 5 k Y S B o Z W t p b S Z x d W 9 0 O y w m c X V v d D t C d S B F S 0 8 g w 6 d l a 2 l t a S B o Y X N 0 Y W 7 E s W 4 g a 2 H D p 8 S x b m P E s S B F S 0 8 g w 6 d l a 2 l t a S B v b G F j Y W s / J n F 1 b 3 Q 7 L C Z x d W 9 0 O 0 V i Z X Z l e W 4 g S G F z d G F u x L F u I E 5 l c 2 k g T 2 x 1 e W 9 y P y B B b m 5 l O j E s I E J h Y m E 6 M i w g V G V 5 e m U v S G F s Y T o z L C B C Y W J h Y W 5 u Z S 9 B b m 5 l Y W 5 u Z T o 0 J n F 1 b 3 Q 7 L C Z x d W 9 0 O 0 V i Z X Z l e W 4 g W W H F n 8 S x J n F 1 b 3 Q 7 L C Z x d W 9 0 O 0 V i Z X Z l e W 4 g Q 2 l u c 2 l 5 Z X R p I E t h Z M S x b j o x L C B F c m t l O j I m c X V v d D s s J n F 1 b 3 Q 7 R W J l d m V 5 b i B F x J 9 p d G l t I E R 1 c n V t d T o g w 5 x u a X Z l c n N p d G U 6 M S w g T G l z Z T o y L M S w b G v D t s S f c m V 0 a W 0 6 M y Z x d W 9 0 O y w m c X V v d D t B a W x l Z G U g a 2 F s c C B o Y X N 0 Y W z E s c S f x L E g w 7 Z 5 a 8 O 8 c 8 O 8 I H Z h c i B t x L E / I E V 2 Z X Q 6 M S w g S G F 5 x L F y O j I m c X V v d D s s J n F 1 b 3 Q 7 w 4 d v Y 3 X E n 3 V u I F l h x Z / E s S Z x d W 9 0 O y w m c X V v d D v D h 2 9 j d c S f d W 4 g Q 2 l u c 2 l 5 Z X R p I E t h Z M S x b j o x L C B F c m t l a z o y J n F 1 b 3 Q 7 L C Z x d W 9 0 O 0 F p b G V k Z S B r Y c O n I M O n b 2 N 1 a y B 2 Y X I / J n F 1 b 3 Q 7 L C Z x d W 9 0 O 0 h h c 3 R h I G t h w 6 f E s W 5 j x L E g w 6 d v Y 3 V r P y Z x d W 9 0 O y w m c X V v d D t I Y X N 0 Y W 7 E s W 4 g Z 2 V s a c W f L 2 1 1 Y X l l b m U g x Z 9 p a 2 F 5 Z X R p P y D D v G b D v H L D v G 0 6 M S x n w 7 b E n 8 O 8 c y B h x J 9 y x L F z x L E 6 M i w g w 4 d h c n D E s W 5 0 x L E 6 M y w g T m V m Z X M g Z G F y b C Z x d W 9 0 O y w m c X V v d D t C d S B i Y c W f d n V y d S B z x L F y Y X P E s W 5 k Y S D D p 2 9 j d W t 0 Y S D F n 2 l r Y X l l d C B 2 Y X I g b c S x P y A o w 5 Z y b i 4 g T m V m Z X M g Z G F y b M S x x J / E s S w g w 6 d h c n D E s W 5 0 x L E s I G f D t s S f w 7 w m c X V v d D s s J n F 1 b 3 Q 7 S G F z d G F u x L F u I G t y b 2 5 p a y B i a X I g a G F z d G F s x L H E n 8 S x I H Z h c i B t x L E / I F Z h c j o x L F l v a z o y J n F 1 b 3 Q 7 L C Z x d W 9 0 O 0 h h c 3 R h b s S x b i B r c m 9 u a W s g Y m l y I G h h c 3 R h b M S x x J / E s S B 2 Y X I g a X N l I G 5 l Z G l y P y B Z b 2 s 6 M S w g Q X N 0 x L F t O j I s I E h p c G 9 0 a X J v a W R p O j M s I F R p c D E m c X V v d D s s J n F 1 b 3 Q 7 Q W l s Z W 5 p b i B h e W z E s W s g Z 2 V s a X J p O i A w I C 0 g M z A u M D A w I F R M O j A s I D M w L j A w M S A t I D U w L j A w M C B U T D o x L C A 1 M C 4 w M D E g L S A 3 N S 4 w M D A g V E w 6 J n F 1 b 3 Q 7 L C Z x d W 9 0 O 0 h l c i B i a X I g b W F k Z G V 5 a S D F n 3 U g Y W 5 k Y S B u Y X P E s W w g a G l z c 2 V 0 d G n E n 2 l u a X p l I G f D t n J l I G n F n 2 F y Z X R s Z X l p b m l 6 L i A o M S A t I E h p w 6 c s I D I g L S B C J n F 1 b 3 Q 7 L C Z x d W 9 0 O 0 h l c i B i a X I g b W F k Z G V 5 a S D F n 3 U g Y W 5 k Y S B u Y X P E s W w g a G l z c 2 V 0 d G n E n 2 l u a X p l I G f D t n J l I G n F n 2 F y Z X R s Z X l p b m l 6 L i A o M S A t I C B I a c O n L C A y I C 0 g J n F 1 b 3 Q 7 L C Z x d W 9 0 O 0 h l c i B i a X I g b W F k Z G V 5 a S D F n 3 U g Y W 5 k Y S B u Y X P E s W w g a G l z c 2 V 0 d G n E n 2 l u a X p l I G f D t n J l I G n F n 2 F y Z X R s Z X l p b m l 6 L i A o M S A t I C B I a c O n L C A y I C 4 x J n F 1 b 3 Q 7 L C Z x d W 9 0 O 0 h l c i B i a X I g b W F k Z G V 5 a S D F n 3 U g Y W 5 k Y S B u Y X P E s W w g a G l z c 2 V 0 d G n E n 2 l u a X p l I G f D t n J l I G n F n 2 F y Z X R s Z X l p b m l 6 L i A o M S A t I C B I a c O n L C A y I C 1 C J n F 1 b 3 Q 7 L C Z x d W 9 0 O 0 h l c i B i a X I g b W F k Z G V 5 a S D F n 3 U g Y W 5 k Y S B u Y X P E s W w g a G l z c 2 V 0 d G n E n 2 l u a X p l I G f D t n J l I G n F n 2 F y Z X R s Z X l p b m l 6 L i A o M S A t I C B I a c O n L C A y I C 4 y J n F 1 b 3 Q 7 L C Z x d W 9 0 O 0 h l c i B i a X I g b W F k Z G V 5 a S D F n 3 U g Y W 5 k Y S B u Y X P E s W w g a G l z c 2 V 0 d G n E n 2 l u a X p l I G f D t n J l I G n F n 2 F y Z X R s Z X l p b m l 6 L i A o M S A t I C B I a c O n L C A y I C 4 z J n F 1 b 3 Q 7 L C Z x d W 9 0 O 0 h l c i B i a X I g b W F k Z G V 5 a S D F n 3 U g Y W 5 k Y S B u Y X P E s W w g a G l z c 2 V 0 d G n E n 2 l u a X p l I G f D t n J l I G n F n 2 F y Z X R s Z X l p b m l 6 L i A o M S A t I C B I a c O n L C A y I C 4 0 J n F 1 b 3 Q 7 L C Z x d W 9 0 O 0 h l c i B i a X I g b W F k Z G V 5 a S D F n 3 U g Y W 5 k Y S B u Y X P E s W w g a G l z c 2 V 0 d G n E n 2 l u a X p l I G f D t n J l I G n F n 2 F y Z X R s Z X l p b m l 6 L i A o M S A t I C B I a c O n L C A y I C 4 1 J n F 1 b 3 Q 7 L C Z x d W 9 0 O 0 h l c i B i a X I g b W F k Z G V 5 a S D F n 3 U g Y W 5 k Y S B u Y X P E s W w g a G l z c 2 V 0 d G n E n 2 l u a X p l I G f D t n J l I G n F n 2 F y Z X R s Z X l p b m l 6 L i A o M S A t I C B I a c O n L C A y I C 4 2 J n F 1 b 3 Q 7 L C Z x d W 9 0 O 0 h l c i B i a X I g b W F k Z G V 5 a S D F n 3 U g Y W 5 k Y S B u Y X P E s W w g a G l z c 2 V 0 d G n E n 2 l u a X p l I G f D t n J l I G n F n 2 F y Z X R s Z X l p b m l 6 L i A o M S A t I C B I a c O n L C A y I C 4 3 J n F 1 b 3 Q 7 L C Z x d W 9 0 O 0 h l c i B i a X I g b W F k Z G V 5 a S D F n 3 U g Y W 5 k Y S B u Y X P E s W w g a G l z c 2 V 0 d G n E n 2 l u a X p l I G f D t n J l I G n F n 2 F y Z X R s Z X l p b m l 6 L i A o M S A t I C B I a c O n L C A y I C 4 4 J n F 1 b 3 Q 7 L C Z x d W 9 0 O 0 h l c i B i a X I g b W F k Z G V 5 a S D F n 3 U g Y W 5 k Y S B u Y X P E s W w g a G l z c 2 V 0 d G n E n 2 l u a X p l I G f D t n J l I G n F n 2 F y Z X R s Z X l p b m l 6 L i A o M S A t I C B I a c O n L C A y I C 4 5 J n F 1 b 3 Q 7 L C Z x d W 9 0 O 0 h l c i B i a X I g b W F k Z G V 5 a S D F n 3 U g Y W 5 k Y S B u Y X P E s W w g a G l z c 2 V 0 d G n E n 2 l u a X p l I G f D t n J l I G n F n 2 F y Z X R s Z X l p b m l 6 L i A o M S A t I C B I a c O n L C A y L j E w J n F 1 b 3 Q 7 L C Z x d W 9 0 O 0 h l c i B i a X I g b W F k Z G V 5 a S D F n 3 U g Y W 5 k Y S B u Y X P E s W w g a G l z c 2 V 0 d G n E n 2 l u a X p l I G f D t n J l I G n F n 2 F y Z X R s Z X l p b m l 6 L i A o M S A t I C B I a c O n L C A y L j E x J n F 1 b 3 Q 7 L C Z x d W 9 0 O 0 h l c i B i a X I g b W F k Z G V 5 a S D F n 3 U g Y W 5 k Y S B u Y X P E s W w g a G l z c 2 V 0 d G n E n 2 l u a X p l I G f D t n J l I G n F n 2 F y Z X R s Z X l p b m l 6 L i A o M S A t I C B I a c O n L C A y L j E y J n F 1 b 3 Q 7 L C Z x d W 9 0 O 0 h l c i B i a X I g b W F k Z G V 5 a S D F n 3 U g Y W 5 k Y S B u Y X P E s W w g a G l z c 2 V 0 d G n E n 2 l u a X p l I G f D t n J l I G n F n 2 F y Z X R s Z X l p b m l 6 L i A o M S A t I C B I a c O n L C A y L j E z J n F 1 b 3 Q 7 L C Z x d W 9 0 O 0 h l c i B i a X I g b W F k Z G V 5 a S D F n 3 U g Y W 5 k Y S B u Y X P E s W w g a G l z c 2 V 0 d G n E n 2 l u a X p l I G f D t n J l I G n F n 2 F y Z X R s Z X l p b m l 6 L i A o M S A t I C B I a c O n L C A y L j E 0 J n F 1 b 3 Q 7 L C Z x d W 9 0 O 0 h l c i B i a X I g b W F k Z G V 5 a S D F n 3 U g Y W 5 k Y S B u Y X P E s W w g a G l z c 2 V 0 d G n E n 2 l u a X p l I G f D t n J l I G n F n 2 F y Z X R s Z X l p b m l 6 L i A o M S A t I C B I a c O n L C A y L j E 1 J n F 1 b 3 Q 7 L C Z x d W 9 0 O 0 h l c i B i a X I g b W F k Z G V 5 a S D F n 3 U g Y W 5 k Y S B u Y X P E s W w g a G l z c 2 V 0 d G n E n 2 l u a X p l I G f D t n J l I G n F n 2 F y Z X R s Z X l p b m l 6 L i A o M S A t I C B I a c O n L C A y L j E 2 J n F 1 b 3 Q 7 L C Z x d W 9 0 O 0 h l c i B i a X I g b W F k Z G V 5 a S D F n 3 U g Y W 5 k Y S B u Y X P E s W w g a G l z c 2 V 0 d G n E n 2 l u a X p l I G f D t n J l I G n F n 2 F y Z X R s Z X l p b m l 6 L i A o M S A t I C B I a c O n L C A y L j E 3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N k M D U y O T I 5 M S 0 5 O W U z L T R i N z k t O W U 3 Y i 1 h M z A 4 O W I 3 N T k 3 Y T Y i L z 4 8 R W 5 0 c n k g V H l w Z T 0 i U m V s Y X R p b 2 5 z a G l w S W 5 m b 0 N v b n R h a W 5 l c i I g V m F s d W U 9 I n N 7 J n F 1 b 3 Q 7 Y 2 9 s d W 1 u Q 2 9 1 b n Q m c X V v d D s 6 N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X z E g K D I p L 0 R l x J 9 p x Z 9 0 a X J p b G V u I F T D v H I u e 1 p h b W F u I G R h b W d h c 8 S x L D B 9 J n F 1 b 3 Q 7 L C Z x d W 9 0 O 1 N l Y 3 R p b 2 4 x L 1 R h Y m x l X z E g K D I p L 0 R l x J 9 p x Z 9 0 a X J p b G V u I F T D v H I u e 0 h h c 3 R h I M S w c 2 l t I F N v e W l z a W 0 s M X 0 m c X V v d D s s J n F 1 b 3 Q 7 U 2 V j d G l v b j E v V G F i b G V f M S A o M i k v R G X E n 2 n F n 3 R p c m l s Z W 4 g V M O 8 c i 5 7 Q n U g Z m 9 y b X U g a 2 V u Z G k g c s S x e m F t I G l s Z S B k b 2 x k d X J k d c S f d W 1 1 I H Z l I G F s Z M S x x J / E s W 0 g a G F z d G F u Z S B o a X p t Z X R p I H N v b n V j d W 5 k Y S B o Z W t p b S B r Y X J h c s S x I G l s Z S B r b 3 l 1 b G F u I H R l c 2 n F n 2 l u I H Z l I H l h c M S x b G F u I H R l c 3 R s Z X J p b i B z b 2 5 1 w 6 d s Y X L E s W 7 E s W 4 g X C Z x d W 9 0 O 1 B l Z G l h d H J p a y B L Y X J k a X l v b G 9 q a S B I Y X N 0 Y W x h c s S x b s S x b i B F Y m V 2 Z X l u a W 5 k Z S B F S 0 c g w 5 Z u Y 2 V z a S B 2 Z S B T b 2 5 y Y X P E s S B B b m t z a X l l d G U g R G X E n 2 V y b G V y a S B L Y X L F n 8 S x b G H F n 3 T E s X J t Y X P E s V w m c X V v d D s g Y W R s x L E g Y i w y f S Z x d W 9 0 O y w m c X V v d D t T Z W N 0 a W 9 u M S 9 U Y W J s Z V 8 x I C g y K S 9 E Z c S f a c W f d G l y a W x l b i B U w 7 x y L n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0 t l b m R p b W k g a H V 6 d X J s d S B o a X N z Z W R p e W 9 y d W 1 d L D N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n w 7 x 2 Z W 4 g a c O n a W 5 k Z S B o a X N z Z W R p e W 9 y d W 0 u X S w 0 f S Z x d W 9 0 O y w m c X V v d D t T Z W N 0 a W 9 u M S 9 U Y W J s Z V 8 x I C g y K S 9 E Z c S f a c W f d G l y a W x l b i B U w 7 x y L n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1 N p b m l y b G l s a W s g a c O n a W 5 k Z X l p b S 5 d L D V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U m F o Y X T E s W 0 u X S w 2 f S Z x d W 9 0 O y w m c X V v d D t T Z W N 0 a W 9 u M S 9 U Y W J s Z V 8 x I C g y K S 9 E Z c S f a c W f d G l y a W x l b i B U w 7 x y L n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8 S w w 6 d p b S B y Y W h h d C 5 d L D d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x Z 5 1 I G F u Z G E g a 2 V 5 a W Z s a X l p b S 5 d L D h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k g a 2 V u Z G l t Z S B r x L F 6 x L F 5 b 3 J 1 b S 5 d L D l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y Y W h h d C B o a X N z Z W R p e W 9 y d W 0 u X S w x M H 0 m c X V v d D s s J n F 1 b 3 Q 7 U 2 V j d G l v b j E v V G F i b G V f M S A o M i k v R G X E n 2 n F n 3 R p c m l s Z W 4 g V M O 8 c i 5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v F n n U g Y W 5 k Y S B t d X R s d X l 1 b S 5 d L D E x f S Z x d W 9 0 O y w m c X V v d D t T Z W N 0 a W 9 u M S 9 U Y W J s Z V 8 x I C g y K S 9 E Z c S f a c W f d G l y a W x l b i B U w 7 x y L n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0 J p c i B o d X p 1 c n N 1 e m x 1 a y B p w 6 d p b m R l e W l t L l 0 s M T J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z Y W t p b i B o a X N z Z W R p e W 9 y d W 0 u X S w x M 3 0 m c X V v d D s s J n F 1 b 3 Q 7 U 2 V j d G l v b j E v V G F i b G V f M S A o M i k v R G X E n 2 n F n 3 R p c m l s Z W 4 g V M O 8 c i 5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v F n n U g Y W 5 k Y S B n Z X J n a W 5 p b S 5 d L D E 0 f S Z x d W 9 0 O y w m c X V v d D t T Z W N 0 a W 9 u M S 9 U Y W J s Z V 8 x I C g y K S 9 E Z c S f a c W f d G l y a W x l b i B U w 7 x y L n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0 t l b m R p b W U g Z 8 O 8 d m V u a W 0 g d m F y L l 0 s M T V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r Y X J h b X N h c i B o a X N z Z W R p e W 9 y d W 0 u X S w x N n 0 m c X V v d D s s J n F 1 b 3 Q 7 U 2 V j d G l v b j E v V G F i b G V f M S A o M i k v R G X E n 2 n F n 3 R p c m l s Z W 4 g V M O 8 c i 5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t L Z W 5 k a W 1 p I G d l d s W f Z W 1 p x Z 8 g a G l z c 2 V k a X l v c n V t L l 0 s M T d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x Z 5 1 I G F u Z G E g c 2 l u a X J s Z X J p b S B i b 3 p 1 a y 5 d L D E 4 f S Z x d W 9 0 O y w m c X V v d D t T Z W N 0 a W 9 u M S 9 U Y W J s Z V 8 x I C g y K S 9 E Z c S f a c W f d G l y a W x l b i B U w 7 x y L n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8 W e d S B h b m R h I G n D p 2 l t Z G V u I G d l b G V u b G V y a S B z w 7 Z 5 b G V t Z W t 0 Z W 4 g w 6 d l a 2 l u a X l v c n V t L l 0 s M T l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r Z X l p Z n N p e i B o a X N z Z W R p e W 9 y d W 0 u X S w y M H 0 m c X V v d D s s J n F 1 b 3 Q 7 U 2 V j d G l v b j E v V G F i b G V f M S A o M i k v R G X E n 2 n F n 3 R p c m l s Z W 4 g V M O 8 c i 5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v F n n U g Y W 5 k Y S B o d X p 1 c n N 1 e n V t L l 0 s M j F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x Z 5 1 I G F u Z G E g a 2 F 5 Z 8 S x b M S x e c S x b S 5 d L D I y f S Z x d W 9 0 O y w m c X V v d D t T Z W N 0 a W 9 u M S 9 U Y W J s Z V 8 x I C g y K S 9 E Z c S f a c W f d G l y a W x l b i B U w 7 x y L n t F S 0 8 g c 2 9 u d c O n b G F y x L E 6 I E 5 v c m 1 h b D o w L C B Q R k 8 6 M S w g Q V N E O j I g V l N E O j M s I E J B O j Q s I F B E Q T o 1 L C B N W T o 2 L C B Q Z X J p Z m V y a W s g U H V s b W 9 u Z X I g Y X J 0 Z X I g Z G F y b M S x x J / E s S B 2 Z S B Q R k 8 6 N y w g Q V k 6 O C w g U H V s b W 9 u Z X I g c 3 R l b m 9 6 O j k s I F B B U F Z E O j E w L D I z f S Z x d W 9 0 O y w m c X V v d D t T Z W N 0 a W 9 u M S 9 U Y W J s Z V 8 x I C g y K S 9 E Z c S f a c W f d G l y a W x l b i B U w 7 x y L n t F S 0 8 g R 1 J V U E x B U k k 6 I E 5 v c m 1 h b D o x L G 1 p b s O 2 c i B l a 2 9 r Y X J k a X l v Z 3 J h Z m l r I G J 1 b G d 1 b G F y K C B Q R k 8 s U E R B L C B Q U y w g U G V y a W Z l c m l r I F B 1 b G 1 v b m V y I G F y d G V y I G R h c m z E s c S f x L E s U E F Q Q V Z E K T o y L C B I Z W 1 v Z G l u Y W 1 p a y D D t m 5 l b W k g I G 9 s b W F 5 Y W 4 g a 2 F s c C B o Y X N 0 Y W z E s c S f x L E o I E F T R C x W U 0 Q s Q k E s Q V k s T V k p O j M s M j R 9 J n F 1 b 3 Q 7 L C Z x d W 9 0 O 1 N l Y 3 R p b 2 4 x L 1 R h Y m x l X z E g K D I p L 0 R l x J 9 p x Z 9 0 a X J p b G V u I F T D v H I u e 1 R h a 2 l w I F P D v H J l c 2 k 6 I E F 5 I F R B S 8 S w U C B Z T 0 s 6 M C w g M y B B W S B T T 0 5 S Q S B L T 0 5 U U k 9 M O j E s I D Y g Q V k g U 0 9 O U k E g S 0 9 O V F J P T D o g M i w g O C B B W S B T T 0 5 S Q S B L T 0 5 U U k 9 M O i A z L C A x M i B B W S B T T 0 5 S Q S B L T 0 5 U U k 9 M O i A 0 L C A y I E F Z I F N P T l J B I E t P T l R S T 0 w 6 I D U s I D E g Q V k g U 0 9 O U k E g S 0 9 O V F J P T D o 2 L C A y I F l J T C B T T 0 5 S Q S B L T 0 5 U U k 9 M O i A 3 L D I 1 f S Z x d W 9 0 O y w m c X V v d D t T Z W N 0 a W 9 u M S 9 U Y W J s Z V 8 x I C g y K S 9 E Z c S f a c W f d G l y a W x l b i B U w 7 x y L n t D b 2 x 1 b W 4 y N y w y N n 0 m c X V v d D s s J n F 1 b 3 Q 7 U 2 V j d G l v b j E v V G F i b G V f M S 9 E Z c S f a c W f d G l y a W x l b i B U w 7 x y L n t C d S B m b 3 J t d S B r Z W 5 k a S B y x L F 6 Y W 0 g a W x l I G R v b G R 1 c m R 1 x J 9 1 b X U g d m U g Y W x k x L H E n 8 S x b S B o Y X N 0 Y W 5 l I G h p e m 1 l d G k g c 2 9 u d W N 1 b m R h I G h l a 2 l t I G t h c m F y x L E g a W x l I G t v e X V s Y W 4 g d G V z a c W f a W 4 g d m U g e W F w x L F s Y W 4 g d G V z d G x l c m l u I H N v b n X D p 2 x h c s S x b s S x b i B c J n F 1 b 3 Q 7 U G V k a W F 0 c m l r I E t h c m R p e W 9 s b 2 p p I E h h c 3 R h b G F y x L F u x L F u I E V i Z X Z l e W 5 p b m R l I E V L R y D D l m 5 j Z X N p I H Z l I F N v b n J h c 8 S x I E F u a 3 N p e W V 0 Z S B E Z c S f Z X J s Z X J p I E t h c s W f x L F s Y c W f d M S x c m 1 h c 8 S x X C Z x d W 9 0 O y B h Z G z E s S B i L D F 9 J n F 1 b 3 Q 7 L C Z x d W 9 0 O 1 N l Y 3 R p b 2 4 x L 1 R h Y m x l X z E v R G X E n 2 n F n 3 R p c m l s Z W 4 g V M O 8 c i 5 7 Q n U g R U t P I M O n Z W t p b W k g a G F z d G F u x L F u I G t h w 6 f E s W 5 j x L E g R U t P I M O n Z W t p b W k g b 2 x h Y 2 F r P y w y f S Z x d W 9 0 O y w m c X V v d D t T Z W N 0 a W 9 u M S 9 U Y W J s Z V 8 x L 0 R l x J 9 p x Z 9 0 a X J p b G V u I F T D v H I u e 0 V i Z X Z l e W 4 g S G F z d G F u x L F u I E 5 l c 2 k g T 2 x 1 e W 9 y P y B B b m 5 l O j E s I E J h Y m E 6 M i w g V G V 5 e m U v S G F s Y T o z L C B C Y W J h Y W 5 u Z S 9 B b m 5 l Y W 5 u Z T o 0 L D N 9 J n F 1 b 3 Q 7 L C Z x d W 9 0 O 1 N l Y 3 R p b 2 4 x L 1 R h Y m x l X z E v R G X E n 2 n F n 3 R p c m l s Z W 4 g V M O 8 c i 5 7 R W J l d m V 5 b i B Z Y c W f x L E s N H 0 m c X V v d D s s J n F 1 b 3 Q 7 U 2 V j d G l v b j E v V G F i b G V f M S 9 E Z c S f a c W f d G l y a W x l b i B U w 7 x y L n t F Y m V 2 Z X l u I E N p b n N p e W V 0 a S B L Y W T E s W 4 6 M S w g R X J r Z T o y L D V 9 J n F 1 b 3 Q 7 L C Z x d W 9 0 O 1 N l Y 3 R p b 2 4 x L 1 R h Y m x l X z E v R G X E n 2 n F n 3 R p c m l s Z W 4 g V M O 8 c i 5 7 R W J l d m V 5 b i B F x J 9 p d G l t I E R 1 c n V t d T o g w 5 x u a X Z l c n N p d G U 6 M S w g T G l z Z T o y L M S w b G v D t s S f c m V 0 a W 0 6 M y w 2 f S Z x d W 9 0 O y w m c X V v d D t T Z W N 0 a W 9 u M S 9 U Y W J s Z V 8 x L 0 R l x J 9 p x Z 9 0 a X J p b G V u I F T D v H I u e 0 F p b G V k Z S B r Y W x w I G h h c 3 R h b M S x x J / E s S D D t n l r w 7 x z w 7 w g d m F y I G 3 E s T 8 g R X Z l d D o x L C B I Y X n E s X I 6 M i w 3 f S Z x d W 9 0 O y w m c X V v d D t T Z W N 0 a W 9 u M S 9 U Y W J s Z V 8 x L 0 R l x J 9 p x Z 9 0 a X J p b G V u I F T D v H I u e 8 O H b 2 N 1 x J 9 1 b i B Z Y c W f x L E s O H 0 m c X V v d D s s J n F 1 b 3 Q 7 U 2 V j d G l v b j E v V G F i b G V f M S 9 E Z c S f a c W f d G l y a W x l b i B U w 7 x y L n v D h 2 9 j d c S f d W 4 g Q 2 l u c 2 l 5 Z X R p I E t h Z M S x b j o x L C B F c m t l a z o y L D l 9 J n F 1 b 3 Q 7 L C Z x d W 9 0 O 1 N l Y 3 R p b 2 4 x L 1 R h Y m x l X z E v R G X E n 2 n F n 3 R p c m l s Z W 4 g V M O 8 c i 5 7 Q W l s Z W R l I G t h w 6 c g w 6 d v Y 3 V r I H Z h c j 8 s M T B 9 J n F 1 b 3 Q 7 L C Z x d W 9 0 O 1 N l Y 3 R p b 2 4 x L 1 R h Y m x l X z E v R G X E n 2 n F n 3 R p c m l s Z W 4 g V M O 8 c i 5 7 S G F z d G E g a 2 H D p 8 S x b m P E s S D D p 2 9 j d W s / L D E x f S Z x d W 9 0 O y w m c X V v d D t T Z W N 0 a W 9 u M S 9 U Y W J s Z V 8 x L 0 R l x J 9 p x Z 9 0 a X J p b G V u I F T D v H I u e 0 h h c 3 R h b s S x b i B n Z W x p x Z 8 v b X V h e W V u Z S D F n 2 l r Y X l l d G k / I M O 8 Z s O 8 c s O 8 b T o x L G f D t s S f w 7 x z I G H E n 3 L E s X P E s T o y L C D D h 2 F y c M S x b n T E s T o z L C B O Z W Z l c y B k Y X J s x L H E n 8 S x O j Q s I F N w b 3 I g c m F w b 3 J 1 O j U s I E J h x Z 8 g Z M O 2 b m 1 l c 2 k v Q m F 5 x L F s b W E 6 N i w g R 0 R N O j c s I F R h b n N p e W 9 u I H n D v G t z Z W t s a c S f a T o 4 L C B H w 7 b E n 8 O 8 c y B k Z W Z v c m 1 p d G V z a T o 5 L D E y f S Z x d W 9 0 O y w m c X V v d D t T Z W N 0 a W 9 u M S 9 U Y W J s Z V 8 x L 0 R l x J 9 p x Z 9 0 a X J p b G V u I F T D v H I u e 0 J 1 I G J h x Z 9 2 d X J 1 I H P E s X J h c 8 S x b m R h I M O n b 2 N 1 a 3 R h I M W f a W t h e W V 0 I H Z h c i B t x L E / I C j D l n J u L i B O Z W Z l c y B k Y X J s x L H E n 8 S x L C D D p 2 F y c M S x b n T E s S w g Z 8 O 2 x J / D v H M g Y c S f c s S x c 8 S x L C B i Y X n E s W x t Y S B 2 c y 4 p I E V 2 Z X Q 6 M S w g S G F 5 x L F y O j I s M T N 9 J n F 1 b 3 Q 7 L C Z x d W 9 0 O 1 N l Y 3 R p b 2 4 x L 1 R h Y m x l X z E v R G X E n 2 n F n 3 R p c m l s Z W 4 g V M O 8 c i 5 7 S G F z d G F u x L F u I G t y b 2 5 p a y B i a X I g a G F z d G F s x L H E n 8 S x I H Z h c i B t x L E / I F Z h c j o x L F l v a z o y L D E 0 f S Z x d W 9 0 O y w m c X V v d D t T Z W N 0 a W 9 u M S 9 U Y W J s Z V 8 x L 0 R l x J 9 p x Z 9 0 a X J p b G V u I F T D v H I u e 0 h h c 3 R h b s S x b i B r c m 9 u a W s g Y m l y I G h h c 3 R h b M S x x J / E s S B 2 Y X I g a X N l I G 5 l Z G l y P y B Z b 2 s 6 M S w g Q X N 0 x L F t O j I s I E h p c G 9 0 a X J v a W R p O j M s I F R p c D E g R G l 5 Y W J l d D o 0 L C B B b G V y a m l r I F J p b m l 0 O j U s I E R F S E I 6 N i w g R X B p b G V w c 2 k 6 N y w g S G V t b 2 Z p b G k 6 O C w g R k 1 G O j k s I E Z L w 5 w 6 M T A s I F R l a y B i w 7 Z i c m V r O j E x L D E 1 f S Z x d W 9 0 O y w m c X V v d D t T Z W N 0 a W 9 u M S 9 U Y W J s Z V 8 x L 0 R l x J 9 p x Z 9 0 a X J p b G V u I F T D v H I u e 0 F p b G V u a W 4 g Y X l s x L F r I G d l b G l y a T o g M C A t I D M w L j A w M C B U T D o w L C A z M C 4 w M D E g L S A 1 M C 4 w M D A g V E w 6 M S w g N T A u M D A x I C 0 g N z U u M D A w I F R M O j I s I D c 1 L j A w M S A t I D E w M C 4 w M D A g V E w 6 M y w g M T A w L j A w M S A t I D E 1 M C 4 w M D A g V E w 6 N C w g M T U w L j A w M S B U T C B 2 Z X l h I G R h a G E g Z m F 6 b G E 6 N S w x N n 0 m c X V v d D s s J n F 1 b 3 Q 7 U 2 V j d G l v b j E v V G F i b G V f M S 9 E Z c S f a c W f d G l y a W x l b i B U w 7 x y L n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0 t l b m R p b W k g a H V 6 d X J s d S B o a X N z Z W R p e W 9 y d W 1 d L D E 3 f S Z x d W 9 0 O y w m c X V v d D t T Z W N 0 a W 9 u M S 9 U Y W J s Z V 8 x L 0 R l x J 9 p x Z 9 0 a X J p b G V u I F T D v H I u e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0 t l b m R p b W k g Z 8 O 8 d m V u I G n D p 2 l u Z G U g a G l z c 2 V k a X l v c n V t L l 0 s M T h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U 2 l u a X J s a W x p a y B p w 6 d p b m R l e W l t L l 0 s M T l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U J p c m F 6 L C A z I C 0 g T 3 J 0 Y S w g N C A t I M O H b 2 s p I F t S Y W h h d M S x b S 5 d L D I w f S Z x d W 9 0 O y w m c X V v d D t T Z W N 0 a W 9 u M S 9 U Y W J s Z V 8 x L 0 R l x J 9 p x Z 9 0 a X J p b G V u I F T D v H I u e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8 S w w 6 d p b S B y Y W h h d C 5 d L D I x f S Z x d W 9 0 O y w m c X V v d D t T Z W N 0 a W 9 u M S 9 U Y W J s Z V 8 x L 0 R l x J 9 p x Z 9 0 a X J p b G V u I F T D v H I u e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8 W e d S B h b m R h I G t l e W l m b G l 5 a W 0 u X S w y M n 0 m c X V v d D s s J n F 1 b 3 Q 7 U 2 V j d G l v b j E v V G F i b G V f M S 9 E Z c S f a c W f d G l y a W x l b i B U w 7 x y L n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t L Z W 5 k a S B r Z W 5 k a W 1 l I G v E s X r E s X l v c n V t L l 0 s M j N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S 2 V u Z G l t a S B y Y W h h d C B o a X N z Z W R p e W 9 y d W 0 u I F 0 s M j R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x Z 5 1 I G F u Z G E g b X V 0 b H V 5 d W 0 u X S w y N X 0 m c X V v d D s s J n F 1 b 3 Q 7 U 2 V j d G l v b j E v V G F i b G V f M S 9 E Z c S f a c W f d G l y a W x l b i B U w 7 x y L n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t C a X I g a H V 6 d X J z d X p s d W s g a c O n a W 5 k Z X l p b S 5 d L D I 2 f S Z x d W 9 0 O y w m c X V v d D t T Z W N 0 a W 9 u M S 9 U Y W J s Z V 8 x L 0 R l x J 9 p x Z 9 0 a X J p b G V u I F T D v H I u e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0 t l b m R p b W k g c 2 F r a W 4 g a G l z c 2 V k a X l v c n V t L l 0 s M j d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x Z 5 1 I G F u Z G E g Z 2 V y Z 2 l u a W 0 u X S w y O H 0 m c X V v d D s s J n F 1 b 3 Q 7 U 2 V j d G l v b j E v V G F i b G V f M S 9 E Z c S f a c W f d G l y a W x l b i B U w 7 x y L n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t L Z W 5 k a W 1 l I G f D v H Z l b m l t I H Z h c i 5 d L D I 5 f S Z x d W 9 0 O y w m c X V v d D t T Z W N 0 a W 9 u M S 9 U Y W J s Z V 8 x L 0 R l x J 9 p x Z 9 0 a X J p b G V u I F T D v H I u e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0 t l b m R p b W k g a 2 F y Y W 1 z Y X I g a G l z c 2 V k a X l v c n V t L l 0 s M z B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S 2 V u Z G l t a S B n Z X b F n 2 V t a c W f I G h p c 3 N l Z G l 5 b 3 J 1 b S 5 d L D M x f S Z x d W 9 0 O y w m c X V v d D t T Z W N 0 a W 9 u M S 9 U Y W J s Z V 8 x L 0 R l x J 9 p x Z 9 0 a X J p b G V u I F T D v H I u e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8 W e d S B h b m R h I H N p b m l y b G V y a W 0 g Y m 9 6 d W s u X S w z M n 0 m c X V v d D s s J n F 1 b 3 Q 7 U 2 V j d G l v b j E v V G F i b G V f M S 9 E Z c S f a c W f d G l y a W x l b i B U w 7 x y L n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v F n n U g Y W 5 k Y S B p w 6 d p b W R l b i B n Z W x l b m x l c m k g c 8 O 2 e W x l b W V r d G V u I M O n Z W t p b m l 5 b 3 J 1 b S 5 d L D M z f S Z x d W 9 0 O y w m c X V v d D t T Z W N 0 a W 9 u M S 9 U Y W J s Z V 8 x L 0 R l x J 9 p x Z 9 0 a X J p b G V u I F T D v H I u e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0 t l b m R p b W k g a 2 V 5 a W Z z a X o g a G l z c 2 V k a X l v c n V t L l 0 s M z R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x Z 5 1 I G F u Z G E g a H V 6 d X J z d X p 1 b S 5 d L D M 1 f S Z x d W 9 0 O y w m c X V v d D t T Z W N 0 a W 9 u M S 9 U Y W J s Z V 8 x L 0 R l x J 9 p x Z 9 0 a X J p b G V u I F T D v H I u e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8 W e d S B h b m R h I G t h e W f E s W z E s X n E s W 0 u X S w z N n 0 m c X V v d D t d L C Z x d W 9 0 O 0 N v b H V t b k N v d W 5 0 J n F 1 b 3 Q 7 O j Y z L C Z x d W 9 0 O 0 t l e U N v b H V t b k 5 h b W V z J n F 1 b 3 Q 7 O l t d L C Z x d W 9 0 O 0 N v b H V t b k l k Z W 5 0 a X R p Z X M m c X V v d D s 6 W y Z x d W 9 0 O 1 N l Y 3 R p b 2 4 x L 1 R h Y m x l X z E g K D I p L 0 R l x J 9 p x Z 9 0 a X J p b G V u I F T D v H I u e 1 p h b W F u I G R h b W d h c 8 S x L D B 9 J n F 1 b 3 Q 7 L C Z x d W 9 0 O 1 N l Y 3 R p b 2 4 x L 1 R h Y m x l X z E g K D I p L 0 R l x J 9 p x Z 9 0 a X J p b G V u I F T D v H I u e 0 h h c 3 R h I M S w c 2 l t I F N v e W l z a W 0 s M X 0 m c X V v d D s s J n F 1 b 3 Q 7 U 2 V j d G l v b j E v V G F i b G V f M S A o M i k v R G X E n 2 n F n 3 R p c m l s Z W 4 g V M O 8 c i 5 7 Q n U g Z m 9 y b X U g a 2 V u Z G k g c s S x e m F t I G l s Z S B k b 2 x k d X J k d c S f d W 1 1 I H Z l I G F s Z M S x x J / E s W 0 g a G F z d G F u Z S B o a X p t Z X R p I H N v b n V j d W 5 k Y S B o Z W t p b S B r Y X J h c s S x I G l s Z S B r b 3 l 1 b G F u I H R l c 2 n F n 2 l u I H Z l I H l h c M S x b G F u I H R l c 3 R s Z X J p b i B z b 2 5 1 w 6 d s Y X L E s W 7 E s W 4 g X C Z x d W 9 0 O 1 B l Z G l h d H J p a y B L Y X J k a X l v b G 9 q a S B I Y X N 0 Y W x h c s S x b s S x b i B F Y m V 2 Z X l u a W 5 k Z S B F S 0 c g w 5 Z u Y 2 V z a S B 2 Z S B T b 2 5 y Y X P E s S B B b m t z a X l l d G U g R G X E n 2 V y b G V y a S B L Y X L F n 8 S x b G H F n 3 T E s X J t Y X P E s V w m c X V v d D s g Y W R s x L E g Y i w y f S Z x d W 9 0 O y w m c X V v d D t T Z W N 0 a W 9 u M S 9 U Y W J s Z V 8 x I C g y K S 9 E Z c S f a c W f d G l y a W x l b i B U w 7 x y L n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0 t l b m R p b W k g a H V 6 d X J s d S B o a X N z Z W R p e W 9 y d W 1 d L D N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n w 7 x 2 Z W 4 g a c O n a W 5 k Z S B o a X N z Z W R p e W 9 y d W 0 u X S w 0 f S Z x d W 9 0 O y w m c X V v d D t T Z W N 0 a W 9 u M S 9 U Y W J s Z V 8 x I C g y K S 9 E Z c S f a c W f d G l y a W x l b i B U w 7 x y L n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1 N p b m l y b G l s a W s g a c O n a W 5 k Z X l p b S 5 d L D V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U m F o Y X T E s W 0 u X S w 2 f S Z x d W 9 0 O y w m c X V v d D t T Z W N 0 a W 9 u M S 9 U Y W J s Z V 8 x I C g y K S 9 E Z c S f a c W f d G l y a W x l b i B U w 7 x y L n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8 S w w 6 d p b S B y Y W h h d C 5 d L D d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x Z 5 1 I G F u Z G E g a 2 V 5 a W Z s a X l p b S 5 d L D h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k g a 2 V u Z G l t Z S B r x L F 6 x L F 5 b 3 J 1 b S 5 d L D l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y Y W h h d C B o a X N z Z W R p e W 9 y d W 0 u X S w x M H 0 m c X V v d D s s J n F 1 b 3 Q 7 U 2 V j d G l v b j E v V G F i b G V f M S A o M i k v R G X E n 2 n F n 3 R p c m l s Z W 4 g V M O 8 c i 5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v F n n U g Y W 5 k Y S B t d X R s d X l 1 b S 5 d L D E x f S Z x d W 9 0 O y w m c X V v d D t T Z W N 0 a W 9 u M S 9 U Y W J s Z V 8 x I C g y K S 9 E Z c S f a c W f d G l y a W x l b i B U w 7 x y L n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0 J p c i B o d X p 1 c n N 1 e m x 1 a y B p w 6 d p b m R l e W l t L l 0 s M T J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z Y W t p b i B o a X N z Z W R p e W 9 y d W 0 u X S w x M 3 0 m c X V v d D s s J n F 1 b 3 Q 7 U 2 V j d G l v b j E v V G F i b G V f M S A o M i k v R G X E n 2 n F n 3 R p c m l s Z W 4 g V M O 8 c i 5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v F n n U g Y W 5 k Y S B n Z X J n a W 5 p b S 5 d L D E 0 f S Z x d W 9 0 O y w m c X V v d D t T Z W N 0 a W 9 u M S 9 U Y W J s Z V 8 x I C g y K S 9 E Z c S f a c W f d G l y a W x l b i B U w 7 x y L n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0 t l b m R p b W U g Z 8 O 8 d m V u a W 0 g d m F y L l 0 s M T V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r Y X J h b X N h c i B o a X N z Z W R p e W 9 y d W 0 u X S w x N n 0 m c X V v d D s s J n F 1 b 3 Q 7 U 2 V j d G l v b j E v V G F i b G V f M S A o M i k v R G X E n 2 n F n 3 R p c m l s Z W 4 g V M O 8 c i 5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t L Z W 5 k a W 1 p I G d l d s W f Z W 1 p x Z 8 g a G l z c 2 V k a X l v c n V t L l 0 s M T d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x Z 5 1 I G F u Z G E g c 2 l u a X J s Z X J p b S B i b 3 p 1 a y 5 d L D E 4 f S Z x d W 9 0 O y w m c X V v d D t T Z W N 0 a W 9 u M S 9 U Y W J s Z V 8 x I C g y K S 9 E Z c S f a c W f d G l y a W x l b i B U w 7 x y L n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8 W e d S B h b m R h I G n D p 2 l t Z G V u I G d l b G V u b G V y a S B z w 7 Z 5 b G V t Z W t 0 Z W 4 g w 6 d l a 2 l u a X l v c n V t L l 0 s M T l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S 2 V u Z G l t a S B r Z X l p Z n N p e i B o a X N z Z W R p e W 9 y d W 0 u X S w y M H 0 m c X V v d D s s J n F 1 b 3 Q 7 U 2 V j d G l v b j E v V G F i b G V f M S A o M i k v R G X E n 2 n F n 3 R p c m l s Z W 4 g V M O 8 c i 5 7 S G V y I G J p c i B t Y W R k Z X l p I M W f d S B h b m R h I G 5 h c 8 S x b C B o a X N z Z X R 0 a c S f a W 5 p e m U g Z 8 O 2 c m U g a c W f Y X J l d G x l e W l u a X o u I C g x I C 0 g S G n D p y w g M i A t I E J p c m F 6 L C A z I C 0 g T 3 J 0 Y S w g N C A t I M O H b 2 s p I F v F n n U g Y W 5 k Y S B o d X p 1 c n N 1 e n V t L l 0 s M j F 9 J n F 1 b 3 Q 7 L C Z x d W 9 0 O 1 N l Y 3 R p b 2 4 x L 1 R h Y m x l X z E g K D I p L 0 R l x J 9 p x Z 9 0 a X J p b G V u I F T D v H I u e 0 h l c i B i a X I g b W F k Z G V 5 a S D F n 3 U g Y W 5 k Y S B u Y X P E s W w g a G l z c 2 V 0 d G n E n 2 l u a X p l I G f D t n J l I G n F n 2 F y Z X R s Z X l p b m l 6 L i A o M S A t I E h p w 6 c s I D I g L S B C a X J h e i w g M y A t I E 9 y d G E s I D Q g L S D D h 2 9 r K S B b x Z 5 1 I G F u Z G E g a 2 F 5 Z 8 S x b M S x e c S x b S 5 d L D I y f S Z x d W 9 0 O y w m c X V v d D t T Z W N 0 a W 9 u M S 9 U Y W J s Z V 8 x I C g y K S 9 E Z c S f a c W f d G l y a W x l b i B U w 7 x y L n t F S 0 8 g c 2 9 u d c O n b G F y x L E 6 I E 5 v c m 1 h b D o w L C B Q R k 8 6 M S w g Q V N E O j I g V l N E O j M s I E J B O j Q s I F B E Q T o 1 L C B N W T o 2 L C B Q Z X J p Z m V y a W s g U H V s b W 9 u Z X I g Y X J 0 Z X I g Z G F y b M S x x J / E s S B 2 Z S B Q R k 8 6 N y w g Q V k 6 O C w g U H V s b W 9 u Z X I g c 3 R l b m 9 6 O j k s I F B B U F Z E O j E w L D I z f S Z x d W 9 0 O y w m c X V v d D t T Z W N 0 a W 9 u M S 9 U Y W J s Z V 8 x I C g y K S 9 E Z c S f a c W f d G l y a W x l b i B U w 7 x y L n t F S 0 8 g R 1 J V U E x B U k k 6 I E 5 v c m 1 h b D o x L G 1 p b s O 2 c i B l a 2 9 r Y X J k a X l v Z 3 J h Z m l r I G J 1 b G d 1 b G F y K C B Q R k 8 s U E R B L C B Q U y w g U G V y a W Z l c m l r I F B 1 b G 1 v b m V y I G F y d G V y I G R h c m z E s c S f x L E s U E F Q Q V Z E K T o y L C B I Z W 1 v Z G l u Y W 1 p a y D D t m 5 l b W k g I G 9 s b W F 5 Y W 4 g a 2 F s c C B o Y X N 0 Y W z E s c S f x L E o I E F T R C x W U 0 Q s Q k E s Q V k s T V k p O j M s M j R 9 J n F 1 b 3 Q 7 L C Z x d W 9 0 O 1 N l Y 3 R p b 2 4 x L 1 R h Y m x l X z E g K D I p L 0 R l x J 9 p x Z 9 0 a X J p b G V u I F T D v H I u e 1 R h a 2 l w I F P D v H J l c 2 k 6 I E F 5 I F R B S 8 S w U C B Z T 0 s 6 M C w g M y B B W S B T T 0 5 S Q S B L T 0 5 U U k 9 M O j E s I D Y g Q V k g U 0 9 O U k E g S 0 9 O V F J P T D o g M i w g O C B B W S B T T 0 5 S Q S B L T 0 5 U U k 9 M O i A z L C A x M i B B W S B T T 0 5 S Q S B L T 0 5 U U k 9 M O i A 0 L C A y I E F Z I F N P T l J B I E t P T l R S T 0 w 6 I D U s I D E g Q V k g U 0 9 O U k E g S 0 9 O V F J P T D o 2 L C A y I F l J T C B T T 0 5 S Q S B L T 0 5 U U k 9 M O i A 3 L D I 1 f S Z x d W 9 0 O y w m c X V v d D t T Z W N 0 a W 9 u M S 9 U Y W J s Z V 8 x I C g y K S 9 E Z c S f a c W f d G l y a W x l b i B U w 7 x y L n t D b 2 x 1 b W 4 y N y w y N n 0 m c X V v d D s s J n F 1 b 3 Q 7 U 2 V j d G l v b j E v V G F i b G V f M S 9 E Z c S f a c W f d G l y a W x l b i B U w 7 x y L n t C d S B m b 3 J t d S B r Z W 5 k a S B y x L F 6 Y W 0 g a W x l I G R v b G R 1 c m R 1 x J 9 1 b X U g d m U g Y W x k x L H E n 8 S x b S B o Y X N 0 Y W 5 l I G h p e m 1 l d G k g c 2 9 u d W N 1 b m R h I G h l a 2 l t I G t h c m F y x L E g a W x l I G t v e X V s Y W 4 g d G V z a c W f a W 4 g d m U g e W F w x L F s Y W 4 g d G V z d G x l c m l u I H N v b n X D p 2 x h c s S x b s S x b i B c J n F 1 b 3 Q 7 U G V k a W F 0 c m l r I E t h c m R p e W 9 s b 2 p p I E h h c 3 R h b G F y x L F u x L F u I E V i Z X Z l e W 5 p b m R l I E V L R y D D l m 5 j Z X N p I H Z l I F N v b n J h c 8 S x I E F u a 3 N p e W V 0 Z S B E Z c S f Z X J s Z X J p I E t h c s W f x L F s Y c W f d M S x c m 1 h c 8 S x X C Z x d W 9 0 O y B h Z G z E s S B i L D F 9 J n F 1 b 3 Q 7 L C Z x d W 9 0 O 1 N l Y 3 R p b 2 4 x L 1 R h Y m x l X z E v R G X E n 2 n F n 3 R p c m l s Z W 4 g V M O 8 c i 5 7 Q n U g R U t P I M O n Z W t p b W k g a G F z d G F u x L F u I G t h w 6 f E s W 5 j x L E g R U t P I M O n Z W t p b W k g b 2 x h Y 2 F r P y w y f S Z x d W 9 0 O y w m c X V v d D t T Z W N 0 a W 9 u M S 9 U Y W J s Z V 8 x L 0 R l x J 9 p x Z 9 0 a X J p b G V u I F T D v H I u e 0 V i Z X Z l e W 4 g S G F z d G F u x L F u I E 5 l c 2 k g T 2 x 1 e W 9 y P y B B b m 5 l O j E s I E J h Y m E 6 M i w g V G V 5 e m U v S G F s Y T o z L C B C Y W J h Y W 5 u Z S 9 B b m 5 l Y W 5 u Z T o 0 L D N 9 J n F 1 b 3 Q 7 L C Z x d W 9 0 O 1 N l Y 3 R p b 2 4 x L 1 R h Y m x l X z E v R G X E n 2 n F n 3 R p c m l s Z W 4 g V M O 8 c i 5 7 R W J l d m V 5 b i B Z Y c W f x L E s N H 0 m c X V v d D s s J n F 1 b 3 Q 7 U 2 V j d G l v b j E v V G F i b G V f M S 9 E Z c S f a c W f d G l y a W x l b i B U w 7 x y L n t F Y m V 2 Z X l u I E N p b n N p e W V 0 a S B L Y W T E s W 4 6 M S w g R X J r Z T o y L D V 9 J n F 1 b 3 Q 7 L C Z x d W 9 0 O 1 N l Y 3 R p b 2 4 x L 1 R h Y m x l X z E v R G X E n 2 n F n 3 R p c m l s Z W 4 g V M O 8 c i 5 7 R W J l d m V 5 b i B F x J 9 p d G l t I E R 1 c n V t d T o g w 5 x u a X Z l c n N p d G U 6 M S w g T G l z Z T o y L M S w b G v D t s S f c m V 0 a W 0 6 M y w 2 f S Z x d W 9 0 O y w m c X V v d D t T Z W N 0 a W 9 u M S 9 U Y W J s Z V 8 x L 0 R l x J 9 p x Z 9 0 a X J p b G V u I F T D v H I u e 0 F p b G V k Z S B r Y W x w I G h h c 3 R h b M S x x J / E s S D D t n l r w 7 x z w 7 w g d m F y I G 3 E s T 8 g R X Z l d D o x L C B I Y X n E s X I 6 M i w 3 f S Z x d W 9 0 O y w m c X V v d D t T Z W N 0 a W 9 u M S 9 U Y W J s Z V 8 x L 0 R l x J 9 p x Z 9 0 a X J p b G V u I F T D v H I u e 8 O H b 2 N 1 x J 9 1 b i B Z Y c W f x L E s O H 0 m c X V v d D s s J n F 1 b 3 Q 7 U 2 V j d G l v b j E v V G F i b G V f M S 9 E Z c S f a c W f d G l y a W x l b i B U w 7 x y L n v D h 2 9 j d c S f d W 4 g Q 2 l u c 2 l 5 Z X R p I E t h Z M S x b j o x L C B F c m t l a z o y L D l 9 J n F 1 b 3 Q 7 L C Z x d W 9 0 O 1 N l Y 3 R p b 2 4 x L 1 R h Y m x l X z E v R G X E n 2 n F n 3 R p c m l s Z W 4 g V M O 8 c i 5 7 Q W l s Z W R l I G t h w 6 c g w 6 d v Y 3 V r I H Z h c j 8 s M T B 9 J n F 1 b 3 Q 7 L C Z x d W 9 0 O 1 N l Y 3 R p b 2 4 x L 1 R h Y m x l X z E v R G X E n 2 n F n 3 R p c m l s Z W 4 g V M O 8 c i 5 7 S G F z d G E g a 2 H D p 8 S x b m P E s S D D p 2 9 j d W s / L D E x f S Z x d W 9 0 O y w m c X V v d D t T Z W N 0 a W 9 u M S 9 U Y W J s Z V 8 x L 0 R l x J 9 p x Z 9 0 a X J p b G V u I F T D v H I u e 0 h h c 3 R h b s S x b i B n Z W x p x Z 8 v b X V h e W V u Z S D F n 2 l r Y X l l d G k / I M O 8 Z s O 8 c s O 8 b T o x L G f D t s S f w 7 x z I G H E n 3 L E s X P E s T o y L C D D h 2 F y c M S x b n T E s T o z L C B O Z W Z l c y B k Y X J s x L H E n 8 S x O j Q s I F N w b 3 I g c m F w b 3 J 1 O j U s I E J h x Z 8 g Z M O 2 b m 1 l c 2 k v Q m F 5 x L F s b W E 6 N i w g R 0 R N O j c s I F R h b n N p e W 9 u I H n D v G t z Z W t s a c S f a T o 4 L C B H w 7 b E n 8 O 8 c y B k Z W Z v c m 1 p d G V z a T o 5 L D E y f S Z x d W 9 0 O y w m c X V v d D t T Z W N 0 a W 9 u M S 9 U Y W J s Z V 8 x L 0 R l x J 9 p x Z 9 0 a X J p b G V u I F T D v H I u e 0 J 1 I G J h x Z 9 2 d X J 1 I H P E s X J h c 8 S x b m R h I M O n b 2 N 1 a 3 R h I M W f a W t h e W V 0 I H Z h c i B t x L E / I C j D l n J u L i B O Z W Z l c y B k Y X J s x L H E n 8 S x L C D D p 2 F y c M S x b n T E s S w g Z 8 O 2 x J / D v H M g Y c S f c s S x c 8 S x L C B i Y X n E s W x t Y S B 2 c y 4 p I E V 2 Z X Q 6 M S w g S G F 5 x L F y O j I s M T N 9 J n F 1 b 3 Q 7 L C Z x d W 9 0 O 1 N l Y 3 R p b 2 4 x L 1 R h Y m x l X z E v R G X E n 2 n F n 3 R p c m l s Z W 4 g V M O 8 c i 5 7 S G F z d G F u x L F u I G t y b 2 5 p a y B i a X I g a G F z d G F s x L H E n 8 S x I H Z h c i B t x L E / I F Z h c j o x L F l v a z o y L D E 0 f S Z x d W 9 0 O y w m c X V v d D t T Z W N 0 a W 9 u M S 9 U Y W J s Z V 8 x L 0 R l x J 9 p x Z 9 0 a X J p b G V u I F T D v H I u e 0 h h c 3 R h b s S x b i B r c m 9 u a W s g Y m l y I G h h c 3 R h b M S x x J / E s S B 2 Y X I g a X N l I G 5 l Z G l y P y B Z b 2 s 6 M S w g Q X N 0 x L F t O j I s I E h p c G 9 0 a X J v a W R p O j M s I F R p c D E g R G l 5 Y W J l d D o 0 L C B B b G V y a m l r I F J p b m l 0 O j U s I E R F S E I 6 N i w g R X B p b G V w c 2 k 6 N y w g S G V t b 2 Z p b G k 6 O C w g R k 1 G O j k s I E Z L w 5 w 6 M T A s I F R l a y B i w 7 Z i c m V r O j E x L D E 1 f S Z x d W 9 0 O y w m c X V v d D t T Z W N 0 a W 9 u M S 9 U Y W J s Z V 8 x L 0 R l x J 9 p x Z 9 0 a X J p b G V u I F T D v H I u e 0 F p b G V u a W 4 g Y X l s x L F r I G d l b G l y a T o g M C A t I D M w L j A w M C B U T D o w L C A z M C 4 w M D E g L S A 1 M C 4 w M D A g V E w 6 M S w g N T A u M D A x I C 0 g N z U u M D A w I F R M O j I s I D c 1 L j A w M S A t I D E w M C 4 w M D A g V E w 6 M y w g M T A w L j A w M S A t I D E 1 M C 4 w M D A g V E w 6 N C w g M T U w L j A w M S B U T C B 2 Z X l h I G R h a G E g Z m F 6 b G E 6 N S w x N n 0 m c X V v d D s s J n F 1 b 3 Q 7 U 2 V j d G l v b j E v V G F i b G V f M S 9 E Z c S f a c W f d G l y a W x l b i B U w 7 x y L n t I Z X I g Y m l y I G 1 h Z G R l e W k g x Z 9 1 I G F u Z G E g b m F z x L F s I G h p c 3 N l d H R p x J 9 p b m l 6 Z S B n w 7 Z y Z S B p x Z 9 h c m V 0 b G V 5 a W 5 p e i 4 g K D E g L S B I a c O n L C A y I C 0 g Q m l y Y X o s I D M g L S B P c n R h L C A 0 I C 0 g w 4 d v a y k g W 0 t l b m R p b W k g a H V 6 d X J s d S B o a X N z Z W R p e W 9 y d W 1 d L D E 3 f S Z x d W 9 0 O y w m c X V v d D t T Z W N 0 a W 9 u M S 9 U Y W J s Z V 8 x L 0 R l x J 9 p x Z 9 0 a X J p b G V u I F T D v H I u e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0 t l b m R p b W k g Z 8 O 8 d m V u I G n D p 2 l u Z G U g a G l z c 2 V k a X l v c n V t L l 0 s M T h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U 2 l u a X J s a W x p a y B p w 6 d p b m R l e W l t L l 0 s M T l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U J p c m F 6 L C A z I C 0 g T 3 J 0 Y S w g N C A t I M O H b 2 s p I F t S Y W h h d M S x b S 5 d L D I w f S Z x d W 9 0 O y w m c X V v d D t T Z W N 0 a W 9 u M S 9 U Y W J s Z V 8 x L 0 R l x J 9 p x Z 9 0 a X J p b G V u I F T D v H I u e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8 S w w 6 d p b S B y Y W h h d C 5 d L D I x f S Z x d W 9 0 O y w m c X V v d D t T Z W N 0 a W 9 u M S 9 U Y W J s Z V 8 x L 0 R l x J 9 p x Z 9 0 a X J p b G V u I F T D v H I u e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8 W e d S B h b m R h I G t l e W l m b G l 5 a W 0 u X S w y M n 0 m c X V v d D s s J n F 1 b 3 Q 7 U 2 V j d G l v b j E v V G F i b G V f M S 9 E Z c S f a c W f d G l y a W x l b i B U w 7 x y L n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t L Z W 5 k a S B r Z W 5 k a W 1 l I G v E s X r E s X l v c n V t L l 0 s M j N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S 2 V u Z G l t a S B y Y W h h d C B o a X N z Z W R p e W 9 y d W 0 u I F 0 s M j R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x Z 5 1 I G F u Z G E g b X V 0 b H V 5 d W 0 u X S w y N X 0 m c X V v d D s s J n F 1 b 3 Q 7 U 2 V j d G l v b j E v V G F i b G V f M S 9 E Z c S f a c W f d G l y a W x l b i B U w 7 x y L n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t C a X I g a H V 6 d X J z d X p s d W s g a c O n a W 5 k Z X l p b S 5 d L D I 2 f S Z x d W 9 0 O y w m c X V v d D t T Z W N 0 a W 9 u M S 9 U Y W J s Z V 8 x L 0 R l x J 9 p x Z 9 0 a X J p b G V u I F T D v H I u e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0 t l b m R p b W k g c 2 F r a W 4 g a G l z c 2 V k a X l v c n V t L l 0 s M j d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x Z 5 1 I G F u Z G E g Z 2 V y Z 2 l u a W 0 u X S w y O H 0 m c X V v d D s s J n F 1 b 3 Q 7 U 2 V j d G l v b j E v V G F i b G V f M S 9 E Z c S f a c W f d G l y a W x l b i B U w 7 x y L n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t L Z W 5 k a W 1 l I G f D v H Z l b m l t I H Z h c i 5 d L D I 5 f S Z x d W 9 0 O y w m c X V v d D t T Z W N 0 a W 9 u M S 9 U Y W J s Z V 8 x L 0 R l x J 9 p x Z 9 0 a X J p b G V u I F T D v H I u e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0 t l b m R p b W k g a 2 F y Y W 1 z Y X I g a G l z c 2 V k a X l v c n V t L l 0 s M z B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S 2 V u Z G l t a S B n Z X b F n 2 V t a c W f I G h p c 3 N l Z G l 5 b 3 J 1 b S 5 d L D M x f S Z x d W 9 0 O y w m c X V v d D t T Z W N 0 a W 9 u M S 9 U Y W J s Z V 8 x L 0 R l x J 9 p x Z 9 0 a X J p b G V u I F T D v H I u e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8 W e d S B h b m R h I H N p b m l y b G V y a W 0 g Y m 9 6 d W s u X S w z M n 0 m c X V v d D s s J n F 1 b 3 Q 7 U 2 V j d G l v b j E v V G F i b G V f M S 9 E Z c S f a c W f d G l y a W x l b i B U w 7 x y L n t I Z X I g Y m l y I G 1 h Z G R l e W k g x Z 9 1 I G F u Z G E g b m F z x L F s I G h p c 3 N l d H R p x J 9 p b m l 6 Z S B n w 7 Z y Z S B p x Z 9 h c m V 0 b G V 5 a W 5 p e i 4 g K D E g L S A g S G n D p y w g M i A t I E J p c m F 6 L C A z I C 0 g T 3 J 0 Y S w g N C A t I M O H b 2 s p I F v F n n U g Y W 5 k Y S B p w 6 d p b W R l b i B n Z W x l b m x l c m k g c 8 O 2 e W x l b W V r d G V u I M O n Z W t p b m l 5 b 3 J 1 b S 5 d L D M z f S Z x d W 9 0 O y w m c X V v d D t T Z W N 0 a W 9 u M S 9 U Y W J s Z V 8 x L 0 R l x J 9 p x Z 9 0 a X J p b G V u I F T D v H I u e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0 t l b m R p b W k g a 2 V 5 a W Z z a X o g a G l z c 2 V k a X l v c n V t L l 0 s M z R 9 J n F 1 b 3 Q 7 L C Z x d W 9 0 O 1 N l Y 3 R p b 2 4 x L 1 R h Y m x l X z E v R G X E n 2 n F n 3 R p c m l s Z W 4 g V M O 8 c i 5 7 S G V y I G J p c i B t Y W R k Z X l p I M W f d S B h b m R h I G 5 h c 8 S x b C B o a X N z Z X R 0 a c S f a W 5 p e m U g Z 8 O 2 c m U g a c W f Y X J l d G x l e W l u a X o u I C g x I C 0 g I E h p w 6 c s I D I g L S B C a X J h e i w g M y A t I E 9 y d G E s I D Q g L S D D h 2 9 r K S B b x Z 5 1 I G F u Z G E g a H V 6 d X J z d X p 1 b S 5 d L D M 1 f S Z x d W 9 0 O y w m c X V v d D t T Z W N 0 a W 9 u M S 9 U Y W J s Z V 8 x L 0 R l x J 9 p x Z 9 0 a X J p b G V u I F T D v H I u e 0 h l c i B i a X I g b W F k Z G V 5 a S D F n 3 U g Y W 5 k Y S B u Y X P E s W w g a G l z c 2 V 0 d G n E n 2 l u a X p l I G f D t n J l I G n F n 2 F y Z X R s Z X l p b m l 6 L i A o M S A t I C B I a c O n L C A y I C 0 g Q m l y Y X o s I D M g L S B P c n R h L C A 0 I C 0 g w 4 d v a y k g W 8 W e d S B h b m R h I G t h e W f E s W z E s X n E s W 0 u X S w z N n 0 m c X V v d D t d L C Z x d W 9 0 O 1 J l b G F 0 a W 9 u c 2 h p c E l u Z m 8 m c X V v d D s 6 W 1 1 9 I i 8 + P E V u d H J 5 I F R 5 c G U 9 I l J l c 3 V s d F R 5 c G U i I F Z h b H V l P S J z V G F i b G U i L z 4 8 R W 5 0 c n k g V H l w Z T 0 i T m F 2 a W d h d G l v b l N 0 Z X B O Y W 1 l I i B W Y W x 1 Z T 0 i c 0 d l e m l u b W U i L z 4 8 R W 5 0 c n k g V H l w Z T 0 i R m l s b E 9 i a m V j d F R 5 c G U i I F Z h b H V l P S J z V G F i b G U i L z 4 8 R W 5 0 c n k g V H l w Z T 0 i T m F t Z V V w Z G F 0 Z W R B Z n R l c k Z p b G w i I F Z h b H V l P S J s M C I v P j x F b n R y e S B U e X B l P S J G a W x s V G F y Z 2 V 0 I i B W Y W x 1 Z T 0 i c 0 J p c m x l x Z 9 0 a X I x I i 8 + P C 9 T d G F i b G V F b n R y a W V z P j w v S X R l b T 4 8 S X R l b T 4 8 S X R l b U x v Y 2 F 0 a W 9 u P j x J d G V t V H l w Z T 5 G b 3 J t d W x h P C 9 J d G V t V H l w Z T 4 8 S X R l b V B h d G g + U 2 V j d G l v b j E v V G F i b G V f M S 9 L Y X l u Y W s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h Y m x l X z E v V G F i b G V f M V 9 U Y W J s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V G F i b G V f M S 9 E Z S V D N C U 5 R m k l Q z U l O U Z 0 a X J p b G V u J T I w V C V D M y V C Q 3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h Y m x l X z E l M j A o M i k v S 2 F 5 b m F r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U Y W J s Z V 8 x J T I w K D I p L 1 R h Y m x l X z F f V G F i b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h Y m x l X z E l M j A o M i k v R G U l Q z Q l O U Z p J U M 1 J T l G d G l y a W x l b i U y M F Q l Q z M l Q k N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C a X J s Z S V D N S U 5 R n R p c j E v S 2 F 5 b m F r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C a X J s Z S V D N S U 5 R n R p c j E v R 2 V u a S V D N S U 5 R m x l d G l s Z W 4 l M j B U Y W J s Z V 8 x P C 9 J d G V t U G F 0 a D 4 8 L 0 l 0 Z W 1 M b 2 N h d G l v b j 4 8 U 3 R h Y m x l R W 5 0 c m l l c y 8 + P C 9 J d G V t P j x J d G V t P j x J d G V t T G 9 j Y X R p b 2 4 + P E l 0 Z W 1 U e X B l P k F s b E Z v c m 1 1 b G F z P C 9 J d G V t V H l w Z T 4 8 S X R l b V B h d G g + P C 9 J d G V t U G F 0 a D 4 8 L 0 l 0 Z W 1 M b 2 N h d G l v b j 4 8 U 3 R h Y m x l R W 5 0 c m l l c z 4 8 R W 5 0 c n k g V H l w Z T 0 i U X V l c n l H c m 9 1 c H M i I F Z h b H V l P S J z Q U F B Q U F B P T 0 i L z 4 8 R W 5 0 c n k g V H l w Z T 0 i U m V s Y X R p b 2 5 z a G l w c y I g V m F s d W U 9 I n N B Q U F B Q U E 9 P S I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D R A G + h K w e M T 4 D + t J 3 k p z F g A A A A A A I A A A A A A B B m A A A A A Q A A I A A A A P E D 9 u E i z N O p s w I s B e c C J S G S v z w B W 7 J / 2 + T x T g y c w 1 1 D A A A A A A 6 A A A A A A g A A I A A A A H j H R B Y M B W Q n J x o h M m 8 p M P D a N H G D / r W y i n k + U h / 0 k B u v U A A A A P W Y / j 7 8 f u i d l 5 H j g V + 5 Y o w Q A c f R R C y Z x 5 H T Q P 6 f 0 / Z L N b f c U G w A r + s K o X + b A i 8 O j 7 G 8 Z 0 X K e 9 x M O P + / G j j 9 q M / 2 Q 5 b G j 9 2 M W O z b B 4 E 6 O 6 e g Q A A A A E S 6 s 5 k y n R T / B e R J r T X b x z v U G u X w l e x e j w O T s z p + u D u + I v m / Z V w 8 Q h h b I E h c t A F S 0 S x i 7 C / G i U / F L V j R g i z 9 k y w = < / D a t a M a s h u p > 
</file>

<file path=customXml/itemProps1.xml><?xml version="1.0" encoding="utf-8"?>
<ds:datastoreItem xmlns:ds="http://schemas.openxmlformats.org/officeDocument/2006/customXml" ds:itemID="{84393B0E-5EC9-4E21-90B6-E395147D7FD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Birleştir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yza ELMALI</dc:creator>
  <cp:lastModifiedBy>hikmet.kiztanir@erdogan.edu.tr</cp:lastModifiedBy>
  <dcterms:created xsi:type="dcterms:W3CDTF">2026-01-31T23:22:25Z</dcterms:created>
  <dcterms:modified xsi:type="dcterms:W3CDTF">2026-06-18T21:52:22Z</dcterms:modified>
</cp:coreProperties>
</file>